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Abdulsalam 2021\New Single Cell\Amblyomma americanum hemocytes analysis\New Analysis\Manuscript\Final Manuscript  File\"/>
    </mc:Choice>
  </mc:AlternateContent>
  <bookViews>
    <workbookView xWindow="8715" yWindow="135" windowWidth="10335" windowHeight="7365" firstSheet="3" activeTab="5"/>
  </bookViews>
  <sheets>
    <sheet name="Supplementary Table S1" sheetId="2" r:id="rId1"/>
    <sheet name="Supplementary Table S2" sheetId="1" r:id="rId2"/>
    <sheet name="Supplementary Table S3" sheetId="3" r:id="rId3"/>
    <sheet name="Supplementary Table S4" sheetId="4" r:id="rId4"/>
    <sheet name="Supplementary Table S5" sheetId="5" r:id="rId5"/>
    <sheet name="Supplementary Table S6" sheetId="6" r:id="rId6"/>
  </sheets>
  <definedNames>
    <definedName name="_xlnm._FilterDatabase" localSheetId="0" hidden="1">'Supplementary Table S1'!$A$2:$F$218</definedName>
    <definedName name="_xlnm._FilterDatabase" localSheetId="1" hidden="1">'Supplementary Table S2'!$H$2:$M$207</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2" i="6" l="1"/>
  <c r="I51" i="6"/>
  <c r="I50" i="6"/>
  <c r="I49" i="6"/>
  <c r="I48" i="6"/>
  <c r="I47" i="6"/>
  <c r="I46" i="6"/>
  <c r="I45" i="6"/>
  <c r="I44" i="6"/>
  <c r="I43" i="6"/>
  <c r="I42" i="6"/>
  <c r="I41" i="6"/>
  <c r="I40" i="6"/>
  <c r="I39" i="6"/>
  <c r="I38" i="6"/>
  <c r="I37" i="6"/>
  <c r="I36" i="6"/>
  <c r="I35" i="6"/>
  <c r="I34" i="6"/>
  <c r="I33" i="6"/>
  <c r="I32" i="6"/>
  <c r="I31" i="6"/>
  <c r="I30" i="6"/>
  <c r="I29" i="6"/>
  <c r="I28" i="6"/>
  <c r="I27" i="6"/>
  <c r="I26" i="6"/>
  <c r="I25" i="6"/>
  <c r="I24" i="6"/>
  <c r="I23" i="6"/>
  <c r="I22" i="6"/>
  <c r="I21" i="6"/>
  <c r="I20" i="6"/>
  <c r="I19" i="6"/>
  <c r="I18" i="6"/>
  <c r="I17" i="6"/>
  <c r="I16" i="6"/>
  <c r="I15" i="6"/>
  <c r="I14" i="6"/>
  <c r="I13" i="6"/>
  <c r="I12" i="6"/>
  <c r="I11" i="6"/>
  <c r="I10" i="6"/>
  <c r="I9" i="6"/>
  <c r="I8" i="6"/>
  <c r="I7" i="6"/>
  <c r="I6" i="6"/>
  <c r="I5" i="6"/>
  <c r="I4" i="6"/>
  <c r="I3" i="6"/>
  <c r="K43" i="4"/>
  <c r="K42" i="4"/>
  <c r="K41" i="4"/>
  <c r="K40" i="4"/>
  <c r="K39" i="4"/>
  <c r="K38" i="4"/>
  <c r="K37" i="4"/>
  <c r="K36" i="4"/>
  <c r="K35" i="4"/>
  <c r="K34" i="4"/>
  <c r="K33" i="4"/>
  <c r="K32" i="4"/>
  <c r="K31" i="4"/>
  <c r="K30" i="4"/>
  <c r="K29" i="4"/>
  <c r="K28" i="4"/>
  <c r="K27" i="4"/>
  <c r="K26" i="4"/>
  <c r="K25" i="4"/>
  <c r="K24" i="4"/>
  <c r="K23" i="4"/>
  <c r="K22" i="4"/>
  <c r="K21" i="4"/>
  <c r="K20" i="4"/>
  <c r="K19" i="4"/>
  <c r="K18" i="4"/>
  <c r="K17" i="4"/>
  <c r="K16" i="4"/>
  <c r="K15" i="4"/>
  <c r="K14" i="4"/>
  <c r="K13" i="4"/>
  <c r="K12" i="4"/>
  <c r="K11" i="4"/>
  <c r="K10" i="4"/>
  <c r="K9" i="4"/>
  <c r="K8" i="4"/>
  <c r="K7" i="4"/>
  <c r="K6" i="4"/>
  <c r="K5" i="4"/>
  <c r="K4" i="4"/>
  <c r="K3" i="4"/>
  <c r="C146" i="1" l="1"/>
  <c r="C147" i="1" s="1"/>
</calcChain>
</file>

<file path=xl/sharedStrings.xml><?xml version="1.0" encoding="utf-8"?>
<sst xmlns="http://schemas.openxmlformats.org/spreadsheetml/2006/main" count="8308" uniqueCount="2176">
  <si>
    <t>file</t>
  </si>
  <si>
    <t>num_seqs</t>
  </si>
  <si>
    <t>sum_len</t>
  </si>
  <si>
    <t>min_len</t>
  </si>
  <si>
    <t>avg_len</t>
  </si>
  <si>
    <t>max_len</t>
  </si>
  <si>
    <t>SRR1027471_1.fastq.gz</t>
  </si>
  <si>
    <t>SRR1027471_2.fastq.gz</t>
  </si>
  <si>
    <t>SRR1027473_1.fastq.gz</t>
  </si>
  <si>
    <t>SRR1027473_2.fastq.gz</t>
  </si>
  <si>
    <t>SRR1027474_1.fastq.gz</t>
  </si>
  <si>
    <t>SRR1027474_2.fastq.gz</t>
  </si>
  <si>
    <t>SRR1027475_1.fastq.gz</t>
  </si>
  <si>
    <t>SRR1027475_2.fastq.gz</t>
  </si>
  <si>
    <t>SRR1027476_1.fastq.gz</t>
  </si>
  <si>
    <t>SRR1027476_2.fastq.gz</t>
  </si>
  <si>
    <t>SRR1027477_1.fastq.gz</t>
  </si>
  <si>
    <t>SRR1027477_2.fastq.gz</t>
  </si>
  <si>
    <t>SRR1027479_1.fastq.gz</t>
  </si>
  <si>
    <t>SRR1027479_2.fastq.gz</t>
  </si>
  <si>
    <t>SRR1027481_1.fastq.gz</t>
  </si>
  <si>
    <t>SRR1027481_2.fastq.gz</t>
  </si>
  <si>
    <t>SRR1027483_1.fastq.gz</t>
  </si>
  <si>
    <t>SRR1027483_2.fastq.gz</t>
  </si>
  <si>
    <t>SRR1027485_1.fastq.gz</t>
  </si>
  <si>
    <t>SRR1027485_2.fastq.gz</t>
  </si>
  <si>
    <t>SRR1027751_1.fastq.gz</t>
  </si>
  <si>
    <t>SRR1027751_2.fastq.gz</t>
  </si>
  <si>
    <t>SRR1027762_1.fastq.gz</t>
  </si>
  <si>
    <t>SRR1027762_2.fastq.gz</t>
  </si>
  <si>
    <t>SRR1740607_1.fastq.gz</t>
  </si>
  <si>
    <t>SRR1740607_2.fastq.gz</t>
  </si>
  <si>
    <t>SRR1740608_1.fastq.gz</t>
  </si>
  <si>
    <t>SRR1740608_2.fastq.gz</t>
  </si>
  <si>
    <t>SRR1740609_1.fastq.gz</t>
  </si>
  <si>
    <t>SRR1740609_2.fastq.gz</t>
  </si>
  <si>
    <t>SRR1740611_1.fastq.gz</t>
  </si>
  <si>
    <t>SRR1740611_2.fastq.gz</t>
  </si>
  <si>
    <t>SRR1755723_1.fastq.gz</t>
  </si>
  <si>
    <t>SRR1755723_2.fastq.gz</t>
  </si>
  <si>
    <t>SRR1755736_1.fastq.gz</t>
  </si>
  <si>
    <t>SRR1755736_2.fastq.gz</t>
  </si>
  <si>
    <t>SRR1755753_1.fastq.gz</t>
  </si>
  <si>
    <t>SRR1755753_2.fastq.gz</t>
  </si>
  <si>
    <t>SRR1755757_1.fastq.gz</t>
  </si>
  <si>
    <t>SRR1755757_2.fastq.gz</t>
  </si>
  <si>
    <t>SRR1755762_1.fastq.gz</t>
  </si>
  <si>
    <t>SRR1755762_2.fastq.gz</t>
  </si>
  <si>
    <t>SRR1755789_1.fastq.gz</t>
  </si>
  <si>
    <t>SRR1755789_2.fastq.gz</t>
  </si>
  <si>
    <t>SRR1755874_1.fastq.gz</t>
  </si>
  <si>
    <t>SRR1755874_2.fastq.gz</t>
  </si>
  <si>
    <t>SRR1755882_1.fastq.gz</t>
  </si>
  <si>
    <t>SRR1755882_2.fastq.gz</t>
  </si>
  <si>
    <t>SRR1755893_1.fastq.gz</t>
  </si>
  <si>
    <t>SRR1755893_2.fastq.gz</t>
  </si>
  <si>
    <t>SRR1755894_1.fastq.gz</t>
  </si>
  <si>
    <t>SRR1755894_2.fastq.gz</t>
  </si>
  <si>
    <t>SRR1755902_1.fastq.gz</t>
  </si>
  <si>
    <t>SRR1755902_2.fastq.gz</t>
  </si>
  <si>
    <t>SRR1755912_1.fastq.gz</t>
  </si>
  <si>
    <t>SRR1755912_2.fastq.gz</t>
  </si>
  <si>
    <t>SRR1755913_1.fastq.gz</t>
  </si>
  <si>
    <t>SRR1755913_2.fastq.gz</t>
  </si>
  <si>
    <t>SRR1755921_1.fastq.gz</t>
  </si>
  <si>
    <t>SRR1755921_2.fastq.gz</t>
  </si>
  <si>
    <t>SRR1755922_1.fastq.gz</t>
  </si>
  <si>
    <t>SRR1755922_2.fastq.gz</t>
  </si>
  <si>
    <t>SRR1755923_1.fastq.gz</t>
  </si>
  <si>
    <t>SRR1755923_2.fastq.gz</t>
  </si>
  <si>
    <t>SRR1755945_1.fastq.gz</t>
  </si>
  <si>
    <t>SRR1755945_2.fastq.gz</t>
  </si>
  <si>
    <t>SRR1755946_1.fastq.gz</t>
  </si>
  <si>
    <t>SRR1755946_2.fastq.gz</t>
  </si>
  <si>
    <t>SRR1756048_1.fastq.gz</t>
  </si>
  <si>
    <t>SRR1756048_2.fastq.gz</t>
  </si>
  <si>
    <t>SRR1756059_1.fastq.gz</t>
  </si>
  <si>
    <t>SRR1756059_2.fastq.gz</t>
  </si>
  <si>
    <t>SRR1756069_1.fastq.gz</t>
  </si>
  <si>
    <t>SRR1756069_2.fastq.gz</t>
  </si>
  <si>
    <t>SRR1756101_1.fastq.gz</t>
  </si>
  <si>
    <t>SRR1756101_2.fastq.gz</t>
  </si>
  <si>
    <t>SRR1756139_1.fastq.gz</t>
  </si>
  <si>
    <t>SRR1756139_2.fastq.gz</t>
  </si>
  <si>
    <t>SRR1756251_1.fastq.gz</t>
  </si>
  <si>
    <t>SRR1756251_2.fastq.gz</t>
  </si>
  <si>
    <t>SRR1756256_1.fastq.gz</t>
  </si>
  <si>
    <t>SRR1756256_2.fastq.gz</t>
  </si>
  <si>
    <t>SRR1756263_1.fastq.gz</t>
  </si>
  <si>
    <t>SRR1756263_2.fastq.gz</t>
  </si>
  <si>
    <t>SRR1756275_1.fastq.gz</t>
  </si>
  <si>
    <t>SRR1756275_2.fastq.gz</t>
  </si>
  <si>
    <t>SRR1756279_1.fastq.gz</t>
  </si>
  <si>
    <t>SRR1756279_2.fastq.gz</t>
  </si>
  <si>
    <t>SRR1756280_1.fastq.gz</t>
  </si>
  <si>
    <t>SRR1756280_2.fastq.gz</t>
  </si>
  <si>
    <t>SRR1756287_1.fastq.gz</t>
  </si>
  <si>
    <t>SRR1756287_2.fastq.gz</t>
  </si>
  <si>
    <t>SRR1756309_1.fastq.gz</t>
  </si>
  <si>
    <t>SRR1756309_2.fastq.gz</t>
  </si>
  <si>
    <t>SRR1756327_1.fastq.gz</t>
  </si>
  <si>
    <t>SRR1756327_2.fastq.gz</t>
  </si>
  <si>
    <t>SRR1756363_1.fastq.gz</t>
  </si>
  <si>
    <t>SRR1756363_2.fastq.gz</t>
  </si>
  <si>
    <t>SRR1756401_1.fastq.gz</t>
  </si>
  <si>
    <t>SRR1756401_2.fastq.gz</t>
  </si>
  <si>
    <t>SRR1756420_1.fastq.gz</t>
  </si>
  <si>
    <t>SRR1756420_2.fastq.gz</t>
  </si>
  <si>
    <t>SRR1756431_1.fastq.gz</t>
  </si>
  <si>
    <t>SRR1756431_2.fastq.gz</t>
  </si>
  <si>
    <t>SRR1756433_1.fastq.gz</t>
  </si>
  <si>
    <t>SRR1756433_2.fastq.gz</t>
  </si>
  <si>
    <t>SRR1756447_1.fastq.gz</t>
  </si>
  <si>
    <t>SRR1756447_2.fastq.gz</t>
  </si>
  <si>
    <t>SRR1756448_1.fastq.gz</t>
  </si>
  <si>
    <t>SRR1756448_2.fastq.gz</t>
  </si>
  <si>
    <t>SRR1756449_1.fastq.gz</t>
  </si>
  <si>
    <t>SRR1756449_2.fastq.gz</t>
  </si>
  <si>
    <t>SRR1764971_1.fastq.gz</t>
  </si>
  <si>
    <t>SRR1764971_2.fastq.gz</t>
  </si>
  <si>
    <t>SRR1764999_1.fastq.gz</t>
  </si>
  <si>
    <t>SRR1764999_2.fastq.gz</t>
  </si>
  <si>
    <t>SRR1765066_1.fastq.gz</t>
  </si>
  <si>
    <t>SRR1765066_2.fastq.gz</t>
  </si>
  <si>
    <t>SRR1765067_1.fastq.gz</t>
  </si>
  <si>
    <t>SRR1765067_2.fastq.gz</t>
  </si>
  <si>
    <t>SRR1765079_1.fastq.gz</t>
  </si>
  <si>
    <t>SRR1765079_2.fastq.gz</t>
  </si>
  <si>
    <t>SRR1765128_1.fastq.gz</t>
  </si>
  <si>
    <t>SRR1765128_2.fastq.gz</t>
  </si>
  <si>
    <t>SRR1765136_1.fastq.gz</t>
  </si>
  <si>
    <t>SRR1765136_2.fastq.gz</t>
  </si>
  <si>
    <t>SRR1765137_1.fastq.gz</t>
  </si>
  <si>
    <t>SRR1765137_2.fastq.gz</t>
  </si>
  <si>
    <t>SRR1765151_1.fastq.gz</t>
  </si>
  <si>
    <t>SRR1765151_2.fastq.gz</t>
  </si>
  <si>
    <t>SRR1765217_1.fastq.gz</t>
  </si>
  <si>
    <t>SRR1765217_2.fastq.gz</t>
  </si>
  <si>
    <t>SRR1765232_1.fastq.gz</t>
  </si>
  <si>
    <t>SRR1765232_2.fastq.gz</t>
  </si>
  <si>
    <t>SRR1765248_1.fastq.gz</t>
  </si>
  <si>
    <t>SRR1765248_2.fastq.gz</t>
  </si>
  <si>
    <t>SRR4416250_1.fastq.gz</t>
  </si>
  <si>
    <t>SRR4416251_1.fastq.gz</t>
  </si>
  <si>
    <t>SRR4416252_1.fastq.gz</t>
  </si>
  <si>
    <t>SRR4416253_1.fastq.gz</t>
  </si>
  <si>
    <t>SRR4416254_1.fastq.gz</t>
  </si>
  <si>
    <t>SRR4416255_1.fastq.gz</t>
  </si>
  <si>
    <t>SRA accession</t>
  </si>
  <si>
    <t>Bioproject</t>
  </si>
  <si>
    <t>Biosample</t>
  </si>
  <si>
    <t>Description</t>
  </si>
  <si>
    <t>Design</t>
  </si>
  <si>
    <t>Abstract</t>
  </si>
  <si>
    <t>SRR1027471</t>
  </si>
  <si>
    <t>PRJNA226980</t>
  </si>
  <si>
    <t>SAMN02389780</t>
  </si>
  <si>
    <t>Amblyomma americanum strain:Stillwater Oklahoma Transcriptome or Gene expression</t>
  </si>
  <si>
    <t>mRNA from female tick salivary glands at 48h feeding</t>
  </si>
  <si>
    <t xml:space="preserve">Amblyomma americanum transcriptome assembled using source material from different feeding stages. Project goal is to generate transcripts expressed by fed and unfed male and female whole tick, and tick organs dissected from 48, 96, and 120h fed female ticks.  </t>
  </si>
  <si>
    <t>SRR1027473</t>
  </si>
  <si>
    <t>SAMN02389781</t>
  </si>
  <si>
    <t>mRNA from female salivary glands at 96h feeding</t>
  </si>
  <si>
    <t>SRR1027474</t>
  </si>
  <si>
    <t>SAMN02389782</t>
  </si>
  <si>
    <t>mRNA from female salivary glands at 120h feeding</t>
  </si>
  <si>
    <t>SRR1027475</t>
  </si>
  <si>
    <t>SAMN02389783</t>
  </si>
  <si>
    <t>mRNA from female midgut at 48h feeding</t>
  </si>
  <si>
    <t>SRR1027476</t>
  </si>
  <si>
    <t>SAMN02389784</t>
  </si>
  <si>
    <t>mRNA from female midgut at 96h feeding</t>
  </si>
  <si>
    <t>SRR1027477</t>
  </si>
  <si>
    <t>SAMN02389785</t>
  </si>
  <si>
    <t>mRNA from female midgut at 120h feeding</t>
  </si>
  <si>
    <t>SRR1027479</t>
  </si>
  <si>
    <t>SAMN02389786</t>
  </si>
  <si>
    <t>mRNA from whole female ticks unfed</t>
  </si>
  <si>
    <t>SRR1027481</t>
  </si>
  <si>
    <t>SAMN02389787</t>
  </si>
  <si>
    <t>mRNA from whole female tick at 24h fed</t>
  </si>
  <si>
    <t>SRR1027483</t>
  </si>
  <si>
    <t>SAMN02389788</t>
  </si>
  <si>
    <t>mRNA from whole male tick unfed</t>
  </si>
  <si>
    <t>SRR1027485</t>
  </si>
  <si>
    <t>SAMN02389789</t>
  </si>
  <si>
    <t>mRNA from whole fed male tick</t>
  </si>
  <si>
    <t>SRR1027751</t>
  </si>
  <si>
    <t>SAMN02389768</t>
  </si>
  <si>
    <t>T7 select phage display cDNA expression library</t>
  </si>
  <si>
    <t>SRR1027762</t>
  </si>
  <si>
    <t>SAMN02389769</t>
  </si>
  <si>
    <t>SRR1740607</t>
  </si>
  <si>
    <t>PRJNA218793</t>
  </si>
  <si>
    <t>SAMN02352759</t>
  </si>
  <si>
    <t>Amblyomma americanum adult female salivary gland transcriptome</t>
  </si>
  <si>
    <t xml:space="preserve">The tick Amblyomma americanum is a three host tick widespread in the Eastern and Southeastern United States, being a major nuisance and confirmed vector of tularemia and ehrlichiosis to humans and animals, and Theileria cervi to white deer. Previously, a sialotranscriptome of this tick has been reported consisting of 3,869 expressed sequence tags (EST's) from which 145 coding sequences (CDS) have been deposited to GenBank (Aljamali et al, 2009). We presently report an extension of this sialome by assembling over 344 million Illumina sequences totaling over 34 billion nucleotides deriving from four salivary gland cDNA libraries made from A. americanum adult female ticks that were unfed, or fed for 12-48 h, 72-144 h and 6-11 days. We have also used these sequences as targets for a proteome study.  </t>
  </si>
  <si>
    <t>SRR1740608</t>
  </si>
  <si>
    <t>SRR1740609</t>
  </si>
  <si>
    <t>SRR1740611</t>
  </si>
  <si>
    <t>SRR1755723</t>
  </si>
  <si>
    <t>PRJNA238781</t>
  </si>
  <si>
    <t>SAMN02645988</t>
  </si>
  <si>
    <t>Arthropod Cell Line RNA Seq</t>
  </si>
  <si>
    <t>Illumina sequencing of Amblyomma americanum via random selection</t>
  </si>
  <si>
    <t xml:space="preserve">Transcriptome sequencing of arthropod cell lines  </t>
  </si>
  <si>
    <t>SRR1755736</t>
  </si>
  <si>
    <t>PRJNA238782</t>
  </si>
  <si>
    <t>SAMN02645989</t>
  </si>
  <si>
    <t>SRR1755753</t>
  </si>
  <si>
    <t>PRJNA238784</t>
  </si>
  <si>
    <t>SAMN02645991</t>
  </si>
  <si>
    <t>SRR1755757</t>
  </si>
  <si>
    <t>PRJNA238774</t>
  </si>
  <si>
    <t>SAMN02645981</t>
  </si>
  <si>
    <t>SRR1755762</t>
  </si>
  <si>
    <t>PRJNA238773</t>
  </si>
  <si>
    <t>SAMN02645980</t>
  </si>
  <si>
    <t>SRR1755789</t>
  </si>
  <si>
    <t>PRJNA238776</t>
  </si>
  <si>
    <t>SAMN02645983</t>
  </si>
  <si>
    <t>SRR1755874</t>
  </si>
  <si>
    <t>PRJNA238775</t>
  </si>
  <si>
    <t>SAMN02645982</t>
  </si>
  <si>
    <t>SRR1755882</t>
  </si>
  <si>
    <t>SRR1755893</t>
  </si>
  <si>
    <t>SRR1755894</t>
  </si>
  <si>
    <t>PRJNA238783</t>
  </si>
  <si>
    <t>SAMN02645990</t>
  </si>
  <si>
    <t>SRR1755902</t>
  </si>
  <si>
    <t>SRR1755912</t>
  </si>
  <si>
    <t>SRR1755913</t>
  </si>
  <si>
    <t>SRR1755921</t>
  </si>
  <si>
    <t>SRR1755922</t>
  </si>
  <si>
    <t>SRR1755923</t>
  </si>
  <si>
    <t>SRR1755945</t>
  </si>
  <si>
    <t>SRR1755946</t>
  </si>
  <si>
    <t>SRR1756048</t>
  </si>
  <si>
    <t>SRR1756059</t>
  </si>
  <si>
    <t>SRR1756069</t>
  </si>
  <si>
    <t>SRR1756101</t>
  </si>
  <si>
    <t>SRR1756139</t>
  </si>
  <si>
    <t>SRR1756251</t>
  </si>
  <si>
    <t>SRR1756256</t>
  </si>
  <si>
    <t>SRR1756263</t>
  </si>
  <si>
    <t>SRR1756275</t>
  </si>
  <si>
    <t>SRR1756279</t>
  </si>
  <si>
    <t>SRR1756280</t>
  </si>
  <si>
    <t>SRR1756287</t>
  </si>
  <si>
    <t>SRR1756309</t>
  </si>
  <si>
    <t>SRR1756327</t>
  </si>
  <si>
    <t>SRR1756363</t>
  </si>
  <si>
    <t>SRR1756401</t>
  </si>
  <si>
    <t>SRR1756420</t>
  </si>
  <si>
    <t>SRR1756431</t>
  </si>
  <si>
    <t>SRR1756433</t>
  </si>
  <si>
    <t>SRR1756447</t>
  </si>
  <si>
    <t>SRR1756448</t>
  </si>
  <si>
    <t>SRR1756449</t>
  </si>
  <si>
    <t>SRR1764971</t>
  </si>
  <si>
    <t>SRR1764999</t>
  </si>
  <si>
    <t>SRR1765066</t>
  </si>
  <si>
    <t>SRR1765067</t>
  </si>
  <si>
    <t>SRR1765079</t>
  </si>
  <si>
    <t>SRR1765128</t>
  </si>
  <si>
    <t>SRR1765136</t>
  </si>
  <si>
    <t>SRR1765137</t>
  </si>
  <si>
    <t>SRR1765151</t>
  </si>
  <si>
    <t>SRR1765217</t>
  </si>
  <si>
    <t>SRR1765232</t>
  </si>
  <si>
    <t>SRR1765248</t>
  </si>
  <si>
    <t>SRR4416250</t>
  </si>
  <si>
    <t>PRJNA327120</t>
  </si>
  <si>
    <t>SAMN05876256</t>
  </si>
  <si>
    <t>Amblyomma americanum Raw sequence reads</t>
  </si>
  <si>
    <t xml:space="preserve">Transcriptomics of the lone star tick interacting with Ehrlichia chaffeensis  </t>
  </si>
  <si>
    <t>SRR4416251</t>
  </si>
  <si>
    <t>SAMN05876257</t>
  </si>
  <si>
    <t>SRR4416252</t>
  </si>
  <si>
    <t>SAMN05876259</t>
  </si>
  <si>
    <t>SRR4416253</t>
  </si>
  <si>
    <t>SAMN05876260</t>
  </si>
  <si>
    <t>SRR4416254</t>
  </si>
  <si>
    <t>SAMN05876261</t>
  </si>
  <si>
    <t>SRR4416255</t>
  </si>
  <si>
    <t>SAMN05876262</t>
  </si>
  <si>
    <t>p_val</t>
  </si>
  <si>
    <t>avg_log2FC</t>
  </si>
  <si>
    <t>pct.1</t>
  </si>
  <si>
    <t>pct.2</t>
  </si>
  <si>
    <t>p_val_adj</t>
  </si>
  <si>
    <t>cluster</t>
  </si>
  <si>
    <t>gene</t>
  </si>
  <si>
    <t>Class</t>
  </si>
  <si>
    <t>Classification</t>
  </si>
  <si>
    <t>Group</t>
  </si>
  <si>
    <t>Family</t>
  </si>
  <si>
    <t>IXODIDA</t>
  </si>
  <si>
    <t>UNIPROTKB</t>
  </si>
  <si>
    <t>EC</t>
  </si>
  <si>
    <t>MEROPS</t>
  </si>
  <si>
    <t>CDD</t>
  </si>
  <si>
    <t>KOG</t>
  </si>
  <si>
    <t>PFAM</t>
  </si>
  <si>
    <t>SMART</t>
  </si>
  <si>
    <t>REPBASE-RPS</t>
  </si>
  <si>
    <t>s/uk</t>
  </si>
  <si>
    <t xml:space="preserve"> Secreted</t>
  </si>
  <si>
    <t>Kunitz</t>
  </si>
  <si>
    <t>translation initiation factor IF-2-like isoform X1</t>
  </si>
  <si>
    <t xml:space="preserve"> </t>
  </si>
  <si>
    <t>PRK04537 ATP-dependent RNA helicase RhlB</t>
  </si>
  <si>
    <t>Translation initiation factor 3, subunit a</t>
  </si>
  <si>
    <t>REGB_T4 T4-page Endoribonuclease RegB</t>
  </si>
  <si>
    <t>TIL</t>
  </si>
  <si>
    <t>hypothetical protein HPB49_007377</t>
  </si>
  <si>
    <t>MutY A/G-specific DNA glycosylase</t>
  </si>
  <si>
    <t>putative secreted protein precursor</t>
  </si>
  <si>
    <t>SNF2 family DNA-dependent ATPase</t>
  </si>
  <si>
    <t>DUF302 Domain of unknown function DUF302</t>
  </si>
  <si>
    <t>CDD:128473 smart00176, RAN, Ran</t>
  </si>
  <si>
    <t>GRP</t>
  </si>
  <si>
    <t>putative glycine-rich cell wall structural protein 1.8</t>
  </si>
  <si>
    <t>s/enz metalloprotease</t>
  </si>
  <si>
    <t>Metalloprotease</t>
  </si>
  <si>
    <t>hypothetical protein</t>
  </si>
  <si>
    <t>Protein SpAN;3.4.24.-;Flags: Precursor;</t>
  </si>
  <si>
    <t>Procollagen C-endopeptidase</t>
  </si>
  <si>
    <t>family M12A unassigned peptidases (Strongylocentrotus purpuratus) [M12.UPA]</t>
  </si>
  <si>
    <t>ZnMc_astacin_like Zinc-dependent metalloprotease astacin_like subfamily or peptidase family M12A a group of zinc-dependent proteolytic enzymes with a HExxH zinc-binding site/active site</t>
  </si>
  <si>
    <t>Meprin A metalloprotease</t>
  </si>
  <si>
    <t>Astacin Astacin</t>
  </si>
  <si>
    <t>CDD:214576 smart00235, ZnMc, Zinc-dependent metalloprotease</t>
  </si>
  <si>
    <t>putative secreted protein, partial</t>
  </si>
  <si>
    <t>PRK10653 ribose ABC transporter substrate-binding protein RbsB</t>
  </si>
  <si>
    <t>hypothetical protein HPB49_019469</t>
  </si>
  <si>
    <t>s/uk/gpi</t>
  </si>
  <si>
    <t>CDD:214565 smart00215, VWC_out, von Willebrand factor</t>
  </si>
  <si>
    <t>PRK12323 DNA polymerase III subunit gamma/tau</t>
  </si>
  <si>
    <t>WD40 protein</t>
  </si>
  <si>
    <t>Derf7/JHBP</t>
  </si>
  <si>
    <t>putative secreted protein</t>
  </si>
  <si>
    <t>Grp7_allergen Group 7 allergen</t>
  </si>
  <si>
    <t>CDD:214779 smart00700, JHBP, Juvenile hormone binding protein domains in insects</t>
  </si>
  <si>
    <t>s/lipocalin</t>
  </si>
  <si>
    <t>Lipocalin</t>
  </si>
  <si>
    <t>putative lipocalin-5 1, partial</t>
  </si>
  <si>
    <t>His_binding Tick histamine binding protein</t>
  </si>
  <si>
    <t>putative large gyy 1</t>
  </si>
  <si>
    <t>Hsp27-ERE-TATA-binding protein/Scaffold attachment factor</t>
  </si>
  <si>
    <t>CDD:214712 smart00539, NIDO, Extracellular domain of unknown function in nidogen</t>
  </si>
  <si>
    <t>nr</t>
  </si>
  <si>
    <t xml:space="preserve"> Nuclear regulation</t>
  </si>
  <si>
    <t>BTSP</t>
  </si>
  <si>
    <t>putative dna polymerase iii subunit gamma and tau, partial</t>
  </si>
  <si>
    <t>Zinc metalloprotease ZmpB;3.4.24.-;Flags: Precursor; Is a virulence factor</t>
  </si>
  <si>
    <t>IgA-specific serine endopeptidase</t>
  </si>
  <si>
    <t>MER0050309 - PatA peptidase ({Prochloron didemni }) (Prochloron didemni) [S08.156]</t>
  </si>
  <si>
    <t>PRK03427 cell division protein ZipA</t>
  </si>
  <si>
    <t>Microtubule-associated protein TAU</t>
  </si>
  <si>
    <t>PAT1 Topoisomerase II-associated protein PAT1</t>
  </si>
  <si>
    <t>CDD:214743 smart00608, ACR, ADAM Cysteine-Rich Domain</t>
  </si>
  <si>
    <t>uncharacterized protein LOC119390478</t>
  </si>
  <si>
    <t>family S1A unassigned peptidases (Felis catus) [S01.UPA]</t>
  </si>
  <si>
    <t>PRK09273 hypothetical protein</t>
  </si>
  <si>
    <t>Nuclear envelope protein lamin, intermediate filament superfamily</t>
  </si>
  <si>
    <t>Disaggr_repeat Disaggregatase related repeat</t>
  </si>
  <si>
    <t>CDD:214599 smart00283, MA, Methyl-accepting chemotaxis-like domains</t>
  </si>
  <si>
    <t>s/protinh TIL</t>
  </si>
  <si>
    <t xml:space="preserve"> Protease inhibitor</t>
  </si>
  <si>
    <t>Putative similar to chymotrypsin-elastase inhibitor ixodidin</t>
  </si>
  <si>
    <t>Chymotrypsin-elastase inhibitor ixodidin; Inhibits chymotrypsin and elastase.</t>
  </si>
  <si>
    <t>family I8 unassigned peptidase inhibitors (Anopheles gambiae) [I08.UPW]</t>
  </si>
  <si>
    <t>TIL Trypsin Inhibitor like cysteine rich domain</t>
  </si>
  <si>
    <t>s/protinh Kunitz</t>
  </si>
  <si>
    <t>putative bpti/kunitz family of serine protease inhibitor</t>
  </si>
  <si>
    <t>KappaPI-actitoxin-Avd3e {ECO:0000303|PubMed:22683676};KappaPI-AITX-Avd3e</t>
  </si>
  <si>
    <t>MER0017884 - peptidase inhibitor 5 ({Anemonia sulcata}) (Anemonia sulcata) [I02.026]</t>
  </si>
  <si>
    <t>KU BPTI/Kunitz family of serine protease inhibitors</t>
  </si>
  <si>
    <t>Serine proteinase inhibitor</t>
  </si>
  <si>
    <t>Kunitz_BPTI Kunitz/Bovine pancreatic trypsin inhibitor domain</t>
  </si>
  <si>
    <t>CDD:197529 smart00131, KU, BPTI/Kunitz family of serine protease inhibitors</t>
  </si>
  <si>
    <t>PLN02590 probable tyrosine decarboxylase</t>
  </si>
  <si>
    <t>Dosage compensation complex, subunit MLE</t>
  </si>
  <si>
    <t>DUF3300 Protein of unknown function</t>
  </si>
  <si>
    <t>Endoplasmic reticulum chaperone sil1 log</t>
  </si>
  <si>
    <t>PRK07003 DNA polymerase III subunit gamma/tau</t>
  </si>
  <si>
    <t>extmat</t>
  </si>
  <si>
    <t xml:space="preserve"> Extracellular matrix and adhesion</t>
  </si>
  <si>
    <t>Glycosidase</t>
  </si>
  <si>
    <t>glycine rich cell wall structural protein, partial</t>
  </si>
  <si>
    <t>TcdA_TcdB_pore TcdA/TcdB pore forming domain</t>
  </si>
  <si>
    <t>Uncharacterized conserved protein</t>
  </si>
  <si>
    <t>CDD:198101 smart01033, BING4CT, BING4CT</t>
  </si>
  <si>
    <t>uc</t>
  </si>
  <si>
    <t xml:space="preserve"> Unknown</t>
  </si>
  <si>
    <t>Toll-like</t>
  </si>
  <si>
    <t>leucine-rich repeats and immunoglobulin-like domains protein 1</t>
  </si>
  <si>
    <t>Leucine-rich repeat-containing protein 15;Flags: Precursor;</t>
  </si>
  <si>
    <t>ADP-ribosyl cyclase/cyclic ADP-ribose hydrolase</t>
  </si>
  <si>
    <t>family S9C unassigned peptidases (Clostridium botulinum) [S09.UPC]</t>
  </si>
  <si>
    <t>LRR_RI leucine-rich repeats ribonuclease inhibitor</t>
  </si>
  <si>
    <t>Membrane glycoprotein LIG-1</t>
  </si>
  <si>
    <t>LRR_8 Leucine rich repeat</t>
  </si>
  <si>
    <t>CDD:197688 smart00370, LRR, Leucine-rich repeats, outliers</t>
  </si>
  <si>
    <t>GYPSY-112_GM-I</t>
  </si>
  <si>
    <t>hypothetical protein HPB49_009877</t>
  </si>
  <si>
    <t>Kappa-scoloptoxin(07)-Ssm2c {ECO:0000250|UniProtKB:I6RA66};Kappa-SLPTX(07)-Ssm2c</t>
  </si>
  <si>
    <t>PRK11768 serine/threonine protein kinase</t>
  </si>
  <si>
    <t>Inhibitor of type V adenylyl cyclases/Neuronal presynaptic protein Highwire/PAM/RPM-1</t>
  </si>
  <si>
    <t>CDD:214493 smart00057, FIMAC, factor I membrane attack complex</t>
  </si>
  <si>
    <t>detox/ox</t>
  </si>
  <si>
    <t xml:space="preserve"> Oxidant metabolism/detox</t>
  </si>
  <si>
    <t>Peroxidase</t>
  </si>
  <si>
    <t>putative peroxinectin ixodes scapularis peroxinectin, partial</t>
  </si>
  <si>
    <t>Chorion peroxidase;1.11.1.7;Peroxinectin-related protein;Dpxt;Flags: Precursor;</t>
  </si>
  <si>
    <t>An_peroxidase Animal haem peroxidase</t>
  </si>
  <si>
    <t>Peroxidase/oxygenase</t>
  </si>
  <si>
    <t>CDD:197829 smart00680, CLIP, Clip or disulphide knot domain</t>
  </si>
  <si>
    <t>s/protinh</t>
  </si>
  <si>
    <t>TIL domain containing protein</t>
  </si>
  <si>
    <t>SCO-spondin;Flags: Precursor; Involved in the modulation of neuronal aggregation</t>
  </si>
  <si>
    <t>Cypridina-luciferin 2-monooxygenase</t>
  </si>
  <si>
    <t>family I8 unassigned peptidase inhibitors (Ciona intestinalis) [I08.UPW]</t>
  </si>
  <si>
    <t>VWD von Willebrand factor</t>
  </si>
  <si>
    <t>Neurexin IV</t>
  </si>
  <si>
    <t>VWD von Willebrand factor type D domain</t>
  </si>
  <si>
    <t>CDD:214566 smart00216, VWD, von Willebrand factor</t>
  </si>
  <si>
    <t>AlaRich</t>
  </si>
  <si>
    <t>hypothetical protein, partial</t>
  </si>
  <si>
    <t>PRK07994 DNA polymerase III subunits gamma and tau</t>
  </si>
  <si>
    <t>CDD:197791 smart00562, NDK, Enzymes that catalyze nonsubstrate specific conversions of nucleoside diphosphates to nucleoside triphosphates</t>
  </si>
  <si>
    <t>putative inducible metalloproteinase</t>
  </si>
  <si>
    <t>Vesicle coat complex COPII, subunit SFB3</t>
  </si>
  <si>
    <t>CDD:214553 smart00198, SCP, SCP / Tpx-1 / Ag5 / PR-1 / Sc7 family of extracellular domains</t>
  </si>
  <si>
    <t>cs</t>
  </si>
  <si>
    <t xml:space="preserve"> Cytoskeletal</t>
  </si>
  <si>
    <t>Serine/threonine phosphatase</t>
  </si>
  <si>
    <t>myosin-VIIa-like</t>
  </si>
  <si>
    <t>Unconventional myosin-VIIa; Myosins are actin-based motor molecules with ATPase</t>
  </si>
  <si>
    <t>Non-specific serine/threonine protein kinase</t>
  </si>
  <si>
    <t>MYSc_Myo22 class XXII myosin motor domain</t>
  </si>
  <si>
    <t>Myosin class V heavy chain</t>
  </si>
  <si>
    <t>Myosin_head Myosin head</t>
  </si>
  <si>
    <t>CDD:214580 smart00242, MYSc, Myosin</t>
  </si>
  <si>
    <t>putative kunitz/bovine pancreatic trypsin inhibitor domain protein, partial</t>
  </si>
  <si>
    <t>Kunitz-type serine protease inhibitor B5;BBPTI-5;BPTI-5;Trypsin inhibitor</t>
  </si>
  <si>
    <t>MER0173083 - BmCI chymotrypsin inhibitor ({Rhipicephalus microplus}) (Boophilus microplus) [I02.059]</t>
  </si>
  <si>
    <t>hemocytin-like</t>
  </si>
  <si>
    <t>Hemocytin;Humoral lectin;Flags: Precursor; Adhesive protein and relates to</t>
  </si>
  <si>
    <t>MER0241143 - von Willebrand factor inhibitor unit 2 (Branchiostoma floridae) [I08.954]</t>
  </si>
  <si>
    <t>Kazal</t>
  </si>
  <si>
    <t>MFS_NPF5 NRT1/PTR family</t>
  </si>
  <si>
    <t>Conserved developmentally regulated protein</t>
  </si>
  <si>
    <t>imm</t>
  </si>
  <si>
    <t xml:space="preserve"> Immunity</t>
  </si>
  <si>
    <t>Alpha2Macroblobulin</t>
  </si>
  <si>
    <t>putative alpha-2-macroglobulin-like protein</t>
  </si>
  <si>
    <t>Alpha-2-macroglobulin-like protein 1;C3 and PZP-like alpha-2-macroglobulin</t>
  </si>
  <si>
    <t>family I39 unassigned peptidase inhibitors (Capitella capitata) [I39.UPW]</t>
  </si>
  <si>
    <t>A2M_like Proteins similar to alpha2-macroglobulin</t>
  </si>
  <si>
    <t>Alpha-macroglobulin</t>
  </si>
  <si>
    <t>A2M_comp A-macroglobulin complement component</t>
  </si>
  <si>
    <t>CDD:214922 smart00935, OmpH, Outer membrane protein</t>
  </si>
  <si>
    <t>protinh TIL</t>
  </si>
  <si>
    <t>putative chymotrypsin-elastase inhibitor ixodidin</t>
  </si>
  <si>
    <t>Protein tyrosine kinase</t>
  </si>
  <si>
    <t>CDD:214912 smart00919, Malic_M, Malic enzyme, NAD binding domain</t>
  </si>
  <si>
    <t>Hypothetical protein</t>
  </si>
  <si>
    <t>met/aa</t>
  </si>
  <si>
    <t>Metabolism</t>
  </si>
  <si>
    <t>Glycolate oxidase</t>
  </si>
  <si>
    <t>Glycolate oxidase 3;GOX 3;1.1.3.15</t>
  </si>
  <si>
    <t>(S)-2-hydroxy-acid oxidase</t>
  </si>
  <si>
    <t>FMN_dh FMN-dependent dehydrogenase</t>
  </si>
  <si>
    <t>CDD:197753 smart00481, POLIIIAc, DNA polymerase alpha chain like domain</t>
  </si>
  <si>
    <t>uk</t>
  </si>
  <si>
    <t xml:space="preserve">BTSP </t>
  </si>
  <si>
    <t>uncharacterized protein LOC115312284</t>
  </si>
  <si>
    <t>Initiator protein NS1 {ECO:0000250|UniProtKB:P03134};NS1;3.1.21.-</t>
  </si>
  <si>
    <t>DNA helicase</t>
  </si>
  <si>
    <t>Parvo_NS1 Parvovirus non-structural protein NS1</t>
  </si>
  <si>
    <t>PIVE</t>
  </si>
  <si>
    <t>extmat membrane</t>
  </si>
  <si>
    <t>putative secreted salivary gland peptide</t>
  </si>
  <si>
    <t>5'-3' exonuclease HKE1/RAT1</t>
  </si>
  <si>
    <t>putative large gyy 1, partial</t>
  </si>
  <si>
    <t>PRK07764 DNA polymerase III subunits gamma and tau</t>
  </si>
  <si>
    <t>Amphiphysin</t>
  </si>
  <si>
    <t>Etmic-2 Microneme protein Etmic-2</t>
  </si>
  <si>
    <t>met/energy</t>
  </si>
  <si>
    <t>putative transketolase, partial</t>
  </si>
  <si>
    <t>Transketolase;TK;2.2.1.1;P68; Catalyzes the transfer of a two-carbon ketol group</t>
  </si>
  <si>
    <t>Transketolase</t>
  </si>
  <si>
    <t>PRK05899 transketolase</t>
  </si>
  <si>
    <t>Transket_pyr Transketolase pyrimidine binding domain</t>
  </si>
  <si>
    <t>CDD:214865 smart00861, Transket_pyr, Transketolase, pyrimidine binding domain</t>
  </si>
  <si>
    <t>Laminin</t>
  </si>
  <si>
    <t>putative myosin class i heavy chain</t>
  </si>
  <si>
    <t>Myosin heavy chain, non-muscle;Myosin II;Non-muscle MHC;Zipper protein;</t>
  </si>
  <si>
    <t>family M3A unassigned peptidases (Phaeodactylum tricornutum) [M03.UPA]</t>
  </si>
  <si>
    <t>MYSc_Myh2_insects_mollusks class II myosin heavy chain 2 motor domain</t>
  </si>
  <si>
    <t>Myosin class II heavy chain</t>
  </si>
  <si>
    <t>ENSPM-9_STU</t>
  </si>
  <si>
    <t>Tyrosyl-DNA phosphodiesterase</t>
  </si>
  <si>
    <t>DUF2204 Nucleotidyl transferase of unknown function</t>
  </si>
  <si>
    <t>CDD:214618 smart00324, RhoGAP, GTPase-activator protein for Rho-like GTPases</t>
  </si>
  <si>
    <t>st</t>
  </si>
  <si>
    <t xml:space="preserve"> Signal transduction</t>
  </si>
  <si>
    <t>Cell adhesion molecule</t>
  </si>
  <si>
    <t>receptor-type tyrosine-protein phosphatase kappa-like</t>
  </si>
  <si>
    <t>Receptor-type tyrosine-protein phosphatase kappa;Protein-tyrosine phosphatase</t>
  </si>
  <si>
    <t>Protein-tyrosine-phosphatase</t>
  </si>
  <si>
    <t>family I15 unassigned peptidase inhibitors (Strongylocentrotus purpuratus) [I15.UPW]</t>
  </si>
  <si>
    <t>PTPc Protein tyrosine phosphatase catalytic domain</t>
  </si>
  <si>
    <t>Protein tyrosine phosphatase</t>
  </si>
  <si>
    <t>Y_phosphatase Protein-tyrosine phosphatase</t>
  </si>
  <si>
    <t>CDD:214550 smart00194, PTPc, Protein tyrosine phosphatase, catalytic domain</t>
  </si>
  <si>
    <t>DNA-8-2A_NV</t>
  </si>
  <si>
    <t>putative glycine-rich secreted protein 95</t>
  </si>
  <si>
    <t>CCHC-type zinc finger nucleic acid binding protein {ECO:0000303|PubMed:24275942,</t>
  </si>
  <si>
    <t>DNA-directed DNA polymerase</t>
  </si>
  <si>
    <t>PTZ00368 universal minicircle sequence binding protein</t>
  </si>
  <si>
    <t>E3 ubiquitin ligase interacting with arginine methyltransferase</t>
  </si>
  <si>
    <t>zf-CCHC Zinc knuckle</t>
  </si>
  <si>
    <t>CDD:197667 smart00343, ZnF_C2HC, zinc finger</t>
  </si>
  <si>
    <t>GYPSY-37_OD-I</t>
  </si>
  <si>
    <t>s/</t>
  </si>
  <si>
    <t>Secretory protein of unknown function</t>
  </si>
  <si>
    <t>COG4371 Predicted membrane protein</t>
  </si>
  <si>
    <t>T-type voltage-gated Ca2+ channel, pore-forming alpha1I subunit</t>
  </si>
  <si>
    <t>Peptidase_M30 Peptidase M30</t>
  </si>
  <si>
    <t>hypothetical protein HPB52_017258</t>
  </si>
  <si>
    <t>Actin, alpha skeletal muscle;Flags: Fragment; Actins are highly conserved</t>
  </si>
  <si>
    <t>PTZ00281 actin</t>
  </si>
  <si>
    <t>Actin and related proteins</t>
  </si>
  <si>
    <t>Actin Actin</t>
  </si>
  <si>
    <t>CDD:214592 smart00268, ACTIN, Actin</t>
  </si>
  <si>
    <t>putative secreted glycine-rich protein</t>
  </si>
  <si>
    <t>Larval cuticle protein LCP-14;Flags: Precursor; Component of the cuticle of the</t>
  </si>
  <si>
    <t>PRK14276 chaperone protein DnaJ</t>
  </si>
  <si>
    <t>RNA binding protein RBM12/SWAN</t>
  </si>
  <si>
    <t>Glyco_hydro_98M Glycosyl hydrolase family 98</t>
  </si>
  <si>
    <t>CDD:214832 smart00817, Amelin, Ameloblastin precursor</t>
  </si>
  <si>
    <t>CystineKnotToxin</t>
  </si>
  <si>
    <t>putative cystine knot toxin, partial</t>
  </si>
  <si>
    <t>Aldehyde dehydrogenase</t>
  </si>
  <si>
    <t>ODR4-like Olfactory receptor 4-like</t>
  </si>
  <si>
    <t>CDD:214982 smart01026, Beach, Beige/BEACH domain</t>
  </si>
  <si>
    <t>solute carrier family 2, facilitated glucose transporter member 1-like</t>
  </si>
  <si>
    <t>TMEM132D_C Mature oligodendrocyte transmembrane protein TMEM132D C-term</t>
  </si>
  <si>
    <t>Mucin</t>
  </si>
  <si>
    <t>uncharacterized protein LOC119450654</t>
  </si>
  <si>
    <t>HHH_3 Helix-hairpin-helix motif</t>
  </si>
  <si>
    <t>CDD:128981 smart00742, Hr1, Rho effector or protein kinase C-related kinase homology region 1 homologues</t>
  </si>
  <si>
    <t>hypothetical protein HPB50_022095</t>
  </si>
  <si>
    <t>TMEM40 Transmembrane protein 40 family</t>
  </si>
  <si>
    <t>CDD:214930 smart00950, Piwi, This domain is found in the protein Piwi and its relatives</t>
  </si>
  <si>
    <t>uncharacterized protein LOC119455624</t>
  </si>
  <si>
    <t>NLRC4_HD2 NLRC4 helical domain HD2</t>
  </si>
  <si>
    <t>Cofactor required for Sp1 transcriptional activation, subunit 3</t>
  </si>
  <si>
    <t>Inositol 1,4,5-trisphosphate receptor</t>
  </si>
  <si>
    <t>CP_ATPgrasp_2 Circularly permuted ATP-grasp type 2</t>
  </si>
  <si>
    <t xml:space="preserve">Mucin </t>
  </si>
  <si>
    <t>family I63 unassigned peptidase inhibitors (Caenorhabditis briggsae) [I63.UPW]</t>
  </si>
  <si>
    <t>FERM domain protein EHM2</t>
  </si>
  <si>
    <t>FERM_N FERM N-terminal domain</t>
  </si>
  <si>
    <t>CDD:214604 smart00295, B41, Band 4</t>
  </si>
  <si>
    <t>eu-GS Eukaryotic Glutathione Synthetase</t>
  </si>
  <si>
    <t>WD40-repeat-containing subunit of the 18S rRNA processing complex</t>
  </si>
  <si>
    <t>4-hydroxybenzoate_octaprenyltransferase 4-hydroxybenzoate polyprenyl transferase proteobacterial</t>
  </si>
  <si>
    <t>Predicted L-carnitine dehydratase/alpha-methylacyl-CoA racemase</t>
  </si>
  <si>
    <t>pm</t>
  </si>
  <si>
    <t xml:space="preserve"> Protein modification machinery</t>
  </si>
  <si>
    <t>putative tick til 19, partial</t>
  </si>
  <si>
    <t>Chymotrypsin inhibitor;AMCI; Chymotrypsin and cathepsin G inhibitor.</t>
  </si>
  <si>
    <t>MER0018068 - cathepsin G/chymotrypsin inhibitor ({Apis mellifera}) (Apis mellifera) [I08.008]</t>
  </si>
  <si>
    <t>Phenylalanine and histidine ammonia-lyase</t>
  </si>
  <si>
    <t>CDD:214792 smart00729, Elp3, Elongator protein 3, MiaB family, Radical SAM</t>
  </si>
  <si>
    <t>Carboxypeptidase_inhibitor</t>
  </si>
  <si>
    <t>putative carboxypeptidase inhibitor</t>
  </si>
  <si>
    <t>Carboxypeptidase inhibitor;TCI;Flags: Precursor; Potent competitive inhibitor of</t>
  </si>
  <si>
    <t>MER0046750 - tick carboxypeptidase inhibitor ({Rhipicephalus bursa}) (Rhipicephalus bursa) [I68.001]</t>
  </si>
  <si>
    <t>Inhibitor_I68 Carboxypeptidase inhibitor I68</t>
  </si>
  <si>
    <t>Uncharacterized conserved protein, contains laminin, cadherin and EGF domains</t>
  </si>
  <si>
    <t>putative secreted protein precursor, partial</t>
  </si>
  <si>
    <t>Nitrate_red_gam Nitrate reductase gamma subunit</t>
  </si>
  <si>
    <t>Conserved WD40 repeat-containing protein</t>
  </si>
  <si>
    <t>CDD:214842 smart00831, Cation_ATPase_N, Cation transporter/ATPase, N-terminus</t>
  </si>
  <si>
    <t>COG3204 Uncharacterized protein conserved in bacteria</t>
  </si>
  <si>
    <t>Predicted mitochondrial carrier protein</t>
  </si>
  <si>
    <t>CDD:214810 smart00763, AAA_PrkA, PrkA AAA domain</t>
  </si>
  <si>
    <t>Adenylyl cyclase</t>
  </si>
  <si>
    <t>BLUF Sensors of blue-light using FAD</t>
  </si>
  <si>
    <t>CDD:198102 smart01034, BLUF, Sensors of blue-light using FAD</t>
  </si>
  <si>
    <t>AraB Ribulose kinase</t>
  </si>
  <si>
    <t>CDD:214974 smart01015, Arfaptin, Arfaptin-like domain</t>
  </si>
  <si>
    <t>putative tick til 20</t>
  </si>
  <si>
    <t>Mucin-19 {ECO:0000250|UniProtKB:Q7Z5P9};MUC-19</t>
  </si>
  <si>
    <t>met/lipd</t>
  </si>
  <si>
    <t>Triglyceride lipase-cholesterol esterase</t>
  </si>
  <si>
    <t>Lysosomal acid lipase/cholesteryl ester hydrolase;Acid cholesteryl ester</t>
  </si>
  <si>
    <t>Sterol esterase</t>
  </si>
  <si>
    <t>MER0605647 - lipase M (Gallus gallus) [S33.A58]</t>
  </si>
  <si>
    <t>PLN02872 triacylglycerol lipase</t>
  </si>
  <si>
    <t>LIP Secretory lipase</t>
  </si>
  <si>
    <t>CDD:214744 smart00611, SEC63, Domain of unknown function in Sec63p, Brr2p and other proteins</t>
  </si>
  <si>
    <t>imm/gpi</t>
  </si>
  <si>
    <t>8.9kDa</t>
  </si>
  <si>
    <t>U-scoloptoxin(16)-Er12a {ECO:0000303|PubMed:24847043};U-SLPTX(16)-Er12a</t>
  </si>
  <si>
    <t>SVWC Single domain von Willebrand factor type C</t>
  </si>
  <si>
    <t>Endocytic adaptor protein intersectin</t>
  </si>
  <si>
    <t>putative tick til 20, partial</t>
  </si>
  <si>
    <t>Predicted membrane protein</t>
  </si>
  <si>
    <t>CDD:214742 smart00605, CW, CW domain</t>
  </si>
  <si>
    <t>arch_gltB Archaeal-type gltB domain</t>
  </si>
  <si>
    <t>Predicted phosphatase</t>
  </si>
  <si>
    <t>Exo84_C Exocyst component 84 C-terminal</t>
  </si>
  <si>
    <t>CDD:214960 smart00991, WHEP-TRS, A conserved domain of 46 amino acids, called WHEP-TRS has been shown</t>
  </si>
  <si>
    <t>putative tpa exp: secreted protein</t>
  </si>
  <si>
    <t>family M41 unassigned peptidases (Coprinus cinereus) [M41.UPW]</t>
  </si>
  <si>
    <t>Arg_decarbox_C Arginine decarboxylase C-terminal helical extension</t>
  </si>
  <si>
    <t>CDD:198119 smart01051, CAMSAP_CKK, Microtubule-binding calmodulin-regulated spectrin-associated</t>
  </si>
  <si>
    <t>storage/</t>
  </si>
  <si>
    <t xml:space="preserve"> Storage</t>
  </si>
  <si>
    <t>Low-density lipoprotein receptor</t>
  </si>
  <si>
    <t>putative low-density lipoprotein receptor domain class a</t>
  </si>
  <si>
    <t>Enteropeptidase;3.4.21.9;Enterokinase;Serine protease 7;Transmembrane protease</t>
  </si>
  <si>
    <t>Enteropeptidase</t>
  </si>
  <si>
    <t>family I63 unassigned peptidase inhibitors (Saccoglossus kowalevskii) [I63.UPW]</t>
  </si>
  <si>
    <t>LDLa Low-density lipoprotein receptor domain class A</t>
  </si>
  <si>
    <t>Low-density lipoprotein receptors containing Ca2+-binding EGF-like domains</t>
  </si>
  <si>
    <t>Ldl_recept_a Low-density lipoprotein receptor domain class A</t>
  </si>
  <si>
    <t>CDD:197566 smart00192, LDLa, Low-density lipoprotein receptor domain class A</t>
  </si>
  <si>
    <t>Thyropin</t>
  </si>
  <si>
    <t>putative thyropin precursor</t>
  </si>
  <si>
    <t>Testican-1;Protein SPOCK;Flags: Precursor; May play a role in cell-cell and</t>
  </si>
  <si>
    <t>family I31 unassigned peptidase inhibitors (Equus caballus) [I31.UPW]</t>
  </si>
  <si>
    <t>TY Thyroglobulin type I repeats</t>
  </si>
  <si>
    <t>Ca2+-binding proteoglycan Testican</t>
  </si>
  <si>
    <t>Thyroglobulin_1 Thyroglobulin type-1 repeat</t>
  </si>
  <si>
    <t>CDD:214561 smart00211, TY, Thyroglobulin type I repeats</t>
  </si>
  <si>
    <t>pm/protease</t>
  </si>
  <si>
    <t>putative calpain-b</t>
  </si>
  <si>
    <t>Calpain-A;3.4.22.-;Calcium-activated neutral proteinase A;CANP</t>
  </si>
  <si>
    <t>Calpain-1</t>
  </si>
  <si>
    <t>MER0056341 - calpain-3 (Canis familiaris) [C02.004]</t>
  </si>
  <si>
    <t>Peptidase_C2 Calpain family cysteine protease</t>
  </si>
  <si>
    <t>Cytosolic Ca2+-dependent cysteine protease</t>
  </si>
  <si>
    <t>CDD:128526 smart00230, CysPc, Calpain-like thiol protease family</t>
  </si>
  <si>
    <t>Serpin</t>
  </si>
  <si>
    <t>Serine protease inhibitor</t>
  </si>
  <si>
    <t>Intracellular coagulation inhibitor 1 {ECO:0000305};Limulus intracellular</t>
  </si>
  <si>
    <t>MER0117323 - serpin IRS-2 ({Ixodes} sp.) (Ixodes ricinus) [I04.088]</t>
  </si>
  <si>
    <t>serpinJ_IRS-2-like serpin family J Ixodes ricinus serpin-2</t>
  </si>
  <si>
    <t>Serpin Serpin</t>
  </si>
  <si>
    <t>CDD:214513 smart00093, SERPIN, SERine Proteinase INhibitors</t>
  </si>
  <si>
    <t>family I63 unassigned peptidase inhibitors (Ciona intestinalis) [I63.UPW]</t>
  </si>
  <si>
    <t>PBP2_sulfate_ester_like Sulfate ester binding protein-like the type 2 periplasmic binding protein fold</t>
  </si>
  <si>
    <t>CDD:214713 smart00543, MIF4G, Middle domain of eukaryotic initiation factor 4G</t>
  </si>
  <si>
    <t>Recombination signal binding protein-J kapp</t>
  </si>
  <si>
    <t>Receptor protein-tyrosine kinase</t>
  </si>
  <si>
    <t>family M14B unassigned peptidases (Bos taurus) [M14.UPB]</t>
  </si>
  <si>
    <t>FA58C Coagulation factor 5/8 C-terminal domain discoidin domain</t>
  </si>
  <si>
    <t>PRK03355 glycerol-3-phosphate 1-O-acyltransferase</t>
  </si>
  <si>
    <t>SNARE protein TLG2/Syntaxin 16</t>
  </si>
  <si>
    <t>FapA Flagellar Assembly Protein A</t>
  </si>
  <si>
    <t>CDD:198124 smart01056, Candida_ALS_N, Cell-wall agglutinin N-terminal ligand-sugar binding</t>
  </si>
  <si>
    <t>Met-35-461</t>
  </si>
  <si>
    <t>PHA03207 serine/threonine kinase US3</t>
  </si>
  <si>
    <t>Cyt_bd_oxida_II Cytochrome bd terminal oxidase subunit II</t>
  </si>
  <si>
    <t>MER0002267 - AprP peptidase (Pseudomonas sp.) [S08.111]</t>
  </si>
  <si>
    <t>Tar Methyl-accepting chemotaxis protein</t>
  </si>
  <si>
    <t>Histone acetyltransferase complex SAGA/ADA, subunit ADA2</t>
  </si>
  <si>
    <t>CENP-H Centromere protein H</t>
  </si>
  <si>
    <t>s/toxin</t>
  </si>
  <si>
    <t>Sphingomyelinase</t>
  </si>
  <si>
    <t>Dermonecrotic toxin SPH {ECO:0000312|EMBL:ABD73957.1};4.6.1.-</t>
  </si>
  <si>
    <t>MER0194921 - intein-containing DNA-dependent DNA polymerase precursor (Thermococcus kodakarensis) [N10.007]</t>
  </si>
  <si>
    <t>GDPD_like_SMaseD_PLD Glycerophosphodiester phosphodiesterase-like domain of spider venom sphingomyelinases D bacterial phospholipase D and similar proteins</t>
  </si>
  <si>
    <t>GDPD Glycerophosphoryl diester phosphodiesterase family</t>
  </si>
  <si>
    <t>CDD:214659 smart00433, TOP2c, TopoisomeraseII</t>
  </si>
  <si>
    <t>U-scoloptoxin(16)-Er9a {ECO:0000303|PubMed:24847043};U-SLPTX(16)-Er9a</t>
  </si>
  <si>
    <t>family C1A unassigned peptidases (Daphnia pulex) [C01.UPA]</t>
  </si>
  <si>
    <t>PRK15194 type 1 fimbrial protein subunit FimA</t>
  </si>
  <si>
    <t>Predicted phospholipase D</t>
  </si>
  <si>
    <t>RdRP_2 RNA dependent RNA polymerase</t>
  </si>
  <si>
    <t>G protein-coupled receptors</t>
  </si>
  <si>
    <t>putative glutamate receptor ionotropic n-methyl d-aspartate-associated protein,</t>
  </si>
  <si>
    <t>Protein lifeguard 1;Glutamate</t>
  </si>
  <si>
    <t>PRK10263 DNA translocase FtsK</t>
  </si>
  <si>
    <t>Splicing factor 1/branch point binding protein</t>
  </si>
  <si>
    <t>DUF2076 Uncharacterized protein conserved in bacteria</t>
  </si>
  <si>
    <t>CDD:197891 smart00818, Amelogenin, Amelogenins, cell adhesion proteins, play a role in the biomineralisation of teeth</t>
  </si>
  <si>
    <t>Interleukin17-like</t>
  </si>
  <si>
    <t>uncharacterized protein LOC119430959</t>
  </si>
  <si>
    <t>IL17 Interleukin-17</t>
  </si>
  <si>
    <t>PHA03133 thymidine kinase</t>
  </si>
  <si>
    <t>Locus-specific chromosome binding proteins</t>
  </si>
  <si>
    <t>DUF1414 Protein of unknown function</t>
  </si>
  <si>
    <t>CDD:214966 smart01002, AlaDh_PNT_C, Alanine dehydrogenase/PNT, C-terminal domain</t>
  </si>
  <si>
    <t>ps</t>
  </si>
  <si>
    <t xml:space="preserve"> Protein synthesis</t>
  </si>
  <si>
    <t>translation initiation factor IF-2-like isoform X3</t>
  </si>
  <si>
    <t>PTN_MK_C PTN/MK heparin-binding protein family C-terminal domain</t>
  </si>
  <si>
    <t>CDD:128490 smart00193, PTN, Pleiotrophin / midkine family</t>
  </si>
  <si>
    <t>MUDR-1X_SP</t>
  </si>
  <si>
    <t>Thioredoxin peroxidase</t>
  </si>
  <si>
    <t>Peroxiredoxin-6;1.11.1.27 {ECO:0000250|UniProtKB:P30041};1-Cys</t>
  </si>
  <si>
    <t>Phospholipase A(2)</t>
  </si>
  <si>
    <t>PRX_1cys Peroxiredoxin</t>
  </si>
  <si>
    <t>Alkyl hydroperoxide reductase, thiol specific antioxidant and related enzymes</t>
  </si>
  <si>
    <t>AhpC-TSA AhpC/TSA family</t>
  </si>
  <si>
    <t>tm</t>
  </si>
  <si>
    <t xml:space="preserve"> Transcription machinery</t>
  </si>
  <si>
    <t>Disulphide isomerase</t>
  </si>
  <si>
    <t>putative transcriptional activator of the jun family</t>
  </si>
  <si>
    <t>Transcription factor Jun {ECO:0000305};Proto-oncogene c-Jun;Transcription factor</t>
  </si>
  <si>
    <t>bZIP_Jun Basic leucine zipper</t>
  </si>
  <si>
    <t>Transcriptional activator of the JUN family</t>
  </si>
  <si>
    <t>Jun Jun-like transcription factor</t>
  </si>
  <si>
    <t>CDD:197664 smart00338, BRLZ, basic region leucin zipper</t>
  </si>
  <si>
    <t>family T3 unassigned peptidases (Branchiostoma floridae) [T03.UPW]</t>
  </si>
  <si>
    <t>Para-aminobenzoate</t>
  </si>
  <si>
    <t>DUF3412 Domain of unknown function</t>
  </si>
  <si>
    <t>CDD:214627 smart00339, FH, FORKHEAD</t>
  </si>
  <si>
    <t>uk/gpi</t>
  </si>
  <si>
    <t>ryanodine receptor</t>
  </si>
  <si>
    <t>COG2988 Succinylglutamate desuccinylase</t>
  </si>
  <si>
    <t>CDD:214790 smart00725, NEAT, NEAr Transporter domain</t>
  </si>
  <si>
    <t>CalreticulinCalnexin</t>
  </si>
  <si>
    <t>calreticulin</t>
  </si>
  <si>
    <t>Calreticulin;CRP55;Calregulin;HACBP;Flags: Precursor; Calcium-binding chaperone</t>
  </si>
  <si>
    <t>Calreticulin Calreticulin family</t>
  </si>
  <si>
    <t>Calreticulin</t>
  </si>
  <si>
    <t>CDD:214472 smart00017, OSTEO, Osteopontin</t>
  </si>
  <si>
    <t>Epoxide hydrolase</t>
  </si>
  <si>
    <t>hypothetical protein HPB50_028980</t>
  </si>
  <si>
    <t>MER0004097 - platelet-aggregating venom peptidase (Bothrops jararaca) [S01.180]</t>
  </si>
  <si>
    <t>PLN03094 Substrate binding subunit of ER-derived-lipid transporter</t>
  </si>
  <si>
    <t>U5 snRNP-specific protein</t>
  </si>
  <si>
    <t>UL20 Cytomegalovirus UL20</t>
  </si>
  <si>
    <t>CDD:215014 smart01075, CDT1, DNA replication factor CDT1 like</t>
  </si>
  <si>
    <t>uk membrane</t>
  </si>
  <si>
    <t>Hyp2009</t>
  </si>
  <si>
    <t>putative conserved plasma membrane protein</t>
  </si>
  <si>
    <t>LHFPL tetraspan subfamily member 2a protein {ECO:0000250|UniProtKB:Q6ZUX7};</t>
  </si>
  <si>
    <t>L_HMGIC_fpl Lipoma HMGIC fusion partner-like protein</t>
  </si>
  <si>
    <t>putative macrophage migration inhibitory factor</t>
  </si>
  <si>
    <t>D-dopachrome decarboxylase;4.1.1.84 {ECO:0000250|UniProtKB:P30046};D-dopachrome</t>
  </si>
  <si>
    <t>D-dopachrome decarboxylase</t>
  </si>
  <si>
    <t>MIF Macrophage migration inhibitory factor</t>
  </si>
  <si>
    <t>Macrophage migration inhibitory factor</t>
  </si>
  <si>
    <t>CDD:128744 smart00468, PreSET, N-terminal to some SET domains</t>
  </si>
  <si>
    <t>putative eukaryotic protein of unknown function</t>
  </si>
  <si>
    <t>Thioredoxin domain-containing protein 17 {ECO:0000305};14 kDa</t>
  </si>
  <si>
    <t>Acireductone dioxygenase (Fe(2+)-requiring)</t>
  </si>
  <si>
    <t>DUF953 Eukaryotic protein of unknown function</t>
  </si>
  <si>
    <t>CDD:128594 smart00299, CLH, Clathrin heavy chain repeat homology</t>
  </si>
  <si>
    <t>Cytochrome_P450</t>
  </si>
  <si>
    <t>putative intracellular cystatin</t>
  </si>
  <si>
    <t>Cystatin-B {ECO:0000250|UniProtKB:P04080, ECO:0000312|EMBL:AFP50145.1};RbCyt-B</t>
  </si>
  <si>
    <t>MER0595513 - cystatin RHcyst-1 ({Rhipicephalus haemaphysaloides}) (Rhipicephalus haemaphysaloides) [I25.064]</t>
  </si>
  <si>
    <t>Cystatin Cystatin domain</t>
  </si>
  <si>
    <t>Thyroid hormone receptor-associated protein complex, subunit TRAP230</t>
  </si>
  <si>
    <t>CDD:214484 smart00043, CY, Cystatin-like domain</t>
  </si>
  <si>
    <t>Aldehyde dehydrogenase,  succinate-semiAldehyde dehydrogenase</t>
  </si>
  <si>
    <t>methylmalonate-semialdehyde dehydrogenase</t>
  </si>
  <si>
    <t>Probable methylmalonate-semialdehyde dehydrogenase</t>
  </si>
  <si>
    <t>Malonate-semialdehyde dehydrogenase (acetylating)</t>
  </si>
  <si>
    <t>family S33 unassigned peptidases (Desulfurispirillum indicum) [S33.UPW]</t>
  </si>
  <si>
    <t>ALDH_F6_MMSDH Methylmalonate semialdehyde dehydrogenase and ALDH family members 6A1 and 6B2</t>
  </si>
  <si>
    <t>Aldedh Aldehyde dehydrogenase family</t>
  </si>
  <si>
    <t>tr membrane/gpi</t>
  </si>
  <si>
    <t xml:space="preserve"> Transporters and channels</t>
  </si>
  <si>
    <t>E3 ubiquitin ligase</t>
  </si>
  <si>
    <t>putative conserved plasma membrane protein, partial</t>
  </si>
  <si>
    <t>Oligosaccharyltransferase complex subunit ostc-B {ECO:0000250|UniProtKB:Q9NRP0};</t>
  </si>
  <si>
    <t>OST3_OST6 OST3 / OST6 family transporter family</t>
  </si>
  <si>
    <t>met/carb membrAnchor membrane</t>
  </si>
  <si>
    <t>Transmembrane protein 258 {ECO:0000305};Dolichyl-diphosphooligosaccharide--</t>
  </si>
  <si>
    <t>Ost5 Oligosaccharyltransferase subunit 5</t>
  </si>
  <si>
    <t>Uncharacterized_protein_HI_1680 integral membrane protein YccS/YhfK family</t>
  </si>
  <si>
    <t>Enoyl-CoA isomerase</t>
  </si>
  <si>
    <t>Threonine--tRNA ligase 1, cytoplasmic;6.1.1.3</t>
  </si>
  <si>
    <t>Threonine--tRNA ligase</t>
  </si>
  <si>
    <t>MER0023259 - antigen CD109 (Mus musculus) [I39.006]</t>
  </si>
  <si>
    <t>PLN02908 threonyl-tRNA synthetase</t>
  </si>
  <si>
    <t>Threonyl-tRNA synthetase</t>
  </si>
  <si>
    <t>tRNA-synt_2b tRNA synthetase class II core domain</t>
  </si>
  <si>
    <t>CDD:197931 smart00863, tRNA_SAD, Threonyl and Alanyl tRNA synthetase second additional domain</t>
  </si>
  <si>
    <t>mapk activating protein denn, partial</t>
  </si>
  <si>
    <t>MAPK-activating protein DENN</t>
  </si>
  <si>
    <t>tr membrane</t>
  </si>
  <si>
    <t>ADP,ATP carrier protein</t>
  </si>
  <si>
    <t>putative mitochondrial adp/atp carrier</t>
  </si>
  <si>
    <t>ADP,ATP carrier protein;ADP/ATP translocase;Adenine nucleotide</t>
  </si>
  <si>
    <t>PTZ00169 ADP/ATP transporter on adenylate translocase</t>
  </si>
  <si>
    <t>Mitochondrial ADP/ATP carrier proteins</t>
  </si>
  <si>
    <t>Mito_carr Mitochondrial carrier protein</t>
  </si>
  <si>
    <t>prot</t>
  </si>
  <si>
    <t xml:space="preserve"> Proteasome machinery</t>
  </si>
  <si>
    <t>SPARC/Kazal</t>
  </si>
  <si>
    <t>putative proteasome maturation protein</t>
  </si>
  <si>
    <t>Proteasome maturation protein;Proteassemblin; Molecular chaperone essential for</t>
  </si>
  <si>
    <t>UMP1 Proteasome maturation factor UMP1</t>
  </si>
  <si>
    <t>Proteasome maturation factor</t>
  </si>
  <si>
    <t>CDD:128463 smart00159, PTX, Pentraxin / C-reactive protein / pentaxin family</t>
  </si>
  <si>
    <t>40S ribosomal protein S11</t>
  </si>
  <si>
    <t>40S ribosomal protein S11;</t>
  </si>
  <si>
    <t>PTZ00241 40S ribosomal protein S11</t>
  </si>
  <si>
    <t>Ribosomal_S17 Ribosomal protein S17</t>
  </si>
  <si>
    <t>putative demethoxyubiquinone hydroxylase, partial</t>
  </si>
  <si>
    <t>5-demethoxyubiquinone hydroxylase, mitochondrial</t>
  </si>
  <si>
    <t>3-demethoxyubiquinol 3-hydroxylase</t>
  </si>
  <si>
    <t>COQ7 Ubiquinone biosynthesis protein COQ7</t>
  </si>
  <si>
    <t>DMQ mono-oxygenase/Ubiquinone biosynthesis protein COQ7/CLK-1/CAT5</t>
  </si>
  <si>
    <t>CDD:198057 smart00989, V4R, The V4R</t>
  </si>
  <si>
    <t>pe</t>
  </si>
  <si>
    <t xml:space="preserve"> Protein export machinery</t>
  </si>
  <si>
    <t>5'nucleotidase</t>
  </si>
  <si>
    <t>putative ankyrin</t>
  </si>
  <si>
    <t>Osteoclast-stimulating factor 1;Osteoclast-stimulating factor-like; Induces bone</t>
  </si>
  <si>
    <t>MER0054198 - signalase (animal) 21 kDa component (Gallus gallus) [S26.010]</t>
  </si>
  <si>
    <t>SH3_OSTF1 Src Homology 3 domain of metazoan osteoclast stimulating factor 1</t>
  </si>
  <si>
    <t>Ankyrin</t>
  </si>
  <si>
    <t>Ank_2 Ankyrin repeats</t>
  </si>
  <si>
    <t>CDD:214620 smart00326, SH3, Src homology 3 domains</t>
  </si>
  <si>
    <t>Prich</t>
  </si>
  <si>
    <t>MER0011204 - CG9676 protein ({Drosophila melanogaster}) (Drosophila melanogaster) [S01.A89]</t>
  </si>
  <si>
    <t>serpin_protozoa serpin family proteins from protozoa</t>
  </si>
  <si>
    <t>Serine palmitoyltransferase</t>
  </si>
  <si>
    <t>CDD:214656 smart00425, TBOX, Domain first found in the mice T locus</t>
  </si>
  <si>
    <t>hypothetical protein HPB48_018468</t>
  </si>
  <si>
    <t>GH32_XdINV-like glycoside hydrolase family 32 protein such as Xanthophyllomyces dendrorhous beta-fructofuranosidase</t>
  </si>
  <si>
    <t>CDD:214474 smart00022, PLAc, Cytoplasmic phospholipase A2, catalytic subunit</t>
  </si>
  <si>
    <t>s/protinh cystatin</t>
  </si>
  <si>
    <t>Cystatin</t>
  </si>
  <si>
    <t>Putative tick cystatins 1</t>
  </si>
  <si>
    <t>Salivary cystatin-L {ECO:0000250|UniProtKB:Q8MVB6};Sialostatin L</t>
  </si>
  <si>
    <t>MER0159312 - sialostatin L ({Ixodes scapularis}) (Ixodes scapularis) [I25.049]</t>
  </si>
  <si>
    <t>CY Cystatin-like domain</t>
  </si>
  <si>
    <t>Phosphoglucomutase/phosphomannomutase</t>
  </si>
  <si>
    <t>putative ribosomal protein s4</t>
  </si>
  <si>
    <t>40S ribosomal protein S9 {ECO:0000250|UniProtKB:P55935};</t>
  </si>
  <si>
    <t>PTZ00155 40S ribosomal protein S9</t>
  </si>
  <si>
    <t>Ribosomal protein S4</t>
  </si>
  <si>
    <t>S4 S4 domain</t>
  </si>
  <si>
    <t>CDD:214638 smart00363, S4, S4 RNA-binding domain</t>
  </si>
  <si>
    <t>putative ribosomal protein</t>
  </si>
  <si>
    <t>Active regulator of SIRT1;40S ribosomal protein S19-binding protein</t>
  </si>
  <si>
    <t>AROS Active regulator of SIRT1 or 40S ribosomal protein S19-binding 1</t>
  </si>
  <si>
    <t>Molecular chaperones GRP78/BiP/KAR2, HSP70 superfamily</t>
  </si>
  <si>
    <t>Peptidylglycine alpha-amidating monooxygenase</t>
  </si>
  <si>
    <t>Regucalcin;RC;Gluconolactonase;GNL;3.1.1.17;Senescence marker protein</t>
  </si>
  <si>
    <t>Gluconolactonase</t>
  </si>
  <si>
    <t>SGL SMP-30/Gluconolaconase/LRE-like region</t>
  </si>
  <si>
    <t>Ca2+-binding protein Regucalcin/SMP30</t>
  </si>
  <si>
    <t>CDD:128580 smart00284, OLF, Olfactomedin-like domains</t>
  </si>
  <si>
    <t>putative fructose-16-bisphosphatase</t>
  </si>
  <si>
    <t>Fructose-1,6-bisphosphatase 1;FBPase 1;3.1.3.11 {ECO:0000269|PubMed:15767255,</t>
  </si>
  <si>
    <t>Fructose-bisphosphatase</t>
  </si>
  <si>
    <t>FBPase Fructose-16-bisphosphatase an enzyme that catalyzes the hydrolysis of fructose-16-biphosphate into fructose-6-phosphate and is critical in gluconeogenesis pathway</t>
  </si>
  <si>
    <t>Fructose-1,6-bisphosphatase</t>
  </si>
  <si>
    <t>FBPase Fructose-1-6-bisphosphatase N-terminal domain</t>
  </si>
  <si>
    <t>CDD:215018 smart01087, COG6, Conserved oligomeric complex COG6</t>
  </si>
  <si>
    <t>pe membrane</t>
  </si>
  <si>
    <t>putative translocon-associated protein gamma subunit</t>
  </si>
  <si>
    <t>Translocon-associated protein subunit gamma;TRAP-gamma;Signal sequence receptor</t>
  </si>
  <si>
    <t>MER0019709 - At1g05820 ({Arabidopsis thaliana}) (Arabidopsis thaliana) [A22.A04]</t>
  </si>
  <si>
    <t>TRAP-gamma Translocon-associated protein gamma subunit</t>
  </si>
  <si>
    <t>Translocon-associated complex TRAP, gamma subunit</t>
  </si>
  <si>
    <t>CDD:128430 smart00125, IL1, Interleukin-1 homologues</t>
  </si>
  <si>
    <t>putative ribosomal protein s19e</t>
  </si>
  <si>
    <t>40S ribosomal protein S19; Required for pre-rRNA processing and maturation of</t>
  </si>
  <si>
    <t>family U50 unassigned peptidases (Streptococcus criceti) [U50.UPW]</t>
  </si>
  <si>
    <t>Ribosomal_S19e Ribosomal protein S19e</t>
  </si>
  <si>
    <t>40S ribosomal protein S19</t>
  </si>
  <si>
    <t>CDD:197774 smart00529, HTH_DTXR, Helix-turn-helix diphteria tox regulatory element</t>
  </si>
  <si>
    <t>Dipeptidyl peptidase</t>
  </si>
  <si>
    <t>60S acidic ribosomal protein P2-like</t>
  </si>
  <si>
    <t>60S acidic ribosomal protein P2; Plays an important role in the elongation step</t>
  </si>
  <si>
    <t>Ribosomal_P2 Ribosomal protein P2</t>
  </si>
  <si>
    <t>60S acidic ribosomal protein P2</t>
  </si>
  <si>
    <t>Ribosomal_60s 60s Acidic ribosomal protein</t>
  </si>
  <si>
    <t>Dehydrogenase</t>
  </si>
  <si>
    <t>putative mitochondrial/plastidial beta-ketoacyl-acp reductase</t>
  </si>
  <si>
    <t>(3R)-3-hydroxyacyl-CoA dehydrogenase;1.1.1.n12</t>
  </si>
  <si>
    <t>17-beta-estradiol 17-dehydrogenase</t>
  </si>
  <si>
    <t>fabG 3-oxoacyl-ACP reductase FabG</t>
  </si>
  <si>
    <t>Mitochondrial/plastidial beta-ketoacyl-ACP reductase</t>
  </si>
  <si>
    <t>adh_short_C2 Enoyl</t>
  </si>
  <si>
    <t>CDD:214833 smart00822, PKS_KR, This enzymatic domain is part of bacterial polyketide synthases</t>
  </si>
  <si>
    <t>DNA8-8B_MAD</t>
  </si>
  <si>
    <t>centromere-associated protein E-like</t>
  </si>
  <si>
    <t>PRK12775 putative trifunctional 2-polyprenylphenol hydroxylase/glutamate synthase subunit beta/ferritin domain-containing protein</t>
  </si>
  <si>
    <t>family M16C unassigned peptidases (Gallus gallus) [M16.UPC]</t>
  </si>
  <si>
    <t>Catalytically inactive chitinase-like lectin</t>
  </si>
  <si>
    <t>hypothetical protein HPB49_007924</t>
  </si>
  <si>
    <t>GH18_chitolectin_chitotriosidase This conserved domain family includes a large number of catalytically inactive chitinase-like lectins</t>
  </si>
  <si>
    <t>Chitinase</t>
  </si>
  <si>
    <t>zf-RING_9 Putative zinc-RING and/or ribbon</t>
  </si>
  <si>
    <t>CDD:197731 smart00450, RHOD, Rhodanese Homology Domain</t>
  </si>
  <si>
    <t>Placental protein 11</t>
  </si>
  <si>
    <t>Putative ribosomal protein s16</t>
  </si>
  <si>
    <t>40S ribosomal protein S16;</t>
  </si>
  <si>
    <t>PLN00210 40S ribosomal protein S16</t>
  </si>
  <si>
    <t>40S ribosomal protein S16</t>
  </si>
  <si>
    <t>Ribosomal_S9 Ribosomal protein S9/S16</t>
  </si>
  <si>
    <t>CDD:197981 smart00913, IBN_N, Importin-beta N-terminal domain</t>
  </si>
  <si>
    <t>uncharacterized protein LOC119466135</t>
  </si>
  <si>
    <t>MER0003386 - Iph1 peptidase ({Schizosaccharomyces pombe}) and similar (Schizosaccharomyces pombe) [M16.020]</t>
  </si>
  <si>
    <t>Probable_deferrochelatase/peroxidase_EfeN Dyp-type peroxidase family</t>
  </si>
  <si>
    <t>Nucleolar RNA-associated protein</t>
  </si>
  <si>
    <t>vascular endothelial growth factor B-like</t>
  </si>
  <si>
    <t>MER0148466 - trypsin 20 (mouse numbering) (Ciona intestinalis) [S01.064]</t>
  </si>
  <si>
    <t>DUF4513 Domain of unknown function</t>
  </si>
  <si>
    <t>s/met/lipd Putative Pancreatic lipase-like enzymes</t>
  </si>
  <si>
    <t xml:space="preserve">Lipase </t>
  </si>
  <si>
    <t>Pancreatic lipase-related protein 2 {ECO:0000250|UniProtKB:P54317};PL-RP2</t>
  </si>
  <si>
    <t>Triacylglycerol lipase</t>
  </si>
  <si>
    <t>MER0437723 - At5g20520 ({Arabidopsis thaliana})-type peptidase (Brachypodium distachyon) [S09.A24]</t>
  </si>
  <si>
    <t>Pancreat_lipase_like Pancreatic lipase-like enzymes</t>
  </si>
  <si>
    <t>Predicted alpha/beta hydrolase</t>
  </si>
  <si>
    <t>Lipase Lipase</t>
  </si>
  <si>
    <t>CDD:214840 smart00829, PKS_ER, Enoylreductase</t>
  </si>
  <si>
    <t>hypothetical protein HPB49_020997</t>
  </si>
  <si>
    <t>GerA Bacillus/Clostridium GerA spore germination protein</t>
  </si>
  <si>
    <t>Cellular protein</t>
  </si>
  <si>
    <t>putative ribosomal protein s18</t>
  </si>
  <si>
    <t>40S ribosomal protein S18; Located at the top of the head of the 40S subunit, it</t>
  </si>
  <si>
    <t>PTZ00134 40S ribosomal protein S18</t>
  </si>
  <si>
    <t>Ribosomal protein S18</t>
  </si>
  <si>
    <t>Ribosomal_S13 Ribosomal protein S13/S18</t>
  </si>
  <si>
    <t>CDD:214631 smart00350, MCM, minichromosome maintenance proteins</t>
  </si>
  <si>
    <t>putative ribosomal protein s20</t>
  </si>
  <si>
    <t>40S ribosomal protein S20;S22;</t>
  </si>
  <si>
    <t>PTZ00039 40S ribosomal protein S20</t>
  </si>
  <si>
    <t>40S ribosomal protein S20</t>
  </si>
  <si>
    <t>Ribosomal_S10 Ribosomal protein S10p/S20e</t>
  </si>
  <si>
    <t>CDD:214816 smart00776, NPCBM, This novel putative carbohydrate binding module</t>
  </si>
  <si>
    <t>Sulfiredoxin</t>
  </si>
  <si>
    <t>putative histone cluster 1 h4b</t>
  </si>
  <si>
    <t>Histone H4; Core component of nucleosome. Nucleosomes wrap and compact DNA into</t>
  </si>
  <si>
    <t>PLN00035 histone H4</t>
  </si>
  <si>
    <t>Histone H4</t>
  </si>
  <si>
    <t>CENP-T_C Centromere kinetochore component CENP-T histone fold</t>
  </si>
  <si>
    <t>CDD:128694 smart00417, H4, Histone H4</t>
  </si>
  <si>
    <t>putative histone 2b</t>
  </si>
  <si>
    <t>Histone H2B; Core component of nucleosome. Nucleosomes wrap and compact DNA into</t>
  </si>
  <si>
    <t>PLN00158 histone H2B</t>
  </si>
  <si>
    <t>Histone H2B</t>
  </si>
  <si>
    <t>Histone Core histone H2A/H2B/H3/H4</t>
  </si>
  <si>
    <t>CDD:197718 smart00427, H2B, Histone H2B</t>
  </si>
  <si>
    <t>Evasin</t>
  </si>
  <si>
    <t>putative gtpase-activating protein</t>
  </si>
  <si>
    <t>Rac GTPase-activating protein 1;Male germ cell RacGap;MgcRacGAP;Protein CYK4</t>
  </si>
  <si>
    <t>RhoGAP_MgcRacGAP RhoGAP_MgcRacGAP: RhoGAP</t>
  </si>
  <si>
    <t>GTPase-activating protein</t>
  </si>
  <si>
    <t>RhoGAP RhoGAP domain</t>
  </si>
  <si>
    <t>putative histones h3 and h4, partial</t>
  </si>
  <si>
    <t>Histone H3; Core component of nucleosome. Nucleosomes wrap and compact DNA into</t>
  </si>
  <si>
    <t>PTZ00018 histone H3</t>
  </si>
  <si>
    <t>Histones H3 and H4</t>
  </si>
  <si>
    <t>CDD:128705 smart00428, H3, Histone H3</t>
  </si>
  <si>
    <t>GYPSY52-ZM_I</t>
  </si>
  <si>
    <t>putative signal transducer</t>
  </si>
  <si>
    <t>Hyaluronan-mediated motility receptor;Intracellular hyaluronic acid-binding</t>
  </si>
  <si>
    <t>Smc Chromosome segregation ATPases</t>
  </si>
  <si>
    <t>HMMR_C Hyaluronan mediated motility receptor C-terminal</t>
  </si>
  <si>
    <t>CDD:197874 smart00787, Spc7, Spc7 kinetochore protein</t>
  </si>
  <si>
    <t>putative guanylate-kinase-associated protein</t>
  </si>
  <si>
    <t>Disks large-associated protein 5;DAP-5;Discs large homolog 7;Disks</t>
  </si>
  <si>
    <t>GKAP Guanylate-kinase-associated protein</t>
  </si>
  <si>
    <t>SAP-90/PSD-95 associated protein-related protein</t>
  </si>
  <si>
    <t>CDD:197648 smart00316, S1, Ribosomal protein S1-like RNA-binding domain</t>
  </si>
  <si>
    <t>putative kinesin-like protein</t>
  </si>
  <si>
    <t>Kinesin-like protein KIF23;Kinesin-like protein 5;Mitotic kinesin-like protein</t>
  </si>
  <si>
    <t>KISc_KIF23_like Kinesin motor domain KIF23-like subgroup</t>
  </si>
  <si>
    <t>Kinesin-like protein</t>
  </si>
  <si>
    <t>Kinesin Kinesin motor domain</t>
  </si>
  <si>
    <t>CDD:214526 smart00129, KISc, Kinesin motor, catalytic domain</t>
  </si>
  <si>
    <t>Mitotic spindle assembly checkpoint protein MAD2A;HsMAD2;Mitotic arrest</t>
  </si>
  <si>
    <t>MER0001220 - nardilysin (Rattus norvegicus) [M16.005]</t>
  </si>
  <si>
    <t>HORMA HORMA domain</t>
  </si>
  <si>
    <t>Spindle assembly checkpoint protein</t>
  </si>
  <si>
    <t>CDD:214654 smart00415, HSF, heat shock factor</t>
  </si>
  <si>
    <t>Putative amb caj-54 histone 2a amblyomma cajennense</t>
  </si>
  <si>
    <t>Histone H2A; Core component of nucleosome. Nucleosomes wrap and compact DNA into</t>
  </si>
  <si>
    <t>PTZ00017 histone H2A</t>
  </si>
  <si>
    <t>Histone 2A</t>
  </si>
  <si>
    <t>Histone_H2A_C C-terminus of histone H2A</t>
  </si>
  <si>
    <t>CDD:197711 smart00414, H2A, Histone 2A</t>
  </si>
  <si>
    <t>putative pcna-associated factor-like protein</t>
  </si>
  <si>
    <t>PCNA-associated factor {ECO:0000305};PCNA-associated factor of 15</t>
  </si>
  <si>
    <t>PAF PCNA-associated factor</t>
  </si>
  <si>
    <t>CDD:128335 smart00019, SF_P, Pulmonary surfactant proteins</t>
  </si>
  <si>
    <t>structural maintenance of chromosomes protein 4-like</t>
  </si>
  <si>
    <t>Structural maintenance of chromosomes protein 4;SMC protein 4;SMC-4;Chromosome</t>
  </si>
  <si>
    <t>Structural maintenance of chromosome protein 4</t>
  </si>
  <si>
    <t>SMC_N RecF/RecN/SMC N terminal domain</t>
  </si>
  <si>
    <t>CDD:214944 smart00968, SMC_hinge, SMC proteins Flexible Hinge Domain</t>
  </si>
  <si>
    <t>putative ribonucleotide reductase beta subunit, partial</t>
  </si>
  <si>
    <t>Ribonucleoside-diphosphate reductase subunit M2;1.17.4.1;Ribonucleotide</t>
  </si>
  <si>
    <t>Ribonucleoside-diphosphate reductase</t>
  </si>
  <si>
    <t>family C26 unassigned peptidases (Giardia intestinalis) [C26.UPW]</t>
  </si>
  <si>
    <t>PLN02492 ribonucleoside-diphosphate reductase</t>
  </si>
  <si>
    <t>Ribonucleotide reductase, beta subunit</t>
  </si>
  <si>
    <t>Ribonuc_red_sm Ribonucleotide reductase small chain</t>
  </si>
  <si>
    <t>CDD:197563 smart00187, INB, Integrin beta subunits</t>
  </si>
  <si>
    <t>Serine carboxypeptidase</t>
  </si>
  <si>
    <t>lysosomal Pro-X carboxypeptidase-like</t>
  </si>
  <si>
    <t>Lysosomal Pro-X carboxypeptidase;3.4.16.2;Proline</t>
  </si>
  <si>
    <t>Lysosomal Pro-Xaa carboxypeptidase</t>
  </si>
  <si>
    <t>MER0666704 - lysosomal Pro-Xaa carboxypeptidase (Crassostrea gigas) [S28.001]</t>
  </si>
  <si>
    <t>Peptidase_S28 Serine carboxypeptidase S28</t>
  </si>
  <si>
    <t>Prolylcarboxypeptidase</t>
  </si>
  <si>
    <t>CDD:214756 smart00639, PSA, Paramecium Surface Antigen Repeat</t>
  </si>
  <si>
    <t>putative dna-bridging protein baf, partial</t>
  </si>
  <si>
    <t>Barrier-to-autointegration factor; Non-specific DNA-binding protein that plays</t>
  </si>
  <si>
    <t>BAF Barrier to autointegration factor</t>
  </si>
  <si>
    <t>DNA-bridging protein BAF</t>
  </si>
  <si>
    <t>CDD:198091 smart01023, BAF, Barrier to autointegration factor</t>
  </si>
  <si>
    <t>putative dna polymerase delta processivity factor proliferating cell nuclear</t>
  </si>
  <si>
    <t>Proliferating cell nuclear antigen;PCNA;Cyclin; This protein is an auxiliary</t>
  </si>
  <si>
    <t>Proliferating_cell_nuclear_antigen proliferating cell nuclear antigen</t>
  </si>
  <si>
    <t>DNA polymerase delta processivity factor</t>
  </si>
  <si>
    <t>PCNA_C Proliferating cell nuclear antigen C-terminal domain</t>
  </si>
  <si>
    <t>Secreted Rhipicephalus specific protein</t>
  </si>
  <si>
    <t>DNA topoisomerase 2-alpha-like</t>
  </si>
  <si>
    <t>DNA topoisomerase 2-beta;5.6.2.2 {ECO:0000255|PROSITE-ProRule:PRU00995};DNA</t>
  </si>
  <si>
    <t>DNA topoisomerase (ATP-hydrolyzing)</t>
  </si>
  <si>
    <t>family M14B unassigned peptidases (Canis familiaris) [M14.UPB]</t>
  </si>
  <si>
    <t>PTZ00108 DNA topoisomerase 2-like protein</t>
  </si>
  <si>
    <t>DNA topoisomerase type II</t>
  </si>
  <si>
    <t>DNA_topoisoIV DNA gyrase/topoisomerase IV subunit A</t>
  </si>
  <si>
    <t>15kDaBasic</t>
  </si>
  <si>
    <t>putative tpa exp: histone 1, partial</t>
  </si>
  <si>
    <t>Histone H1.0;Histone H1(0);Contains:Histone H1.0, N-terminally processed;</t>
  </si>
  <si>
    <t>Linker_histone linker histone H1 and H5 family</t>
  </si>
  <si>
    <t>Histone H1</t>
  </si>
  <si>
    <t>CDD:197772 smart00526, H15, Domain in histone families 1 and 5</t>
  </si>
  <si>
    <t>putative high mobility group at-hook 1 transcript variant 2</t>
  </si>
  <si>
    <t>AT-hook motif nuclear-localized protein 11 {ECO:0000312|EMBL:FAA00282.1};</t>
  </si>
  <si>
    <t>hypothetical protein HPB50_005783</t>
  </si>
  <si>
    <t>Endoplasmic reticulum membrane-associated oxidoreductin involved in disulfide bond formation</t>
  </si>
  <si>
    <t>DUF2151 Cell cycle and development regulator</t>
  </si>
  <si>
    <t>putative the tubulin superfamily includes five distinct family</t>
  </si>
  <si>
    <t>family I93 unassigned peptidase inhibitors (Branchiostoma floridae) [I93.UPW]</t>
  </si>
  <si>
    <t>PLN02546 glutathione reductase</t>
  </si>
  <si>
    <t>Mitochondrial translation elongation factor Tu</t>
  </si>
  <si>
    <t>putative dorsal switch protein 1</t>
  </si>
  <si>
    <t>High mobility group protein DSP1;Protein dorsal switch 1; Binds preferentially</t>
  </si>
  <si>
    <t>HMGB-UBF_HMG-box HMGB-UBF_HMG-box class II and III members of the HMG-box superfamily of DNA-binding proteins</t>
  </si>
  <si>
    <t>Nucleosome-binding factor SPN, POB3 subunit</t>
  </si>
  <si>
    <t>HMG_box_2 HMG-box domain</t>
  </si>
  <si>
    <t>CDD:197700 smart00398, HMG, high mobility group</t>
  </si>
  <si>
    <t>hypothetical protein HPB49_025248</t>
  </si>
  <si>
    <t>Transcription factor Adf-1;ADH distal factor 1; May play an important role not</t>
  </si>
  <si>
    <t>MADF_DNA_bdg Alcohol dehydrogenase transcription factor Myb/SANT-like</t>
  </si>
  <si>
    <t>CDD:214738 smart00595, MADF, subfamily of SANT domain</t>
  </si>
  <si>
    <t>HARBINGER-5_BF</t>
  </si>
  <si>
    <t xml:space="preserve">GRP </t>
  </si>
  <si>
    <t>ninjurin-2-like</t>
  </si>
  <si>
    <t>Ninjurin-A {ECO:0000303|PubMed:16815999, ECO:0000303|Ref.1};dNINJ-A</t>
  </si>
  <si>
    <t>Ninjurin Ninjurin</t>
  </si>
  <si>
    <t>Complement-binding protein</t>
  </si>
  <si>
    <t>putative protein, containing MAM domain</t>
  </si>
  <si>
    <t>MAM and LDL-receptor class A domain-containing protein 1;Skeletal organic matrix</t>
  </si>
  <si>
    <t>MAM MAM domain meprin/A5/mu</t>
  </si>
  <si>
    <t>CDD:214533 smart00137, MAM, Domain in meprin, A5, receptor protein tyrosine phosphatase mu</t>
  </si>
  <si>
    <t>ENSPM-32_SBI</t>
  </si>
  <si>
    <t>putative dna-directed dna polymerase epsilon 4-like protein, partial</t>
  </si>
  <si>
    <t>DNA polymerase epsilon subunit 4 {ECO:0000312|FlyBase:FBgn0034726};DNA</t>
  </si>
  <si>
    <t>HAP5 CCAAT-binding factor subunit C</t>
  </si>
  <si>
    <t>DNA polymerase epsilon, subunit C</t>
  </si>
  <si>
    <t>CBFD_NFYB_HMF Histone-like transcription factor</t>
  </si>
  <si>
    <t>hypothetical protein HPB48_011269</t>
  </si>
  <si>
    <t>Tubulin alpha-1C chain;Alpha-tubulin 6;Alpha-tubulin isotype M-alpha-6;Tubulin</t>
  </si>
  <si>
    <t>PTZ00335 tubulin alpha chain</t>
  </si>
  <si>
    <t>Alpha tubulin</t>
  </si>
  <si>
    <t>Tubulin_C Tubulin C-terminal domain</t>
  </si>
  <si>
    <t>CDD:214867 smart00864, Tubulin, Tubulin/FtsZ family, GTPase domain</t>
  </si>
  <si>
    <t>GYPSY-185_ZM-I</t>
  </si>
  <si>
    <t>Transcription-coupled repair protein CSB/RAD26</t>
  </si>
  <si>
    <t>AC_N Adenylyl cyclase N-terminal extracellular and transmembrane region</t>
  </si>
  <si>
    <t>hypothetical protein HPB52_012132</t>
  </si>
  <si>
    <t>SGNH_hydrolase SGNH_hydrolase or GDSL_hydrolase is a diverse family of lipases and esterases</t>
  </si>
  <si>
    <t>Lipase_GDSL_2 GDSL-like Lipase/Acylhydrolase family</t>
  </si>
  <si>
    <t>CDD:214584 smart00249, PHD, PHD zinc finger</t>
  </si>
  <si>
    <t>Leucine-rich repeat-containing protein 59;Contains:Leucine-rich</t>
  </si>
  <si>
    <t>Poly(A)-specific ribonuclease</t>
  </si>
  <si>
    <t>LRR_1 leucine-rich repeats</t>
  </si>
  <si>
    <t>Leucine-rich repeat protein</t>
  </si>
  <si>
    <t>SAFB-like transcription modulator</t>
  </si>
  <si>
    <t>SAFB-like transcription modulator; May act as a general inhibitor of</t>
  </si>
  <si>
    <t>MER0001281 - beta-lytic metallopeptidase (Achromobacter lyticus) [M23.001]</t>
  </si>
  <si>
    <t>RRM_SAFB_like RNA recognition motif in the scaffold attachment factor</t>
  </si>
  <si>
    <t>RRM_1 RNA recognition motif</t>
  </si>
  <si>
    <t>CDD:214636 smart00360, RRM, RNA recognition motif</t>
  </si>
  <si>
    <t>HELITRON-1_SP</t>
  </si>
  <si>
    <t>hypothetical protein HPB47_025140</t>
  </si>
  <si>
    <t>CDD:214708 smart00523, DWA, Domain A in dwarfin family proteins</t>
  </si>
  <si>
    <t>microtubule-associated protein 1</t>
  </si>
  <si>
    <t>PTZ00121 MAEBL</t>
  </si>
  <si>
    <t>putative transcriptional coactivator p15</t>
  </si>
  <si>
    <t>Activated RNA polymerase II transcriptional coactivator p15;SUB1 homolog;</t>
  </si>
  <si>
    <t>PC4 Transcriptional Coactivator p15</t>
  </si>
  <si>
    <t>Transcriptional coactivator</t>
  </si>
  <si>
    <t>CDD:214931 smart00951, QLQ, QLQ is named after the conserved Gln, Leu, Gln motif</t>
  </si>
  <si>
    <t>heterochromatin-associated protein HP1</t>
  </si>
  <si>
    <t>Chromobox protein homolog 3;Heterochromatin protein 1 homolog gamma;HP1</t>
  </si>
  <si>
    <t>[Histone H3]-lysine(9) N-trimethyltransferase</t>
  </si>
  <si>
    <t>family S26B unassigned peptidases (Bacillus cereus) [S26.UPB]</t>
  </si>
  <si>
    <t>Chromo_shadow Chromo shadow domain</t>
  </si>
  <si>
    <t>Heterochromatin-associated protein HP1 and related CHROMO domain proteins</t>
  </si>
  <si>
    <t>CDD:197638 smart00300, ChSh, Chromo Shadow Domain</t>
  </si>
  <si>
    <t>MGRL3_I</t>
  </si>
  <si>
    <t>putative heteroproteinous nuclear ribonucleoprotein r rrm superfamily, partial</t>
  </si>
  <si>
    <t>Heterogeneous nuclear ribonucleoprotein Q;hnRNP Q;Glycine- and tyrosine-rich</t>
  </si>
  <si>
    <t>Heterogeneous_nuclear_ribonucleoprotein_R heterogeneous nuclear ribonucleoprotein R Q family</t>
  </si>
  <si>
    <t>Heterogeneous nuclear ribonucleoprotein R</t>
  </si>
  <si>
    <t>hnRNP_Q_AcD Heterogeneous nuclear ribonucleoprotein Q acidic domain</t>
  </si>
  <si>
    <t>te</t>
  </si>
  <si>
    <t xml:space="preserve"> Transposable element</t>
  </si>
  <si>
    <t>Transposon</t>
  </si>
  <si>
    <t>putative tick transposon, partial</t>
  </si>
  <si>
    <t>RNA-directed DNA polymerase from mobile element jockey;2.7.7.49;Reverse</t>
  </si>
  <si>
    <t>RNA-directed DNA polymerase</t>
  </si>
  <si>
    <t>RT_nLTR_like RT_nLTR: Non-LTR</t>
  </si>
  <si>
    <t>Ribonuclease H</t>
  </si>
  <si>
    <t>Exo_endo_phos_2 Endonuclease-reverse transcriptase</t>
  </si>
  <si>
    <t>I-2_DR</t>
  </si>
  <si>
    <t>Insulin_growth_factor</t>
  </si>
  <si>
    <t>hypothetical protein HPB51_027465</t>
  </si>
  <si>
    <t>SPC12 Microsomal signal peptidase 12 kDa subunit</t>
  </si>
  <si>
    <t>Signal peptidase subunit</t>
  </si>
  <si>
    <t>CDD:128345 smart00030, CLb, CLUSTERIN Beta chain</t>
  </si>
  <si>
    <t>Probable RNA-directed DNA polymerase from transposon X-element;2.7.7.49;Reverse</t>
  </si>
  <si>
    <t>CDD:214773 smart00672, CAP10, Putative lipopolysaccharide-modifying enzyme</t>
  </si>
  <si>
    <t>RTE-1B_MAD</t>
  </si>
  <si>
    <t>putative dna topoisomerase i, partial</t>
  </si>
  <si>
    <t>DNA topoisomerase 1;5.6.2.1 {ECO:0000255|PROSITE-ProRule:PRU10130};DNA</t>
  </si>
  <si>
    <t>DNA topoisomerase</t>
  </si>
  <si>
    <t>TOPEUc DNA Topoisomerase I</t>
  </si>
  <si>
    <t>DNA topoisomerase I</t>
  </si>
  <si>
    <t>Topoisom_I_N Eukaryotic DNA topoisomerase I DNA binding fragment</t>
  </si>
  <si>
    <t>CDD:214661 smart00435, TOPEUc, DNA Topoisomerase I</t>
  </si>
  <si>
    <t>putative pseudouridine synthase</t>
  </si>
  <si>
    <t>H/ACA ribonucleoprotein complex subunit 4;5.4.99.-;Nucleolar protein AT band</t>
  </si>
  <si>
    <t>tRNA pseudouridine(55) synthase</t>
  </si>
  <si>
    <t>Probable_tRNA_pseudouridine_synthase_B rRNA pseudouridine synthase putative</t>
  </si>
  <si>
    <t>Pseudouridine synthase</t>
  </si>
  <si>
    <t>DKCLD DKCLD</t>
  </si>
  <si>
    <t>CDD:214635 smart00359, PUA, Putative RNA-binding Domain in PseudoUridine synthase and Archaeosine transglycosylase</t>
  </si>
  <si>
    <t>putative topoisomerase top1-interacting protein btbd1, partial</t>
  </si>
  <si>
    <t>BTB/POZ domain-containing protein 6 {ECO:0000305};Lens BTB domain protein;Flags:</t>
  </si>
  <si>
    <t>family S8A unassigned peptidases (Capitella capitata) [S08.UPA]</t>
  </si>
  <si>
    <t>BTB_POZ_BTBD1_2 BTB</t>
  </si>
  <si>
    <t>Topoisomerase TOP1-interacting protein BTBD1</t>
  </si>
  <si>
    <t>BTB BTB/POZ domain</t>
  </si>
  <si>
    <t>predicts BTB/POZ domains without the beta1- and alpha1-secondary structures</t>
  </si>
  <si>
    <t>met/int</t>
  </si>
  <si>
    <t>putative fibrillarin, partial</t>
  </si>
  <si>
    <t>rRNA 2'-O-methyltransferase fibrillarin;2.1.1.-;Histone-glutamine</t>
  </si>
  <si>
    <t>PTZ00146 fibrillarin</t>
  </si>
  <si>
    <t>Fibrillarin and related nucleolar RNA-binding proteins</t>
  </si>
  <si>
    <t>Fibrillarin Fibrillarin</t>
  </si>
  <si>
    <t>HELITRON-N3_ZM</t>
  </si>
  <si>
    <t>HSP-70</t>
  </si>
  <si>
    <t>putative molecular chaperone dnak</t>
  </si>
  <si>
    <t>Stress-70 protein, mitochondrial;75 kDa glucose-regulated protein;GRP-75;Heat</t>
  </si>
  <si>
    <t>Non-chaperonin molecular chaperone ATPase</t>
  </si>
  <si>
    <t>dnaK molecular chaperone DnaK</t>
  </si>
  <si>
    <t>Molecular chaperones mortalin/PBP74/GRP75, HSP70 superfamily</t>
  </si>
  <si>
    <t>HSP70 Hsp70 protein</t>
  </si>
  <si>
    <t>GYPSY42-ZM_I</t>
  </si>
  <si>
    <t>putative translation initiation factor if-2</t>
  </si>
  <si>
    <t>Cip1-interacting zinc finger protein;CDKN1A-interacting zinc finger protein</t>
  </si>
  <si>
    <t>ZF_C2H2 Zinc finger C2H2 type</t>
  </si>
  <si>
    <t>C2H2-type Zn-finger protein</t>
  </si>
  <si>
    <t>RAP1 Rhoptry-associated protein 1</t>
  </si>
  <si>
    <t>CDD:197732 smart00451, ZnF_U1, U1-like zinc finger</t>
  </si>
  <si>
    <t>DDRGK</t>
  </si>
  <si>
    <t>Nuclear migration protein nudC;Nuclear distribution protein C homolog; Plays a</t>
  </si>
  <si>
    <t>p23_mNUDC_like p23-like NUD</t>
  </si>
  <si>
    <t>Nuclear distribution protein NUDC</t>
  </si>
  <si>
    <t>CS CS domain</t>
  </si>
  <si>
    <t>PTZ00015 histone H4</t>
  </si>
  <si>
    <t>s/protease</t>
  </si>
  <si>
    <t>putative metallopeptidase, partial</t>
  </si>
  <si>
    <t>Proliferation-associated protein 2G4; May play a role in a ERBB3-regulated</t>
  </si>
  <si>
    <t>Methionyl aminopeptidase</t>
  </si>
  <si>
    <t>MER0486542 - methionyl aminopeptidase 2 (Caenorhabditis briggsae) [M24.002]</t>
  </si>
  <si>
    <t>Proliferation-associated_protein_2G4 42K curved DNA binding protein</t>
  </si>
  <si>
    <t>Metallopeptidase</t>
  </si>
  <si>
    <t>CHAT CHAT domain</t>
  </si>
  <si>
    <t>putative heat shock protein, partial</t>
  </si>
  <si>
    <t>10 kDa heat shock protein, mitochondrial;Hsp10;10 kDa chaperonin;Chaperonin</t>
  </si>
  <si>
    <t>Cpn10 Chaperonin 10 Kd subunit</t>
  </si>
  <si>
    <t>Mitochondrial chaperonin</t>
  </si>
  <si>
    <t>CDD:197951 smart00883, Cpn10, Chaperonin 10 Kd subunit</t>
  </si>
  <si>
    <t>UPF0390 protein zgc136864;</t>
  </si>
  <si>
    <t>DUF2462 Protein of unknown function</t>
  </si>
  <si>
    <t>WD40 repeat protein</t>
  </si>
  <si>
    <t>putative small heat shock protein ii</t>
  </si>
  <si>
    <t>Heat shock protein hsp-16.2 {ECO:0000305};</t>
  </si>
  <si>
    <t>metazoan_ACD Alpha-crystallin domain</t>
  </si>
  <si>
    <t>Alpha crystallins</t>
  </si>
  <si>
    <t>HSP20 Hsp20/alpha crystallin family</t>
  </si>
  <si>
    <t>CDD:214686 smart00480, POL3Bc, DNA polymerase III beta subunit</t>
  </si>
  <si>
    <t>putative nucleolar protein 12</t>
  </si>
  <si>
    <t>Nucleolin;Protein C23; Nucleolin is the major nucleolar protein of growing</t>
  </si>
  <si>
    <t>RRM_SF RNA recognition motif</t>
  </si>
  <si>
    <t>RNA polymerase II transcription elongation factor DSIF/SUPT5H/SPT5</t>
  </si>
  <si>
    <t>Metalloproteoid</t>
  </si>
  <si>
    <t>nucleolar and coiled-body phosphoprotein 1-like</t>
  </si>
  <si>
    <t>Nucleolar and coiled-body phosphoprotein 1 {ECO:0000305};140 kDa nucleolar</t>
  </si>
  <si>
    <t>SRP40_C SRP40 C-terminal domain</t>
  </si>
  <si>
    <t>Nucleolar GTPase/ATPase p130</t>
  </si>
  <si>
    <t>ENSPM4_OS</t>
  </si>
  <si>
    <t>putative nuclear envelope protein</t>
  </si>
  <si>
    <t>Lamin Dm0 {ECO:0000305};Flags: Precursor; Lamins are components of the nuclear</t>
  </si>
  <si>
    <t>Filament Intermediate filament protein</t>
  </si>
  <si>
    <t>met/carb</t>
  </si>
  <si>
    <t>Uridine 5'-monophosphate synthase;UMP synthase;Includes:Orotate</t>
  </si>
  <si>
    <t>Orotidine-5'-phosphate decarboxylase</t>
  </si>
  <si>
    <t>PRK13809 orotate phosphoribosyltransferase</t>
  </si>
  <si>
    <t>Uridine 5'- monophosphate synthase/orotate phosphoribosyltransferase</t>
  </si>
  <si>
    <t>OMPdecase Orotidine 5'-phosphate decarboxylase / HUMPS family</t>
  </si>
  <si>
    <t>CDD:214921 smart00934, OMPdecase, Orotidine 5'-phosphate decarboxylase / HUMPS family</t>
  </si>
  <si>
    <t>SRA stem-loop-interacting RNA-binding protein, mitochondrial;Flags: Precursor;</t>
  </si>
  <si>
    <t>RRM_SLIRP RNA recognition motif found in SRA stem-loop-interacting RNA-binding protein</t>
  </si>
  <si>
    <t>Predicted RNA-binding protein SEB4</t>
  </si>
  <si>
    <t>PLN02198 glutathione gamma-glutamylcysteinyltransferase</t>
  </si>
  <si>
    <t>CDD:214971 smart01008, Ald_Xan_dh_C, Aldehyde oxidase and xanthine dehydrogenase, a/b hammerhead domain</t>
  </si>
  <si>
    <t>uncharacterized protein LOC119375115</t>
  </si>
  <si>
    <t>RNA polymerase II assessory factor Cdc73p</t>
  </si>
  <si>
    <t>CDD:214598 smart00282, LamG, Laminin G domain</t>
  </si>
  <si>
    <t>actin beta/gamma 1, partial</t>
  </si>
  <si>
    <t>Actin, clone 403;Flags: Precursor; Actins are highly conserved proteins that are</t>
  </si>
  <si>
    <t>Non-specific protein-tyrosine kinase</t>
  </si>
  <si>
    <t>putative actin related protein 1</t>
  </si>
  <si>
    <t>Actin-5C;Actin-1D, cytoplasmic;Flags: Precursor; Actins are highly conserved</t>
  </si>
  <si>
    <t>family C1A unassigned peptidases (Brachydanio rerio) [C01.UPA]</t>
  </si>
  <si>
    <t>tr</t>
  </si>
  <si>
    <t>protein transport protein SEC61 subunit beta</t>
  </si>
  <si>
    <t>Protein transport protein Sec61 subunit beta; Component of SEC61 channel-forming</t>
  </si>
  <si>
    <t>Sec61_beta Sec61beta family</t>
  </si>
  <si>
    <t>Sec61 protein translocation complex, beta subunit</t>
  </si>
  <si>
    <t>Tyrosine kinase, EPH</t>
  </si>
  <si>
    <t>putative eukaryotic translation initiation factor 4 gamma, partial</t>
  </si>
  <si>
    <t>Eukaryotic translation initiation factor 4 gamma 3;eIF-4-gamma 3;eIF-4G 3;eIF4G</t>
  </si>
  <si>
    <t>MIF4G MIF4G domain</t>
  </si>
  <si>
    <t>Translation initiation factor 4F, ribosome/mRNA-bridging subunit</t>
  </si>
  <si>
    <t>TyrSulfoTransferase</t>
  </si>
  <si>
    <t>MPDZ_u10 Unstructured region 10 on multiple PDZ protein</t>
  </si>
  <si>
    <t>Guanine-nucleotide releasing factor</t>
  </si>
  <si>
    <t>CDD:214893 smart00896, FDX-ACB, Ferredoxin-fold anticodon binding domain</t>
  </si>
  <si>
    <t>putative ubiquinone oxidoreductase</t>
  </si>
  <si>
    <t>NADH dehydrogenase</t>
  </si>
  <si>
    <t>Ndufs5 NADH:ubiquinone oxidoreductase NDUFS5-15kDa</t>
  </si>
  <si>
    <t>NADH:ubiquinone oxidoreductase, NDUFS5/15kDa</t>
  </si>
  <si>
    <t>detox</t>
  </si>
  <si>
    <t xml:space="preserve"> Detoxification</t>
  </si>
  <si>
    <t>guanylate kinase</t>
  </si>
  <si>
    <t>putative glutathione s-transferase ixodes scapularis glutathione s-transferase,</t>
  </si>
  <si>
    <t>Glutathione S-transferase 1, isoform</t>
  </si>
  <si>
    <t>DDT-dehydrochlorinase</t>
  </si>
  <si>
    <t>Gst Glutathione S-transferase</t>
  </si>
  <si>
    <t>Glutathione S-transferase</t>
  </si>
  <si>
    <t>GST_N Glutathione S-transferase N-terminal domain</t>
  </si>
  <si>
    <t>macrophage migration inhibitory factor</t>
  </si>
  <si>
    <t>Macrophage migration inhibitory factor homolog;MIF;5.3.2.1;L-dopachrome</t>
  </si>
  <si>
    <t>Phenylpyruvate tautomerase</t>
  </si>
  <si>
    <t>CDD:128469 smart00167, VPS9, Domain present in VPS9</t>
  </si>
  <si>
    <t>met/energy membrane</t>
  </si>
  <si>
    <t>metabotropic glutamate receptor</t>
  </si>
  <si>
    <t>putative nadh:ubiquinone oxidoreductase ndufb8/ashi subunit</t>
  </si>
  <si>
    <t>NDUF_B8 NADH-ubiquinone oxidoreductase ASHI subunit</t>
  </si>
  <si>
    <t>NADH:ubiquinone oxidoreductase, NDUFB8/ASHI subunit</t>
  </si>
  <si>
    <t>CDD:214890 smart00893, ETF, Electron transfer flavoprotein domain</t>
  </si>
  <si>
    <t>hypothetical protein HPB51_006137</t>
  </si>
  <si>
    <t>putative 20s proteasome regulatory subunit alpha type</t>
  </si>
  <si>
    <t>Proteasome subunit alpha type-3;Macropain subunit C8;Multicatalytic</t>
  </si>
  <si>
    <t>Proteasome endopeptidase complex</t>
  </si>
  <si>
    <t>family T1A unassigned peptidases (Daphnia pulex) [T01.UPA]</t>
  </si>
  <si>
    <t>proteasome_alpha_type_3 proteasome_alpha_type_3</t>
  </si>
  <si>
    <t>20S proteasome, regulatory subunit alpha type PSMA3/PRE10</t>
  </si>
  <si>
    <t>Proteasome Proteasome subunit</t>
  </si>
  <si>
    <t>CDD:198016 smart00948, Proteasome_A_N, Proteasome subunit A N-terminal signature Add an annotation</t>
  </si>
  <si>
    <t>putative atp synthase h+ transporting mitochondrial f1 complex delta subunit</t>
  </si>
  <si>
    <t>ATP synthase subunit delta, mitochondrial {ECO:0000305};ATP synthase F1 subunit</t>
  </si>
  <si>
    <t>F1-ATPase_delta mitochondrial ATP synthase delta subunit</t>
  </si>
  <si>
    <t>Mitochondrial F1F0-ATP synthase, subunit delta/ATP16</t>
  </si>
  <si>
    <t>ATP-synt_DE_N ATP synthase Delta/Epsilon chain beta-sandwich domain</t>
  </si>
  <si>
    <t>CDD:214473 smart00020, Tryp_SPc, Trypsin-like serine protease</t>
  </si>
  <si>
    <t>putative succinate-ubiquinone reductase cytochrome b small subunit</t>
  </si>
  <si>
    <t>Succinate dehydrogenase</t>
  </si>
  <si>
    <t>SQR_TypeC_CybS SQR catalyzes the oxidation of succinate to fumarate coupled to the reduction of quinone to quinol</t>
  </si>
  <si>
    <t>Succinate dehydrogenase membrane anchor subunit and related proteins</t>
  </si>
  <si>
    <t>CybS CybS succinate dehydrogenase cytochrome B small subunit</t>
  </si>
  <si>
    <t>CDD:214858 smart00854, PGA_cap, Bacterial capsule synthesis protein PGA_cap</t>
  </si>
  <si>
    <t>putative nadh dehydrogenase</t>
  </si>
  <si>
    <t>MER0000179 - plasmin (Mus musculus) [S01.233]</t>
  </si>
  <si>
    <t>Complex1_LYR_NDUFB9_LYRM3 LYR</t>
  </si>
  <si>
    <t>NADH:ubiquinone oxidoreductase, NDUFB9/B22 subunit</t>
  </si>
  <si>
    <t>Complex1_LYR Complex 1 protein</t>
  </si>
  <si>
    <t>Protocadherin-like</t>
  </si>
  <si>
    <t>putative exon-exon junction complex magoh component</t>
  </si>
  <si>
    <t>Protein mago nashi homolog; Core component of the splicing-dependent</t>
  </si>
  <si>
    <t>MER0028800 - Ac-KPI-1 I ({Ancylostoma caninum}) inhibitor unit 10 (Caenorhabditis elegans) [I02.963]</t>
  </si>
  <si>
    <t>Mago_nashi Mago nashi proteins integral members of the exon junction complex</t>
  </si>
  <si>
    <t>Exon-exon junction complex, Magoh component</t>
  </si>
  <si>
    <t>Mago_nashi Mago nashi protein</t>
  </si>
  <si>
    <t>ESSS ESSS subunit of NADH:ubiquinone oxidoreductase</t>
  </si>
  <si>
    <t>CDD:214846 smart00836, DALR_1, DALR anticodon binding domain</t>
  </si>
  <si>
    <t>putative small nuclear ribonucleoprotein d2 polypeptide</t>
  </si>
  <si>
    <t>Probable small nuclear ribonucleoprotein Sm D2;Sm-D2;snRNP core protein D2;</t>
  </si>
  <si>
    <t>Sm_D2 Sm protein D2</t>
  </si>
  <si>
    <t>Small nuclear ribonucleoprotein</t>
  </si>
  <si>
    <t>LSM LSM domain</t>
  </si>
  <si>
    <t>CDD:197820 smart00651, Sm, snRNP Sm proteins</t>
  </si>
  <si>
    <t>putative 20s proteasome regulatory subunit beta type, partial</t>
  </si>
  <si>
    <t>Proteasome subunit beta type-7;3.4.25.1;Macropain chain Z;Multicatalytic</t>
  </si>
  <si>
    <t>MER0020025 - proteasome subunit beta2 ({Drosophila melanogaster}) (Anopheles gambiae) [T01.A02]</t>
  </si>
  <si>
    <t>proteasome_beta_type_7 proteasome beta type-7 subunit</t>
  </si>
  <si>
    <t>20S proteasome, regulatory subunit beta type PSMB7/PSMB10/PUP1</t>
  </si>
  <si>
    <t>putative conserved secreted protein precursor</t>
  </si>
  <si>
    <t>39S ribosomal protein L35, mitochondrial;L35mt;MRP-L35;Flags: Precursor;</t>
  </si>
  <si>
    <t>Ribosomal_L35p Ribosomal protein L35</t>
  </si>
  <si>
    <t>zf-RVT zinc-binding in reverse transcriptase</t>
  </si>
  <si>
    <t>Hormone-sensitive lipase HSL</t>
  </si>
  <si>
    <t>NIMB-1_DR</t>
  </si>
  <si>
    <t>alpha-2-macroglobulin receptor</t>
  </si>
  <si>
    <t>putative hsp90 co-chaperone p23</t>
  </si>
  <si>
    <t>Prostaglandin E synthase 3;5.3.99.3;Cytosolic prostaglandin E2 synthase;cPGES;</t>
  </si>
  <si>
    <t>Prostaglandin-E synthase</t>
  </si>
  <si>
    <t>p23_hB-ind1_like p23_like domain found in human</t>
  </si>
  <si>
    <t>HSP90 co-chaperone p23</t>
  </si>
  <si>
    <t>CDD:197640 smart00304, HAMP, HAMP</t>
  </si>
  <si>
    <t>putative ubiquinone oxidoreductase ndufb7/b18 subunit</t>
  </si>
  <si>
    <t>NDUF_B7 NADH-ubiquinone oxidoreductase B18 subunit</t>
  </si>
  <si>
    <t>NADH:ubiquinone oxidoreductase, NDUFB7/B18 subunit</t>
  </si>
  <si>
    <t>CDD:214763 smart00647, IBR, In Between Ring fingers</t>
  </si>
  <si>
    <t>putative mitochondrial-processing peptidase subunit beta, partial</t>
  </si>
  <si>
    <t>Predicted translation initiation factor related to eIF-3a</t>
  </si>
  <si>
    <t>BTB_POZ_BTBD3_6 BTB</t>
  </si>
  <si>
    <t>DUF5453 Family of unknown function</t>
  </si>
  <si>
    <t>N-acetylglucosaminyltransferase complex, subunit PIG-Q/GPI1, required for phosphatidylinositol biosynthesis</t>
  </si>
  <si>
    <t>CDD:197740 smart00464, LON, Found in ATP-dependent protease La</t>
  </si>
  <si>
    <t>putative 20s proteasome regulatory subunit beta type psmb4/pre4</t>
  </si>
  <si>
    <t>Proteasome subunit beta type-4;26 kDa prosomal</t>
  </si>
  <si>
    <t>MER0466353 - proteasome subunit beta 4 (Daphnia pulex) [T01.987]</t>
  </si>
  <si>
    <t>proteasome_beta_type_4 proteasome beta type-4 subunit</t>
  </si>
  <si>
    <t>20S proteasome, regulatory subunit beta type PSMB4/PRE4</t>
  </si>
  <si>
    <t>CDD:214768 smart00664, DoH, Possible catecholamine-binding domain present in a variety of eukaryotic proteins</t>
  </si>
  <si>
    <t>putative 20s proteasome regulatory subunit alpha type psma1/pre5</t>
  </si>
  <si>
    <t>Proteasome subunit alpha type-1; Component of the 20S core proteasome complex</t>
  </si>
  <si>
    <t>MER0022861 - proteasome subunit alpha 1 (Bos taurus) [T01.976]</t>
  </si>
  <si>
    <t>proteasome_alpha_type_1 proteasome_alpha_type_1</t>
  </si>
  <si>
    <t>20S proteasome, regulatory subunit alpha type PSMA1/PRE5</t>
  </si>
  <si>
    <t>Saposin</t>
  </si>
  <si>
    <t>putative pdsw</t>
  </si>
  <si>
    <t>NDUFB10 NADH-ubiquinone oxidoreductase subunit 10</t>
  </si>
  <si>
    <t>NADH-ubiquinone oxidoreductase, subunit NDUFB10/PDSW</t>
  </si>
  <si>
    <t>putative ubiquinone oxidoreductase ndufc2/b14.5b subunit, partial</t>
  </si>
  <si>
    <t>MER0054052 - ubiquitin-specific peptidase 5 (Gallus gallus) [C19.001]</t>
  </si>
  <si>
    <t>NDUF_C2 NADH-ubiquinone oxidoreductase subunit b14</t>
  </si>
  <si>
    <t>NADH:ubiquinone oxidoreductase, NDUFC2/B14</t>
  </si>
  <si>
    <t>CDD:198114 smart01046, c-SKI_SMAD_bind, c-SKI Smad4 binding domain</t>
  </si>
  <si>
    <t>met/carb membrane</t>
  </si>
  <si>
    <t>putative defender against cell death ixodes scapularis defender against cell</t>
  </si>
  <si>
    <t>Dolichyl-diphosphooligosaccharide--protein glycosyltransferase subunit DAD1</t>
  </si>
  <si>
    <t>DAD DAD family</t>
  </si>
  <si>
    <t>Defender against cell death protein/oligosaccharyltransferase, epsilon subunit</t>
  </si>
  <si>
    <t>putative eukaryotic cytochrome b, partial</t>
  </si>
  <si>
    <t>Probable transmembrane reductase CYB561D1 {ECO:0000305};7.2.1.3</t>
  </si>
  <si>
    <t>Ascorbate ferrireductase (transmembrane)</t>
  </si>
  <si>
    <t xml:space="preserve">Cyt_b561_CYB561D2_like Eukaryotic cytochrome </t>
  </si>
  <si>
    <t>Cytochrome b</t>
  </si>
  <si>
    <t>Cytochrom_B561 Eukaryotic cytochrome b561</t>
  </si>
  <si>
    <t>CDD:214769 smart00665, B561, Cytochrome b-561 / ferric reductase transmembrane domain</t>
  </si>
  <si>
    <t xml:space="preserve">Glycosyltransferase   </t>
  </si>
  <si>
    <t>putative glutathione s-transferase mu class rhipicephalus annulatus glutathione</t>
  </si>
  <si>
    <t>Glutathione S-transferase Mu 5;2.5.1.18;GST class-mu 5; Conjugation of reduced</t>
  </si>
  <si>
    <t>Glutathione transferase</t>
  </si>
  <si>
    <t>GST_C_Mu C-terminal alpha helical domain of Class Mu Glutathione S-transferases</t>
  </si>
  <si>
    <t>GST_C_3 Glutathione S-transferase C-terminal domain</t>
  </si>
  <si>
    <t>CDD:198066 smart00998, ADSL_C, Adenylosuccinate lyase C-terminus</t>
  </si>
  <si>
    <t>uncharacterized protein LOC119372217 isoform X2</t>
  </si>
  <si>
    <t>Tubby superfamily protein TULP4</t>
  </si>
  <si>
    <t>DUF5064 Domain of unknown function</t>
  </si>
  <si>
    <t>CDD:214894 smart00897, FIST, FIST N domain</t>
  </si>
  <si>
    <t>13kDa-Basic</t>
  </si>
  <si>
    <t>putative tpa exp: ubiquinol cytochrome c reductase subunit qcr7</t>
  </si>
  <si>
    <t>Cytochrome b-c1 complex subunit 7;Complex III subunit 7;Complex III subunit</t>
  </si>
  <si>
    <t>family C13 unassigned peptidases (Trichomonas vaginalis) [C13.UPW]</t>
  </si>
  <si>
    <t>UCR_14kD Ubiquinol-cytochrome C reductase complex 14kD subunit</t>
  </si>
  <si>
    <t>Ubiquinol cytochrome c reductase, subunit QCR7</t>
  </si>
  <si>
    <t>translocon-associated protein subunit alpha</t>
  </si>
  <si>
    <t>Probable RNA-binding protein EIF1AD;Eukaryotic translation initiation factor 1A</t>
  </si>
  <si>
    <t>S1_eIF1AD_like S1_eIF1AD_like: eukaryotic translation initiation factor 1A domain containing protein</t>
  </si>
  <si>
    <t>Predicted translation initiation factor related to eIF-1A</t>
  </si>
  <si>
    <t>eIF-1a Translation initiation factor 1A / IF-1</t>
  </si>
  <si>
    <t>CDD:128900 smart00652, eIF1a, eukaryotic translation initiation factor 1A</t>
  </si>
  <si>
    <t>Mitochondrial import inner membrane translocase subunit Tim21;TIM21-like</t>
  </si>
  <si>
    <t>TIM21 TIM21</t>
  </si>
  <si>
    <t>putative dihydropteridine reductase dhpr/qdpr</t>
  </si>
  <si>
    <t>Dihydropteridine reductase;1.5.1.34 {ECO:0000269|PubMed:1898002};HDHPR;Quinoid</t>
  </si>
  <si>
    <t>6,7-dihydropteridine reductase</t>
  </si>
  <si>
    <t>DHPR_SDR_c_like dihydropteridine reductase</t>
  </si>
  <si>
    <t>Dihydropteridine reductase DHPR/QDPR</t>
  </si>
  <si>
    <t>adh_short short chain dehydrogenase</t>
  </si>
  <si>
    <t>Hematopoietic stem/progenitor cells -like</t>
  </si>
  <si>
    <t>CDGSH iron-sulfur domain-containing protein 3, mitochondrial;Melanoma nuclear</t>
  </si>
  <si>
    <t>ZnF_CDGSH CDGSH-type zinc finger</t>
  </si>
  <si>
    <t>Uncharacterized conserved protein containing CDGSH-type Zn-finger</t>
  </si>
  <si>
    <t>zf-CDGSH Iron-binding zinc finger CDGSH type</t>
  </si>
  <si>
    <t>CDD:197836 smart00704, ZnF_CDGSH, CDGSH-type zinc finger</t>
  </si>
  <si>
    <t>putative conserved membrane protein</t>
  </si>
  <si>
    <t>Protein KRTCAP2 homolog;Dolichyl-diphosphooligosaccharide--protein</t>
  </si>
  <si>
    <t>Keratin_assoc Keratinocyte-associated protein 2</t>
  </si>
  <si>
    <t>CDD:214884 smart00886, Dabb, Stress responsive A/B Barrel Domain</t>
  </si>
  <si>
    <t>putative succinyl-coa synthetase alpha subunit, partial</t>
  </si>
  <si>
    <t>Succinate--CoA ligase</t>
  </si>
  <si>
    <t>Succinate--CoA ligase (GDP-forming)</t>
  </si>
  <si>
    <t>PTZ00187 succinyl-CoA synthetase alpha subunit</t>
  </si>
  <si>
    <t>Succinyl-CoA synthetase, alpha subunit</t>
  </si>
  <si>
    <t>CoA_binding CoA binding domain</t>
  </si>
  <si>
    <t>CDD:214881 smart00881, CoA_binding, CoA binding domain</t>
  </si>
  <si>
    <t>FKBP-type peptidyl-prolyl cis-trans isomerase</t>
  </si>
  <si>
    <t>putative fkbp-type peptidyl-prolyl cis-trans isomerase</t>
  </si>
  <si>
    <t>Peptidyl-prolyl cis-trans isomerase FKBP12;PPIase FKBP12;5.2.1.8;12 kDa</t>
  </si>
  <si>
    <t>Peptidylprolyl isomerase</t>
  </si>
  <si>
    <t>family I43 unassigned peptidase inhibitors (Homo sapiens) [I43.UPW]</t>
  </si>
  <si>
    <t>FkpA FKBP-type peptidyl-prolyl cis-trans isomerases 1</t>
  </si>
  <si>
    <t>FKBP_C FKBP-type peptidyl-prolyl cis-trans isomerase</t>
  </si>
  <si>
    <t>CDD:128814 smart00541, FYRN, FY-rich domain, N-terminal region</t>
  </si>
  <si>
    <t>Transmembrane protein 256 homolog;Flags: Precursor;</t>
  </si>
  <si>
    <t>family M17 unassigned peptidases (Rhizopus oryzae) [M17.UPW]</t>
  </si>
  <si>
    <t>DUF423 Protein of unknown function</t>
  </si>
  <si>
    <t>Predicted small membrane protein</t>
  </si>
  <si>
    <t xml:space="preserve">Glycosyltransferase </t>
  </si>
  <si>
    <t>putative sorting nexin snx11</t>
  </si>
  <si>
    <t>Sorting nexin-12; May be involved in several stages of intracellular</t>
  </si>
  <si>
    <t>PX_SNX3_like The phosphoinositide binding Phox Homology domain of Sorting Nexin 3 and related proteins</t>
  </si>
  <si>
    <t>Sorting nexin SNX11</t>
  </si>
  <si>
    <t>PX PX domain</t>
  </si>
  <si>
    <t>CDD:214610 smart00312, PX, PhoX homologous domain, present in p47phox and p40phox</t>
  </si>
  <si>
    <t>hypothetical protein HPB47_023857, partial</t>
  </si>
  <si>
    <t>family M3A unassigned peptidases (Brachypodium distachyon) [M03.UPA]</t>
  </si>
  <si>
    <t>VSG_B Trypanosomal VSG domain</t>
  </si>
  <si>
    <t>CDD:214942 smart00964, STAT_int, STAT protein, protein interaction domain</t>
  </si>
  <si>
    <t>putative ribosomal protein, partial</t>
  </si>
  <si>
    <t>50S ribosomal protein L27 {ECO:0000255|HAMAP-Rule:MF_00539};</t>
  </si>
  <si>
    <t>Ribosomal_L27 Ribosomal L27 protein</t>
  </si>
  <si>
    <t>Mitochondrial ribosomal protein MRP7</t>
  </si>
  <si>
    <t>CDD:128323 smart00003, NH, Neurohypophysial hormones</t>
  </si>
  <si>
    <t>putative neuroproteinsis</t>
  </si>
  <si>
    <t>Splicing factor 3B subunit 6 {ECO:0000312|FlyBase:FBgn0035692};Pre-mRNA branch</t>
  </si>
  <si>
    <t>RRM_SF3B14 RNA recognition motif found in pre-mRNA branch site protein p14</t>
  </si>
  <si>
    <t>Predicted RNA-binding protein</t>
  </si>
  <si>
    <t>ZincFinger</t>
  </si>
  <si>
    <t>putative u1-like zn-finger-containing protein probabl erole in rna</t>
  </si>
  <si>
    <t>Zinc finger protein 593;</t>
  </si>
  <si>
    <t>UFD2 U1-like Zn-finger-containing protein</t>
  </si>
  <si>
    <t>U1-like Zn-finger-containing protein, probabl erole in RNA processing/splicing</t>
  </si>
  <si>
    <t>zf-C2H2_jaz Zinc-finger double-stranded RNA-binding</t>
  </si>
  <si>
    <t>putative fission 1 mitochondrial outer membrane protein</t>
  </si>
  <si>
    <t>Mitochondrial fission 1 protein;FIS1 homolog;Tetratricopeptide repeat protein</t>
  </si>
  <si>
    <t>MER0022408 - CG8564 protein ({Drosophila melanogaster}) (Anopheles gambiae) [M14.A13]</t>
  </si>
  <si>
    <t>Fis1 Mitochondrial Fission Protein Fis1 cytosolic domain</t>
  </si>
  <si>
    <t>Membrane protein involved in organellar division</t>
  </si>
  <si>
    <t>Fis1_TPR_C Fis1 C-terminal tetratricopeptide repeat</t>
  </si>
  <si>
    <t>Selenoprotein P {ECO:0000303|PubMed:27645994};SeP;Flags: Precursor; Might be</t>
  </si>
  <si>
    <t>MER0002693 - ubiquitin-specific peptidase 11 (Homo sapiens) [C19.014]</t>
  </si>
  <si>
    <t>SelP_N Selenoprotein P N terminal region</t>
  </si>
  <si>
    <t>CDD:198013 smart00945, ProQ, ProQ/FINO family</t>
  </si>
  <si>
    <t>putative cathepsin l, partial</t>
  </si>
  <si>
    <t>Cathepsin L;3.4.22.15;Contains:Cathepsin L heavy chain;Contains:Cathepsin L</t>
  </si>
  <si>
    <t>Cathepsin L</t>
  </si>
  <si>
    <t>MER0002626 - cathepsin L1 (arthropod-type) (Drosophila melanogaster) [C01.092]</t>
  </si>
  <si>
    <t>Peptidase_C1A Peptidase C1A subfamily</t>
  </si>
  <si>
    <t>Cysteine proteinase Cathepsin L</t>
  </si>
  <si>
    <t>Peptidase_C1 Papain family cysteine protease</t>
  </si>
  <si>
    <t>CDD:214761 smart00645, Pept_C1, Papain family cysteine protease</t>
  </si>
  <si>
    <t>putative chaperonin complex component tcp-1 eta subunit</t>
  </si>
  <si>
    <t>T-complex protein 1 subunit eta;TCP-1-eta;CCT-eta;HIV-1 Nef-interacting</t>
  </si>
  <si>
    <t>1-phosphatidylinositol-3-phosphate 5-kinase</t>
  </si>
  <si>
    <t>TCP1_eta TCP-1</t>
  </si>
  <si>
    <t>Chaperonin complex component, TCP-1 eta subunit</t>
  </si>
  <si>
    <t>Cpn60_TCP1 TCP-1/cpn60 chaperonin family</t>
  </si>
  <si>
    <t>imm membrane</t>
  </si>
  <si>
    <t>putative interferon alpha-inducible protein</t>
  </si>
  <si>
    <t>Interferon alpha-inducible protein 27, mitochondrial</t>
  </si>
  <si>
    <t>Ifi-6-16 Interferon-induced 6-16 family</t>
  </si>
  <si>
    <t>putative elongation factor 1 beta/delta chain</t>
  </si>
  <si>
    <t>Elongation factor 1-beta;EF-1-beta; EF-1-beta and EF-1-delta stimulate the</t>
  </si>
  <si>
    <t>Cysteine--tRNA ligase</t>
  </si>
  <si>
    <t>EF1_GNE EF-1 guanine nucleotide exchange domain</t>
  </si>
  <si>
    <t>Elongation factor 1 beta/delta chain</t>
  </si>
  <si>
    <t>CDD:214886 smart00888, EF1_GNE, EF-1 guanine nucleotide exchange domain</t>
  </si>
  <si>
    <t>Cysteinyl_peptidase</t>
  </si>
  <si>
    <t>putative cathepsin c precursor</t>
  </si>
  <si>
    <t>Dipeptidyl peptidase 1;3.4.14.1;Cathepsin C;Cathepsin J;Dipeptidyl peptidase</t>
  </si>
  <si>
    <t>Dipeptidyl-peptidase I</t>
  </si>
  <si>
    <t>family C1A unassigned peptidases (Strongylocentrotus purpuratus) [C01.UPA]</t>
  </si>
  <si>
    <t>Peptidase_C1A_CathepsinC Cathepsin C</t>
  </si>
  <si>
    <t>Papa</t>
  </si>
  <si>
    <t>elongation factor 1-delta-like isoform X2</t>
  </si>
  <si>
    <t>Elongation factor 1-delta;EF-1-delta; EF-1-beta and EF-1-delta stimulate the</t>
  </si>
  <si>
    <t>hypothetical protein HPB47_002009, partial</t>
  </si>
  <si>
    <t>O-linked N-acetylglucosamine transferase OGT</t>
  </si>
  <si>
    <t>putative 60s ribosomal protein l5</t>
  </si>
  <si>
    <t>60S ribosomal protein L5-A; Component of the ribosome, a large ribonucleoprotein</t>
  </si>
  <si>
    <t>PTZ00069 60S ribosomal protein L5</t>
  </si>
  <si>
    <t>60S ribosomal protein L5</t>
  </si>
  <si>
    <t>Ribosomal_L5e Ribosomal large subunit proteins 60S L5 and 50S L18</t>
  </si>
  <si>
    <t>putative 60s ribosomal protein</t>
  </si>
  <si>
    <t>60S ribosomal protein L35; Plays an essential role in early embryonic</t>
  </si>
  <si>
    <t>Ribosomal_L29 Ribosomal L29 protein</t>
  </si>
  <si>
    <t>60S ribosomal protein L35</t>
  </si>
  <si>
    <t>60S ribosomal protein L3; The L3 protein is a component of the large subunit of</t>
  </si>
  <si>
    <t>PTZ00103 60S ribosomal protein L3</t>
  </si>
  <si>
    <t>60S ribosomal protein L3 and related proteins</t>
  </si>
  <si>
    <t>Ribosomal_L3 Ribosomal protein L3</t>
  </si>
  <si>
    <t>putative 60s ribosomal protein l32</t>
  </si>
  <si>
    <t>60S ribosomal protein L32;</t>
  </si>
  <si>
    <t>Ribosomal_L32e Ribosomal protein L32</t>
  </si>
  <si>
    <t>60S ribosomal protein L32</t>
  </si>
  <si>
    <t>putative g protein</t>
  </si>
  <si>
    <t>Guanine nucleotide-binding protein subunit beta-2-like 1;Receptor of activated</t>
  </si>
  <si>
    <t>WD40 WD40 domain found in a number of eukaryotic proteins that cover a wide variety of functions including adaptor/regulatory modules in signal transduction pre-mRNA processing and cytoskeleton assembly</t>
  </si>
  <si>
    <t>G protein beta subunit-like protein</t>
  </si>
  <si>
    <t>WD40 WD domain G-beta repeat</t>
  </si>
  <si>
    <t>CDD:197651 smart00320, WD40, WD40 repeats</t>
  </si>
  <si>
    <t>GYPSY36-ZM_I</t>
  </si>
  <si>
    <t>Transport protein particle</t>
  </si>
  <si>
    <t>Vitellogenin-50-257</t>
  </si>
  <si>
    <t>putative 60s ribosomal protein l10</t>
  </si>
  <si>
    <t>60S ribosomal protein L10;QM protein homolog;dQM;</t>
  </si>
  <si>
    <t>PTZ00173 60S ribosomal protein L10</t>
  </si>
  <si>
    <t>60s ribosomal protein L10</t>
  </si>
  <si>
    <t>Ribosomal_L16 Ribosomal protein L16p/L10e</t>
  </si>
  <si>
    <t>putative 60s ribosomal protein l7a</t>
  </si>
  <si>
    <t>60S ribosomal protein L7a;Surfeit locus protein 3;</t>
  </si>
  <si>
    <t>Ribonuclease P</t>
  </si>
  <si>
    <t>PTZ00365 60S ribosomal protein L7Ae-like</t>
  </si>
  <si>
    <t>60S ribosomal protein L7A</t>
  </si>
  <si>
    <t>Ribosomal_L7Ae Ribosomal protein L7Ae/L30e/S12e/Gadd45 family</t>
  </si>
  <si>
    <t>CDD:197770 smart00524, DWB, Domain B in dwarfin family proteins</t>
  </si>
  <si>
    <t>putative secreted peptide precursor, partial</t>
  </si>
  <si>
    <t>yieM ATPase RavA stimulator ViaA</t>
  </si>
  <si>
    <t>Dynamin-like GTP binding protein</t>
  </si>
  <si>
    <t>PilO Pilus assembly protein PilO</t>
  </si>
  <si>
    <t>Antigen-5</t>
  </si>
  <si>
    <t>putative antigen 5/scp domain-containing protein, partial</t>
  </si>
  <si>
    <t>CRISP/Allergen/PR-1;Cap-1;Flags: Precursor;</t>
  </si>
  <si>
    <t>family S6 unassigned peptidases (Escherichia coli) [S06.UPW]</t>
  </si>
  <si>
    <t>CAP_euk Eukaryotic CAP</t>
  </si>
  <si>
    <t>Defense-related protein containing SCP domain</t>
  </si>
  <si>
    <t>CAP Cysteine-rich secretory protein family</t>
  </si>
  <si>
    <t>Ficolin/Ixoderin</t>
  </si>
  <si>
    <t>glycerol-3-phosphate acyltransferase 1, mitochondrial-like isoform X1</t>
  </si>
  <si>
    <t>MER0327809 - F14J16.17 protein ({Arabidopsis thaliana}) (Brachypodium distachyon) [M80.A01]</t>
  </si>
  <si>
    <t>ACD_HspB4-5-6 Alpha-crystallin domain found in alphaA-crystallin</t>
  </si>
  <si>
    <t>Peroxisomal phytanoyl-CoA hydroxylase</t>
  </si>
  <si>
    <t>DUF3323 Protein of unknown function N-terminus</t>
  </si>
  <si>
    <t>putative salivary selenoprotein m precursor</t>
  </si>
  <si>
    <t>Selenoprotein M {ECO:0000303|PubMed:21557973};Flags: Precursor; May function as</t>
  </si>
  <si>
    <t>Sep15_SelM Sep15/SelM redox domain</t>
  </si>
  <si>
    <t>Selenoprotein</t>
  </si>
  <si>
    <t>CDD:197984 smart00916, L51_S25_CI-B8, Mitochondrial ribosomal protein L51 / S25 / CI-B8 domain</t>
  </si>
  <si>
    <t>RNA-binding protein pno1;</t>
  </si>
  <si>
    <t>COG1094 Predicted RNA-binding protein</t>
  </si>
  <si>
    <t>Predicted RNA-binding protein Pno1p interacting with Nob1p and involved in 26S proteasome assembly</t>
  </si>
  <si>
    <t>KH_1 KH domain</t>
  </si>
  <si>
    <t>CDD:197652 smart00322, KH, K homology RNA-binding domain</t>
  </si>
  <si>
    <t>putative basic region leucine zipper transcription factor</t>
  </si>
  <si>
    <t>CCAAT/enhancer-binding protein beta {ECO:0000312|HGNC:HGNC:1834};C/EBP beta</t>
  </si>
  <si>
    <t>bZIP_CEBP Basic leucine zipper</t>
  </si>
  <si>
    <t>Basic region leucine zipper transcription factor</t>
  </si>
  <si>
    <t>bZIP_2 Basic region leucine zipper</t>
  </si>
  <si>
    <t>Glycosyltransferases</t>
  </si>
  <si>
    <t>ribosomal protein L44</t>
  </si>
  <si>
    <t>Ribosomal protein rpl-36.A {ECO:0000305};60S ribosomal protein L44;L41;</t>
  </si>
  <si>
    <t>PTZ00157 60S ribosomal protein L36a</t>
  </si>
  <si>
    <t>60S ribosomal protein L44</t>
  </si>
  <si>
    <t>Ribosomal_L44 Ribosomal protein L44</t>
  </si>
  <si>
    <t>CDD:197831 smart00695, DUSP, Domain in ubiquitin-specific proteases</t>
  </si>
  <si>
    <t>ribosomal protein L39, putative</t>
  </si>
  <si>
    <t>60S ribosomal protein L39;</t>
  </si>
  <si>
    <t>RPL39 Ribosomal protein L39E</t>
  </si>
  <si>
    <t>60s ribosomal protein L39</t>
  </si>
  <si>
    <t>Ribosomal_L39 Ribosomal L39 protein</t>
  </si>
  <si>
    <t>putative glutathione s-transferase</t>
  </si>
  <si>
    <t>GST_N_3 Glutathione S-transferase N-terminal domain</t>
  </si>
  <si>
    <t>CDD:214684 smart00478, ENDO3c, endonuclease III</t>
  </si>
  <si>
    <t>uncharacterized protein LOC119463439</t>
  </si>
  <si>
    <t>FN3 Fibronectin type 3 domain</t>
  </si>
  <si>
    <t>fn3 Fibronectin type III domain</t>
  </si>
  <si>
    <t>CDD:214495 smart00060, FN3, Fibronectin type 3 domain</t>
  </si>
  <si>
    <t>putative carbonic anhydrase 6 precursor pediculus us corporis carbonic anhydrase</t>
  </si>
  <si>
    <t>Density-regulated protein homolog {ECO:0000303|PubMed:25043021}; Regulates</t>
  </si>
  <si>
    <t>DRP1 density-regulated protein DRP1</t>
  </si>
  <si>
    <t>Density-regulated protein related to translation initiation factor 1</t>
  </si>
  <si>
    <t>SUI1 Translation initiation factor SUI1</t>
  </si>
  <si>
    <t>CDD:214502 smart00068, GHB, Glycoprotein hormone beta chain homologues</t>
  </si>
  <si>
    <t>uncharacterized protein LOC119375658</t>
  </si>
  <si>
    <t>CDD:214488 smart00047, LYZ2, Lysozyme subfamily 2</t>
  </si>
  <si>
    <t>FecCD FecCD transport family</t>
  </si>
  <si>
    <t>DUF4207 Domain of unknown function</t>
  </si>
  <si>
    <t>Molecular chaperone</t>
  </si>
  <si>
    <t>CDD:198082 smart01014, ARID, ARID/BRIGHT DNA binding domain</t>
  </si>
  <si>
    <t>PLN02217 probable pectinesterase/pectinesterase inhibitor</t>
  </si>
  <si>
    <t>Runt and related transcription factors</t>
  </si>
  <si>
    <t>putative microtubule/traf3, partial</t>
  </si>
  <si>
    <t>Protein GrpE {ECO:0000255|HAMAP-Rule:MF_01151};HSP-70 cofactor</t>
  </si>
  <si>
    <t>Cyclin L</t>
  </si>
  <si>
    <t>AAA_32 AAA domain</t>
  </si>
  <si>
    <t>CDD:198139 smart01071, CDC37_N, Cdc37 N terminal kinase binding</t>
  </si>
  <si>
    <t>Treslin_N Treslin N-terminus</t>
  </si>
  <si>
    <t>Guanine nucleotide binding protein MIP1</t>
  </si>
  <si>
    <t>CDD:128837 smart00567, EZ_HEAT, E-Z type HEAT repeats</t>
  </si>
  <si>
    <t>uncharacterized protein LOC119441633</t>
  </si>
  <si>
    <t>PRK13108 prolipoprotein diacylglyceryl transferase</t>
  </si>
  <si>
    <t>PLC-beta_C PLC-beta C terminal</t>
  </si>
  <si>
    <t>CDD:128778 smart00502, BBC, B-Box C-terminal domain</t>
  </si>
  <si>
    <t>hypothetical protein HPB50_028070</t>
  </si>
  <si>
    <t>XK-related protein 6 {ECO:0000305};</t>
  </si>
  <si>
    <t>XK-related XK-related protein</t>
  </si>
  <si>
    <t>CDD:214789 smart00724, TLC, TRAM, LAG1 and CLN8 homology domains</t>
  </si>
  <si>
    <t>met/nuc</t>
  </si>
  <si>
    <t>Endonuclease</t>
  </si>
  <si>
    <t>Endoribonuclease Dicer homolog 4;3.1.26.-;Dicer-like protein 4;OsDCL4;Protein</t>
  </si>
  <si>
    <t>Ribonuclease III</t>
  </si>
  <si>
    <t>RIBOc RIBOc</t>
  </si>
  <si>
    <t>dsRNA-specific nuclease Dicer and related ribonucleases</t>
  </si>
  <si>
    <t>Ribonucleas_3_3 Ribonuclease-III-like</t>
  </si>
  <si>
    <t>CDD:197778 smart00535, RIBOc, Ribonuclease III family</t>
  </si>
  <si>
    <t>Glycosyltransferase</t>
  </si>
  <si>
    <t>putative failed axon connections fax protein/glutathione s-transferase-like</t>
  </si>
  <si>
    <t>Failed axon connections; Together with Abl, involved in embryonic axonal</t>
  </si>
  <si>
    <t>Isoprene-epoxide--glutathione S-transfe</t>
  </si>
  <si>
    <t>GST_N_Metaxin_like GST_N family Metaxin subfamily Metaxin-like proteins</t>
  </si>
  <si>
    <t>Failed axon connections</t>
  </si>
  <si>
    <t>GST_N_4 Glutathione S-transferase N-terminal domain</t>
  </si>
  <si>
    <t>EFh_CREC_Calumenin_like</t>
  </si>
  <si>
    <t>EF-hand domain-containing protein D2;Swiprosin-1; May regulate B-cell receptor</t>
  </si>
  <si>
    <t>EFh EF-hand calcium binding motif</t>
  </si>
  <si>
    <t>Predicted Ca2+-binding protein, EF-Hand protein superfamily</t>
  </si>
  <si>
    <t>EF-hand_1 EF hand</t>
  </si>
  <si>
    <t>CDD:197492 smart00054, EFh, EF-hand, calcium binding motif</t>
  </si>
  <si>
    <t>pm membrane</t>
  </si>
  <si>
    <t>12kDa</t>
  </si>
  <si>
    <t>Dual oxidase maturation factor 1;Dual oxidase activator 1; Possible role in</t>
  </si>
  <si>
    <t>DuoxA Dual oxidase maturation factor</t>
  </si>
  <si>
    <t>putative ubiquitin-40s ribosomal protein s27a, partial</t>
  </si>
  <si>
    <t>Ubiquitin; Ubiquitin Exists either covalently attached to another protein, or</t>
  </si>
  <si>
    <t>HECT-type E3 ubiquitin transferase</t>
  </si>
  <si>
    <t>family C19 unassigned peptidases (Phytophthora infestans) [C19.UPW]</t>
  </si>
  <si>
    <t>Ubl_ubiquitin ubiquitin-like</t>
  </si>
  <si>
    <t>Ubiquitin/40S ribosomal protein S27a fusion</t>
  </si>
  <si>
    <t>ubiquitin Ubiquitin family</t>
  </si>
  <si>
    <t>CDD:214563 smart00213, UBQ, Ubiquitin homologues</t>
  </si>
  <si>
    <t>Long-chain-fatty-acid--CoA ligase 3</t>
  </si>
  <si>
    <t>putative acyl-coa synthetase</t>
  </si>
  <si>
    <t>Luciferin 4-monooxygenase;Luciferase;1.13.12.7 {ECO:0000250|UniProtKB:Q26304};</t>
  </si>
  <si>
    <t>Firefly luciferase</t>
  </si>
  <si>
    <t>Firefly_Luc_like Firefly luciferase of light emitting insects and 4-Coumarate-CoA Ligase</t>
  </si>
  <si>
    <t>Acyl-CoA synthetase</t>
  </si>
  <si>
    <t>AMP-binding AMP-binding enzyme</t>
  </si>
  <si>
    <t>CDD:214827 smart00807, AKAP_110, A-kinase anchor protein 110 kDa</t>
  </si>
  <si>
    <t>hypothetical protein HPB49_002590</t>
  </si>
  <si>
    <t>Na_H_antiport_3 Putative Na+/H+ antiporter</t>
  </si>
  <si>
    <t>IPPase</t>
  </si>
  <si>
    <t>putative bisphosphate 3'-nucleotidase bpnt1/inositol polyphosphate</t>
  </si>
  <si>
    <t>3'(2'),5'-bisphosphate nucleotidase 1;3.1.3.7;Bisphosphate 3'-nucleotidase</t>
  </si>
  <si>
    <t>3'(2'),5'-bisphosphate nucleotidase</t>
  </si>
  <si>
    <t>family S8A unassigned peptidases (Saccoglossus kowalevskii) [S08.UPA]</t>
  </si>
  <si>
    <t>IPPase IPPase</t>
  </si>
  <si>
    <t>Bisphosphate 3'-nucleotidase BPNT1/Inositol polyphosphate 1-phosphatase</t>
  </si>
  <si>
    <t>Inositol_P Inositol monophosphatase family</t>
  </si>
  <si>
    <t>detox/ox membrane</t>
  </si>
  <si>
    <t>dual oxidase 2-like</t>
  </si>
  <si>
    <t>Dual oxidase 2;1.11.1.-;1.6.3.1;NADH/NADPH thyroid oxidase p138-tox;Flags:</t>
  </si>
  <si>
    <t>NAD(P)H oxidase (H(2)O(2)-forming)</t>
  </si>
  <si>
    <t>family C19 unassigned peptidases (Crassostrea gigas) [C19.UPW]</t>
  </si>
  <si>
    <t>dual_peroxidase_like Dual oxidase and related animal heme peroxidases</t>
  </si>
  <si>
    <t>Ferric reductase, NADH/NADPH oxidase and related proteins</t>
  </si>
  <si>
    <t>hypothetical protein HPB50_010568</t>
  </si>
  <si>
    <t>PTPc catalytic domain of protein tyrosine phosphatases</t>
  </si>
  <si>
    <t>putative thyropin precursor, partial</t>
  </si>
  <si>
    <t>U24-ctenitoxin-Pn1a;U24-CNTX-Pn1a;Venom protein PN16C3; Cysteine proteinase</t>
  </si>
  <si>
    <t>Barrier-to-autointegration factor; Plays fundamental roles in nuclear assembly,</t>
  </si>
  <si>
    <t>Putative RING finger protein ORF9;</t>
  </si>
  <si>
    <t>RING-HC_Cbl_like RING finger HC subclass found in Casitas B-lineage lymphoma</t>
  </si>
  <si>
    <t>Tyrosine kinase negative regulator CBL</t>
  </si>
  <si>
    <t>zf-C3HC4 Zinc finger C3HC4 type</t>
  </si>
  <si>
    <t>CDD:214546 smart00184, RING, Ring finger</t>
  </si>
  <si>
    <t>hypothetical protein HPB48_025989</t>
  </si>
  <si>
    <t>NLR family CARD domain-containing protein 3;CARD15-like protein;Caterpiller</t>
  </si>
  <si>
    <t>MER0148278 - ubiquitin-specific peptidase 6 (Ciona intestinalis) [C19.009]</t>
  </si>
  <si>
    <t>LRR_RI Leucine-rich repeats</t>
  </si>
  <si>
    <t>Leucine rich repeat proteins, some proteins contain F-box</t>
  </si>
  <si>
    <t>SBP_bac_11 Bacterial extracellular solute-binding protein</t>
  </si>
  <si>
    <t>CDD:214503 smart00069, GLA, Domain containing Gla</t>
  </si>
  <si>
    <t>putative interferon alpha-inducible protein 6, partial</t>
  </si>
  <si>
    <t>putative secreted salivary gland peptide ixodes scapularis secreted salivary</t>
  </si>
  <si>
    <t>family I43 unassigned peptidase inhibitors (Mus musculus) [I43.UPW]</t>
  </si>
  <si>
    <t>WD40 repeat stress protein/actin interacting protein</t>
  </si>
  <si>
    <t>Acetone_carb_G Acetone carboxylase gamma subunit</t>
  </si>
  <si>
    <t>ferritin</t>
  </si>
  <si>
    <t>Soma ferritin;1.16.3.1; Stores iron in a soluble, non-toxic, readily available</t>
  </si>
  <si>
    <t>Ferroxidase</t>
  </si>
  <si>
    <t>Euk_Ferritin eukaryotic ferritins</t>
  </si>
  <si>
    <t>Ferritin</t>
  </si>
  <si>
    <t>Ferritin Ferritin-like domain</t>
  </si>
  <si>
    <t>st/secreted Putative Transforming growth factor-beta-induced protein ig-h3</t>
  </si>
  <si>
    <t xml:space="preserve">TGF-beta propeptide </t>
  </si>
  <si>
    <t>putative secreted protein 55, partial</t>
  </si>
  <si>
    <t>Transforming growth factor-beta-induced protein ig-h3;Beta</t>
  </si>
  <si>
    <t>Fasciclin Fasciclin domain</t>
  </si>
  <si>
    <t>Fasciclin and related adhesion glycoproteins</t>
  </si>
  <si>
    <t>CDD:214719 smart00554, FAS1, Four repeated domains in the Fasciclin I family of proteins, present in many other contexts</t>
  </si>
  <si>
    <t>putative peptidase inhibitor, partial</t>
  </si>
  <si>
    <t>CUB and sushi domain-containing protein 3;CUB and sushi multiple domains protein</t>
  </si>
  <si>
    <t>Limulus clotting factor C</t>
  </si>
  <si>
    <t>MER0226040 - complement factor Bb (Anolis carolinensis) [S01.196]</t>
  </si>
  <si>
    <t>PHA02927 secreted complement-binding protein</t>
  </si>
  <si>
    <t>Mlx interactors and related transcription factors</t>
  </si>
  <si>
    <t>Sushi Sushi repeat</t>
  </si>
  <si>
    <t>CDD:214478 smart00032, CCP, Domain abundant in complement control proteins</t>
  </si>
  <si>
    <t>fibronectin-like isoform X1</t>
  </si>
  <si>
    <t>Fibronectin {ECO:0000250|UniProtKB:P02751};FN;Flags: Precursor; Fibronectins</t>
  </si>
  <si>
    <t>family I43 unassigned peptidase inhibitors (Trichoplax adhaerens) [I43.UPW]</t>
  </si>
  <si>
    <t>Receptor mediating netrin-dependent axon guidance</t>
  </si>
  <si>
    <t>uncharacterized protein LOC119456839</t>
  </si>
  <si>
    <t>MARTX_Nterm MARTX multifunctional-autoprocessing repeats-in-toxin holotoxin RtxA</t>
  </si>
  <si>
    <t>Phospholipase C</t>
  </si>
  <si>
    <t>DUF4813 Domain of unknown function</t>
  </si>
  <si>
    <t>Despite this cytosolic function, vertebrate formins have been assigned functions within the nucleus</t>
  </si>
  <si>
    <t>family S82 unassigned homologues (Ciona intestinalis) [S82.UPW]</t>
  </si>
  <si>
    <t>CDD:214663 smart00437, TOP1Ac, Bacterial DNA topoisomerase I DNA-binding domain</t>
  </si>
  <si>
    <t>putative flavonol reductase/cinnamoyl-coa reductase</t>
  </si>
  <si>
    <t>Phenylacetaldehyde reductase {ECO:0000303|PubMed:20650544};1.1.1.-</t>
  </si>
  <si>
    <t>3-methylbutanal reductase</t>
  </si>
  <si>
    <t>AR_SDR_e aldehyde reductase extended</t>
  </si>
  <si>
    <t>Flavonol reductase/cinnamoyl-CoA reductase</t>
  </si>
  <si>
    <t>Epimerase NAD dependent epimerase/dehydratase family</t>
  </si>
  <si>
    <t>Atlastin-1;3.6.5.-; GTPase tethering membranes through formation of trans-</t>
  </si>
  <si>
    <t>RING-type E3 ubiquitin transferase</t>
  </si>
  <si>
    <t>GBP Guanylate-binding protein N-terminal domain</t>
  </si>
  <si>
    <t>Guanylate-binding protein</t>
  </si>
  <si>
    <t>CDD:197875 smart00788, Adenylsucc_synt, Adenylosuccinate synthetase</t>
  </si>
  <si>
    <t>putative stathmin</t>
  </si>
  <si>
    <t>Stathmin-1-A;Stathmin clone XO35; Involved in the regulation of the microtubule</t>
  </si>
  <si>
    <t>Stathmin Stathmin family</t>
  </si>
  <si>
    <t>COG2433 Uncharacterized conserved protein</t>
  </si>
  <si>
    <t>Predicted DNA-binding protein, contains SAP domain</t>
  </si>
  <si>
    <t>Trimer_CC Trimerisation motif</t>
  </si>
  <si>
    <t>uncharacterized protein LOC119379315</t>
  </si>
  <si>
    <t>Myb/SANT-like DNA-binding domain-containing protein 1;</t>
  </si>
  <si>
    <t>Myb_DNA-bind_4 Myb/SANT-like DNA-binding domain</t>
  </si>
  <si>
    <t>Transcription factor GT-2 and related proteins, contains trihelix DNA-binding/SANT domain</t>
  </si>
  <si>
    <t>Hypothetical protein, partial</t>
  </si>
  <si>
    <t>GST_C_AIMP2 Glutathione S-transferase C-terminal-like alpha helical domain of Aminoacyl tRNA synthetase complex-Interacting Multifunctional Protein 2</t>
  </si>
  <si>
    <t>Phosphatidylinositol 3-kinase VPS34, involved in signal transduction</t>
  </si>
  <si>
    <t>neprilysin-21-like</t>
  </si>
  <si>
    <t>Multidrug_resistance_protein Pleiotropic Drug Resistance</t>
  </si>
  <si>
    <t>ERAP1_C ERAP1-like C-terminal domain</t>
  </si>
  <si>
    <t>CDD:214850 smart00842, FtsA, Cell division protein FtsA</t>
  </si>
  <si>
    <t>Glycosyl hydrolase, family 47</t>
  </si>
  <si>
    <t>hypothetical protein HPB51_011741</t>
  </si>
  <si>
    <t>Protein transport protein Sec61 subunit gamma; Necessary for protein</t>
  </si>
  <si>
    <t>PTZ00478 Sec superfamily</t>
  </si>
  <si>
    <t>Preprotein translocase, gamma subunit</t>
  </si>
  <si>
    <t>SecE SecE/Sec61-gamma subunits of protein translocation complex</t>
  </si>
  <si>
    <t>putative pterin carbinolamine dehydratase pcbd/dimerization cofactor of hnf1,</t>
  </si>
  <si>
    <t>Pterin-4-alpha-carbinolamine dehydratase;PHS;4.2.1.96;4-alpha-hydroxy-</t>
  </si>
  <si>
    <t>4a-hydroxytetrahydrobiopterin dehydratase</t>
  </si>
  <si>
    <t>PCD_DCoH_subfamily_b PCD_DCoH: The bifunctional protein pterin-4alpha-carbinolamine dehydratase</t>
  </si>
  <si>
    <t>Pterin carbinolamine dehydratase PCBD/dimerization cofactor of HNF1</t>
  </si>
  <si>
    <t>Pterin_4a Pterin 4 alpha carbinolamine dehydratase</t>
  </si>
  <si>
    <t>CDD:214990 smart01041, BRO1, BRO1-like domain</t>
  </si>
  <si>
    <t>Syndecan</t>
  </si>
  <si>
    <t>hypothetical protein HPB48_013863</t>
  </si>
  <si>
    <t>PRK11114 cellulose biosynthesis cyclic di-GMP-binding regulatory protein BcsB</t>
  </si>
  <si>
    <t>Nuclear factor I</t>
  </si>
  <si>
    <t>TMEM100 Transmembrane protein 100</t>
  </si>
  <si>
    <t>CDD:215008 smart01068, CBM_X, Putative carbohydrate binding domain</t>
  </si>
  <si>
    <t>hypothetical protein HPB52_024612</t>
  </si>
  <si>
    <t>PRK00784 cobyric acid synthase</t>
  </si>
  <si>
    <t>Oligophrenin-1 and related Rho GTPase-activating proteins</t>
  </si>
  <si>
    <t>Acetylcholine receptor</t>
  </si>
  <si>
    <t>hypothetical protein HPB51_018653</t>
  </si>
  <si>
    <t>zf-C4H2 Zinc finger-containing protein</t>
  </si>
  <si>
    <t>Predicted Zn-finger protein</t>
  </si>
  <si>
    <t>CDD:214943 smart00967, SpoU_sub_bind, RNA 2'-O ribose methyltransferase substrate binding</t>
  </si>
  <si>
    <t>putative glycine-rich cell wall structural protein, partial</t>
  </si>
  <si>
    <t>hypothetical protein IscW_ISCW003880</t>
  </si>
  <si>
    <t>8.6 kDa transglutaminase substrate-like</t>
  </si>
  <si>
    <t>8.6 kDa transglutaminase substrate;</t>
  </si>
  <si>
    <t>family C14A unassigned peptidases (Crassostrea gigas) [C14.UPA]</t>
  </si>
  <si>
    <t>IGFBP Insulin-like growth factor binding protein</t>
  </si>
  <si>
    <t>CDD:197525 smart00121, IB, Insulin growth factor-binding protein homologues</t>
  </si>
  <si>
    <t>Cuticle protein 10.9;Ir-ACP10.9; Component of the cuticle of the tick. Binds</t>
  </si>
  <si>
    <t>Chitin_bind_4 Insect cuticle protein</t>
  </si>
  <si>
    <t>SPRT-like metalloprotease</t>
  </si>
  <si>
    <t>HflB ATP-dependent Zn proteases</t>
  </si>
  <si>
    <t>Subunit of cis-Golgi transport vesicle tethering complex - Sec34p</t>
  </si>
  <si>
    <t>Albumin_I_a Albumin I chain a</t>
  </si>
  <si>
    <t>putative tpa exp: secreted glycine-rich protein 43, partial</t>
  </si>
  <si>
    <t>Paternally-expressed gene 3 protein; Induces apoptosis in cooperation with</t>
  </si>
  <si>
    <t>Reeler</t>
  </si>
  <si>
    <t>Ferric-chelate reductase 1;1.-.-.-;Stromal cell-derived receptor 2;SDR-2;</t>
  </si>
  <si>
    <t>Reeler Reeler domain</t>
  </si>
  <si>
    <t>Spondins, extracellular matrix proteins</t>
  </si>
  <si>
    <t>uk membrane/gpi</t>
  </si>
  <si>
    <t>putative secreted glycine-rich protein 43, partial</t>
  </si>
  <si>
    <t>rne ribonuclease E</t>
  </si>
  <si>
    <t>Med3 Mediator complex subunit 3 fungal</t>
  </si>
  <si>
    <t>Conserved secreted protein</t>
  </si>
  <si>
    <t>hemicentin-2-like</t>
  </si>
  <si>
    <t>MER0023883 - murinoglobulin 1 (Mus musculus) [I39.004]</t>
  </si>
  <si>
    <t>family S1A unassigned peptidases (Gallus gallus) [S01.UPA]</t>
  </si>
  <si>
    <t>putative secreted salivary gland peptide, partial</t>
  </si>
  <si>
    <t>MER0606614 - kynurenine formamidase (Gallus gallus) [S09.977]</t>
  </si>
  <si>
    <t>putative cuticle protein</t>
  </si>
  <si>
    <t>Helicase SRCAP;3.6.4.-;Domino homolog 2;Snf2-related CBP activator; Catalytic</t>
  </si>
  <si>
    <t>DUF3597 Domain of unknown function</t>
  </si>
  <si>
    <t>CDD:214538 smart00146, PI3Kc, Phosphoinositide 3-kinase, catalytic domain</t>
  </si>
  <si>
    <t>putative salivary gland protein</t>
  </si>
  <si>
    <t>uncharacterized PE-PGRS family protein PE_PGRS54-like isoform X2</t>
  </si>
  <si>
    <t>Transforming growth factor-beta-induced protein ig-h3;Beta ig-h3;Flags:</t>
  </si>
  <si>
    <t>hypothetical_protein cyanobactin maturation protease PatA/PatG family</t>
  </si>
  <si>
    <t>Tic110 Chloroplast envelope transporter</t>
  </si>
  <si>
    <t>CDD:197624 smart00280, KAZAL, Kazal type serine protease inhibitors</t>
  </si>
  <si>
    <t>Mucin-6;MUC-6;Gastric mucin-6;Secreted gel-forming mucin-6;Flags: Precursor; May</t>
  </si>
  <si>
    <t>Male-specific histamine-binding salivary protein;MS-HBP;Flags: Precursor; Binds</t>
  </si>
  <si>
    <t>Hc1 Histone H1-like protein Hc1</t>
  </si>
  <si>
    <t>imm/secreted Putative Lysozyme 2</t>
  </si>
  <si>
    <t>Lysozyme</t>
  </si>
  <si>
    <t>putative alpha-lactalbumin / lysozyme c, partial</t>
  </si>
  <si>
    <t>Lysozyme 2 {ECO:0000303|PubMed:25098233};3.2.1.17</t>
  </si>
  <si>
    <t>LYZ_C_invert C-type invertebrate lysozyme</t>
  </si>
  <si>
    <t>Anaphase promoting complex, Cdc20, Cdh1, and Ama1 subunits</t>
  </si>
  <si>
    <t>Lys C-type lysozyme/alpha-lactalbumin family</t>
  </si>
  <si>
    <t>CDD:197612 smart00263, LYZ1, Alpha-lactalbumin / lysozyme C</t>
  </si>
  <si>
    <t>omega-3_polyunsaturated_fatty_acid_synthase_PfaA polyketide-type polyunsaturated fatty acid synthase PfaA</t>
  </si>
  <si>
    <t>Microtubule-associated protein Asp</t>
  </si>
  <si>
    <t>Casein_kappa Kappa casein</t>
  </si>
  <si>
    <t>putative eukaryotic translation initiation factor 4e nuclear import factor 1</t>
  </si>
  <si>
    <t>hypothetical protein HPB50_018062</t>
  </si>
  <si>
    <t>Putative myrosinase precursor</t>
  </si>
  <si>
    <t>uncharacterized protein LOC120843050</t>
  </si>
  <si>
    <t>Capsid protein VP1;Coat protein VP1;Structural protein VP1; Capsid protein</t>
  </si>
  <si>
    <t>Denso_VP4 Capsid protein VP4</t>
  </si>
  <si>
    <t>Phospholipase A2</t>
  </si>
  <si>
    <t>CDD:214508 smart00085, PA2c, Phospholipase A2</t>
  </si>
  <si>
    <t>putative atp synthase c-subunit</t>
  </si>
  <si>
    <t>ATP synthase lipid-binding protein, mitochondrial;ATPase protein 9;ATPase</t>
  </si>
  <si>
    <t>H(+)-transporting two-sector ATPase</t>
  </si>
  <si>
    <t>ATP9 ATP synthase F0 subunit 9</t>
  </si>
  <si>
    <t>Mitochondrial F1F0-ATP synthase, subunit c/ATP9/proteolipid</t>
  </si>
  <si>
    <t>ATP-synt_C ATP synthase subunit C</t>
  </si>
  <si>
    <t>Scientific Name</t>
  </si>
  <si>
    <t>Common Name</t>
  </si>
  <si>
    <t>Taxid</t>
  </si>
  <si>
    <t>Max Score</t>
  </si>
  <si>
    <t>Total Score</t>
  </si>
  <si>
    <t>Query Cover</t>
  </si>
  <si>
    <t>E value</t>
  </si>
  <si>
    <t>Per. ident</t>
  </si>
  <si>
    <t>Acc. Len</t>
  </si>
  <si>
    <t xml:space="preserve">Accession  </t>
  </si>
  <si>
    <t>TSA: Amblyomma americanum Aam-11712 mRNA sequence</t>
  </si>
  <si>
    <t>TSA: Amblyomma sculptum g11466 transcribed RNA sequence</t>
  </si>
  <si>
    <t>TSA: Amblyomma aureolatum Ambaur-36762 mRNA sequence</t>
  </si>
  <si>
    <t>TSA: Amblyomma maculatum Amac-hemSigP-446831, transcribed RNA sequence</t>
  </si>
  <si>
    <t>TSA: Amblyomma maculatum AmHem-446832, transcribed RNA sequence</t>
  </si>
  <si>
    <t>TSA: Amblyomma maculatum Amac-hemSigP-446830, transcribed RNA sequence</t>
  </si>
  <si>
    <t>TSA: Amblyomma americanum seq_G12_EnFe_2A_042_ab1.ab1 transcribed RNA sequence</t>
  </si>
  <si>
    <t>TSA: Rhipicephalus microplus ATc30346 transcribed RNA sequence</t>
  </si>
  <si>
    <t>TSA: Rhipicephalus microplus isolate NSGR Bm-nr-8249, transcribed RNA sequence</t>
  </si>
  <si>
    <t>TSA: Rhipicephalus microplus isolate NSGR Bm-nr-8236, transcribed RNA sequence</t>
  </si>
  <si>
    <t>TSA: Rhipicephalus microplus isolate NSGR Bm-tb2-8241, transcribed RNA sequence</t>
  </si>
  <si>
    <t>TSA: Rhipicephalus microplus strain Deutsch C317029, transcribed RNA sequence</t>
  </si>
  <si>
    <t>TSA: Rhipicephalus microplus strain Deutsch scaffold12148, transcribed RNA sequence</t>
  </si>
  <si>
    <t>TSA: Rhipicephalus annulatus Locus_3206_Transcript_1_1_Confidence_1.000_Length_335 transcribed RNA sequence</t>
  </si>
  <si>
    <t>TSA: Amblyomma hebraeum isolate Berlin trinity_SMG_TRINITY_DN27110_c0_g1_i3_1, transcribed RNA sequence</t>
  </si>
  <si>
    <t>TSA: Rhipicephalus microplus strain Porto Alegre seqSigP-642576, transcribed RNA sequence</t>
  </si>
  <si>
    <t>TSA: Rhipicephalus microplus isolate NSGR Bm-nr-8243, transcribed RNA sequence</t>
  </si>
  <si>
    <t>TSA: Rhipicephalus microplus strain Porto Alegre Rm-9043, transcribed RNA sequence</t>
  </si>
  <si>
    <t>TSA: Rhipicephalus microplus isolate NSGR Bm-nr-21664, transcribed RNA sequence</t>
  </si>
  <si>
    <t>TSA: Rhipicephalus microplus TRINITY_DN18770_c0_g1_i1, transcribed RNA sequence</t>
  </si>
  <si>
    <t>TSA: Rhipicephalus microplus isolate NSGR Bm-nr-8234, transcribed RNA sequence</t>
  </si>
  <si>
    <t>TSA: Rhipicephalus microplus isolate NSGR Bm-nr-8237, transcribed RNA sequence</t>
  </si>
  <si>
    <t>TSA: Rhipicephalus microplus isolate NSGR Bm-nr-8242, transcribed RNA sequence</t>
  </si>
  <si>
    <t>TSA: Rhipicephalus microplus isolate NSGR Bm-tb2-21665, transcribed RNA sequence</t>
  </si>
  <si>
    <t>PREDICTED: Rhipicephalus microplus uncharacterized LOC119185975 (LOC119185975), mRNA</t>
  </si>
  <si>
    <t>Rhipicephalus microplus</t>
  </si>
  <si>
    <t>southern cattle tick</t>
  </si>
  <si>
    <t>TSA: Rhipicephalus microplus isolate NSGR Bm-tb2-8235, transcribed RNA sequence</t>
  </si>
  <si>
    <t>TSA: Rhipicephalus microplus isolate NSGR Bm-tb2-8240, transcribed RNA sequence</t>
  </si>
  <si>
    <t>TSA: Rhipicephalus microplus isolate NSGR Bm-tb2-8245, transcribed RNA sequence</t>
  </si>
  <si>
    <t>PREDICTED: Rhipicephalus microplus uncharacterized LOC119167656 (LOC119167656), ncRNA</t>
  </si>
  <si>
    <t>TSA: Rhipicephalus microplus isolate NSGR Bm-nr-8239, transcribed RNA sequence</t>
  </si>
  <si>
    <t>TSA: Haemaphysalis longicornis HaelonEVm023441t1, transcribed RNA sequence</t>
  </si>
  <si>
    <t>TSA: Hyalomma dromedarii isolate HdromedSG 31581c264523g1i3, transcribed RNA sequence</t>
  </si>
  <si>
    <t>PREDICTED: Dermacentor andersoni uncharacterized LOC129385408 (LOC129385408), mRNA</t>
  </si>
  <si>
    <t>Dermacentor andersoni</t>
  </si>
  <si>
    <t>NA</t>
  </si>
  <si>
    <t>TSA: Amblyomma sculptum g1811 transcribed RNA sequence</t>
  </si>
  <si>
    <t>TSA: Rhipicephalus haemaphysaloides CL404.Contig4_All, transcribed RNA sequence</t>
  </si>
  <si>
    <t>TSA: Rhipicephalus haemaphysaloides CL404.Contig3_All, transcribed RNA sequence</t>
  </si>
  <si>
    <t>TSA: Rhipicephalus haemaphysaloides CL404.Contig1_All, transcribed RNA sequence</t>
  </si>
  <si>
    <t>TSA: Rhipicephalus annulatus Locus_10567_Transcript_1/1_Confidence_1.000_Length_396 transcribed RNA sequence</t>
  </si>
  <si>
    <t>TSA: Amblyomma sculptum g11198 transcribed RNA sequence</t>
  </si>
  <si>
    <t>PREDICTED: Dermacentor silvarum uncharacterized LOC125946968 (LOC125946968), transcript variant X2, mRNA</t>
  </si>
  <si>
    <t>Dermacentor silvarum</t>
  </si>
  <si>
    <t>PREDICTED: Dermacentor silvarum uncharacterized LOC125946968 (LOC125946968), transcript variant X1, mRNA</t>
  </si>
  <si>
    <t>A. americanum cystatin 22377</t>
  </si>
  <si>
    <t>Query_116723</t>
  </si>
  <si>
    <t>DAND_017572 | Dermacentor andersoni qqDerAnde1 | salivary cystatin-L-like | protein | length=140</t>
  </si>
  <si>
    <t>Query_117257</t>
  </si>
  <si>
    <t>LOC119167643 | Rhipicephalus microplus Rmic-2018 | salivary cystatin-L2-like | protein | length=140</t>
  </si>
  <si>
    <t>Query_116752</t>
  </si>
  <si>
    <t>DSIL_098917 | Dermacentor silvarum Dsil-2018 | salivary cystatin-L | protein | length=142</t>
  </si>
  <si>
    <t>Query_117111</t>
  </si>
  <si>
    <t>RSAN_030584 | Rhipicephalus sanguineus Rsan-2018 | salivary cystatin-L2 | protein | length=140</t>
  </si>
  <si>
    <t>Query_117258</t>
  </si>
  <si>
    <t>HASH_070041 | Hyalomma asiaticum Hyas-2018 | Cystatin domain-containing protein | protein | length=141</t>
  </si>
  <si>
    <t>Query_116993</t>
  </si>
  <si>
    <t>DAND_010285 | Dermacentor andersoni qqDerAnde1 | salivary cystatin-L-like | protein | length=142</t>
  </si>
  <si>
    <t>Query_116889</t>
  </si>
  <si>
    <t>LOC119167644 | Rhipicephalus microplus Rmic-2018 | salivary cystatin-L-like | protein | length=142</t>
  </si>
  <si>
    <t>Query_117029</t>
  </si>
  <si>
    <t>DSIL_096738 | Dermacentor silvarum Dsil-2018 | salivary cystatin-L, transcript variant X2 | protein | length=140</t>
  </si>
  <si>
    <t>Query_116943</t>
  </si>
  <si>
    <t>RSAN_038174 | Rhipicephalus sanguineus Rsan-2018 | salivary cystatin-L | protein | length=142</t>
  </si>
  <si>
    <t>Query_116862</t>
  </si>
  <si>
    <t>RSAN_056400 | Rhipicephalus sanguineus Rsan-2018 | salivary cystatin-L | protein | length=142</t>
  </si>
  <si>
    <t>Query_117003</t>
  </si>
  <si>
    <t>DSIL_092629 | Dermacentor silvarum Dsil-2018 | salivary cystatin-L2-like | protein | length=147</t>
  </si>
  <si>
    <t>Query_117266</t>
  </si>
  <si>
    <t>RSAN_039638 | Rhipicephalus sanguineus Rsan-2018 | salivary cystatin-L2 | protein | length=142</t>
  </si>
  <si>
    <t>Query_116969</t>
  </si>
  <si>
    <t>DAND_029370 | Dermacentor andersoni qqDerAnde1 | salivary cystatin-L2-like | protein | length=142</t>
  </si>
  <si>
    <t>Query_117063</t>
  </si>
  <si>
    <t>RSAN_042533 | Rhipicephalus sanguineus Rsan-2018 | salivary cystatin-L2 | protein | length=139</t>
  </si>
  <si>
    <t>Query_116907</t>
  </si>
  <si>
    <t>DAND_002819 | Dermacentor andersoni qqDerAnde1 | salivary cystatin-L2-like | protein | length=136</t>
  </si>
  <si>
    <t>Query_116923</t>
  </si>
  <si>
    <t>HASH_060119 | Hyalomma asiaticum Hyas-2018 | Cystatin domain-containing protein | protein | length=283</t>
  </si>
  <si>
    <t>Query_116888</t>
  </si>
  <si>
    <t>DSIL_089425 | Dermacentor silvarum Dsil-2018 | salivary cystatin-L2 | protein | length=141</t>
  </si>
  <si>
    <t>Query_116882</t>
  </si>
  <si>
    <t>RSAN_038867 | Rhipicephalus sanguineus Rsan-2018 | salivary cystatin-L2-like | protein | length=142</t>
  </si>
  <si>
    <t>Query_117219</t>
  </si>
  <si>
    <t>RSAN_054827 | Rhipicephalus sanguineus Rsan-2018 | salivary cystatin-L2-like | protein | length=142</t>
  </si>
  <si>
    <t>Query_117206</t>
  </si>
  <si>
    <t>RSAN_034693 | Rhipicephalus sanguineus Rsan-2018 | salivary cystatin-L2-like | protein | length=132</t>
  </si>
  <si>
    <t>Query_117072</t>
  </si>
  <si>
    <t>DSIL_084067 | Dermacentor silvarum Dsil-2018 | salivary cystatin-L2-like, transcript variant X2 | protein | length=141</t>
  </si>
  <si>
    <t>Query_117171</t>
  </si>
  <si>
    <t>DAND_009316 | Dermacentor andersoni qqDerAnde1 | salivary cystatin-L-like, transcript variant X1 | protein | length=140</t>
  </si>
  <si>
    <t>Query_116738</t>
  </si>
  <si>
    <t>DSIL_082001 | Dermacentor silvarum Dsil-2018 | salivary cystatin-L2-like | protein | length=140</t>
  </si>
  <si>
    <t>Query_116951</t>
  </si>
  <si>
    <t>RSAN_032659 | Rhipicephalus sanguineus Rsan-2018 | salivary cystatin-L, transcript variant X2 | protein | length=142</t>
  </si>
  <si>
    <t>Query_116737</t>
  </si>
  <si>
    <t>ISCP_036148 | Ixodes scapularis PalLabHiFi | salivary cystatin-L2-like | protein | length=131</t>
  </si>
  <si>
    <t>Query_117194</t>
  </si>
  <si>
    <t>ISCI011771 | Ixodes scapularis ISE6 | Cystatin-2 precursor, putative [Source:UniProtKB/TrEMBL;Acc:B7Q806] | protein | length=167</t>
  </si>
  <si>
    <t>Query_117015</t>
  </si>
  <si>
    <t>ISCW011771 | Ixodes scapularis Wikel | cystatin-2 precursor, putative | protein | length=167</t>
  </si>
  <si>
    <t>Query_116760</t>
  </si>
  <si>
    <t>DSIL_080214 | Dermacentor silvarum Dsil-2018 | uncharacterized LOC119452331 | protein | length=144</t>
  </si>
  <si>
    <t>Query_117154</t>
  </si>
  <si>
    <t>HASH_069312 | Hyalomma asiaticum Hyas-2018 | Cystatin domain-containing protein | protein | length=139</t>
  </si>
  <si>
    <t>Query_116927</t>
  </si>
  <si>
    <t>HASH_063971 | Hyalomma asiaticum Hyas-2018 | Cystatin domain-containing protein | protein | length=133</t>
  </si>
  <si>
    <t>Query_116821</t>
  </si>
  <si>
    <t>HASH_072308 | Hyalomma asiaticum Hyas-2018 | Cystatin domain-containing protein | protein | length=178</t>
  </si>
  <si>
    <t>Query_116963</t>
  </si>
  <si>
    <t>LOC119183328 | Rhipicephalus microplus Rmic-2018 | salivary cystatin-L-like | protein | length=110</t>
  </si>
  <si>
    <t>Query_117099</t>
  </si>
  <si>
    <t>ISCP_014592 | Ixodes scapularis PalLabHiFi | salivary cystatin-L2-like | protein | length=140</t>
  </si>
  <si>
    <t>Query_117064</t>
  </si>
  <si>
    <t>ISCP_007163 | Ixodes scapularis PalLabHiFi | salivary cystatin-L-like | protein | length=147</t>
  </si>
  <si>
    <t>Query_116910</t>
  </si>
  <si>
    <t>DAND_001123 | Dermacentor andersoni qqDerAnde1 | salivary cystatin-L2-like | protein | length=140</t>
  </si>
  <si>
    <t>Query_116892</t>
  </si>
  <si>
    <t>DSIL_096733 | Dermacentor silvarum Dsil-2018 | salivary cystatin-L2-like | protein | length=140</t>
  </si>
  <si>
    <t>Query_116736</t>
  </si>
  <si>
    <t>DSIL_083480 | Dermacentor silvarum Dsil-2018 | salivary cystatin-L-like, transcript variant X1 | protein | length=140</t>
  </si>
  <si>
    <t>Query_116930</t>
  </si>
  <si>
    <t>HASH_052847 | Hyalomma asiaticum Hyas-2018 | unspecified product | protein | length=130</t>
  </si>
  <si>
    <t>Query_116959</t>
  </si>
  <si>
    <t>HASH_052680 | Hyalomma asiaticum Hyas-2018 | unspecified product | protein | length=130</t>
  </si>
  <si>
    <t>Query_116864</t>
  </si>
  <si>
    <t>RSAN_027007 | Rhipicephalus sanguineus Rsan-2018 | salivary cystatin-L2-like | protein | length=129</t>
  </si>
  <si>
    <t>Query_116890</t>
  </si>
  <si>
    <t>ISCW018604 | Ixodes scapularis Wikel | secreted cystatin, putative | protein | length=134</t>
  </si>
  <si>
    <t>Query_117228</t>
  </si>
  <si>
    <t>ISCI018604 | Ixodes scapularis ISE6 | Secreted cystatin, putative [Source:UniProtKB/TrEMBL;Acc:B7PKZ3] | protein | length=134</t>
  </si>
  <si>
    <t>Query_116921</t>
  </si>
  <si>
    <t>LOC119185740 | Rhipicephalus microplus Rmic-2018 | salivary cystatin-L2-like | protein | length=129</t>
  </si>
  <si>
    <t>Query_117190</t>
  </si>
  <si>
    <t>RSAN_027647 | Rhipicephalus sanguineus Rsan-2018 | salivary cystatin-L2 | protein | length=129</t>
  </si>
  <si>
    <t>Query_117027</t>
  </si>
  <si>
    <t>DAND_031851 | Dermacentor andersoni qqDerAnde1 | salivary cystatin-L2-like | protein | length=129</t>
  </si>
  <si>
    <t>Query_116777</t>
  </si>
  <si>
    <t>ISCP_028318 | Ixodes scapularis PalLabHiFi | cathepsin L | protein | length=478</t>
  </si>
  <si>
    <t>Query_116917</t>
  </si>
  <si>
    <t>DSIL_086995 | Dermacentor silvarum Dsil-2018 | salivary cystatin-L2 | protein | length=128</t>
  </si>
  <si>
    <t>Query_117008</t>
  </si>
  <si>
    <t>LOC119186215 | Rhipicephalus microplus Rmic-2018 | salivary cystatin-L2-like | protein | length=140</t>
  </si>
  <si>
    <t>Query_117232</t>
  </si>
  <si>
    <t>DAND_032613 | Dermacentor andersoni qqDerAnde1 | salivary cystatin-L-like | protein | length=140</t>
  </si>
  <si>
    <t>Query_116745</t>
  </si>
  <si>
    <t>ISCP_026933 | Ixodes scapularis PalLabHiFi | salivary cystatin-L-like | protein | length=133</t>
  </si>
  <si>
    <t>Query_116906</t>
  </si>
  <si>
    <t>LOC119182180 | Rhipicephalus microplus Rmic-2018 | salivary cystatin-L2-like | protein | length=121</t>
  </si>
  <si>
    <t>Query_117002</t>
  </si>
  <si>
    <t>RSAN_040062 | Rhipicephalus sanguineus Rsan-2018 | salivary cystatin-L2-like | protein | length=140</t>
  </si>
  <si>
    <t>Query_117225</t>
  </si>
  <si>
    <t>ISCW018603 | Ixodes scapularis Wikel | secreted cystatin, putative | protein | length=133</t>
  </si>
  <si>
    <t>Query_116980</t>
  </si>
  <si>
    <t>DAND_007654 | Dermacentor andersoni qqDerAnde1 | salivary cystatin-L2-like | protein | length=129</t>
  </si>
  <si>
    <t>Query_116860</t>
  </si>
  <si>
    <t>ISCI018603 | Ixodes scapularis ISE6 | unspecified product | protein | length=133</t>
  </si>
  <si>
    <t>Query_117033</t>
  </si>
  <si>
    <t>HASH_057864 | Hyalomma asiaticum Hyas-2018 | Cystatin domain-containing protein | protein | length=127</t>
  </si>
  <si>
    <t>Query_117156</t>
  </si>
  <si>
    <t>RSAN_036483 | Rhipicephalus sanguineus Rsan-2018 | salivary cystatin-L2, transcript variant X3 | protein | length=127</t>
  </si>
  <si>
    <t>Query_116742</t>
  </si>
  <si>
    <t>HASH_076768 | Hyalomma asiaticum Hyas-2018 | Cystatin domain-containing protein | protein | length=127</t>
  </si>
  <si>
    <t>Query_116966</t>
  </si>
  <si>
    <t>ISCP_033771 | Ixodes scapularis PalLabHiFi | salivary cystatin-L2-like | protein | length=132</t>
  </si>
  <si>
    <t>Query_117274</t>
  </si>
  <si>
    <t>ISCI018602 | Ixodes scapularis ISE6 | unspecified product | protein | length=132</t>
  </si>
  <si>
    <t>Query_117000</t>
  </si>
  <si>
    <t>DSIL_088511 | Dermacentor silvarum Dsil-2018 | salivary cystatin-L2-like | protein | length=129</t>
  </si>
  <si>
    <t>Query_116946</t>
  </si>
  <si>
    <t>ISCW018602 | Ixodes scapularis Wikel | secreted cystatin | protein | length=132</t>
  </si>
  <si>
    <t>Query_117020</t>
  </si>
  <si>
    <t>DSIL_093844 | Dermacentor silvarum Dsil-2018 | salivary cystatin-L2 | protein | length=129</t>
  </si>
  <si>
    <t>Query_117052</t>
  </si>
  <si>
    <t>IPEI_018199 | Ixodes persulcatus Iper-2018 | Cystatin domain-containing protein [Source:UniProtKB/TrEMBL;Acc:A0A5C1J0Z8] | protein | length=133</t>
  </si>
  <si>
    <t>Query_116768</t>
  </si>
  <si>
    <t>LOC119167638 | Rhipicephalus microplus Rmic-2018 | salivary cystatin-L2-like | protein | length=129</t>
  </si>
  <si>
    <t>Query_117094</t>
  </si>
  <si>
    <t>ISCI017861 | Ixodes scapularis ISE6 | unspecified product | protein | length=132</t>
  </si>
  <si>
    <t>Query_116794</t>
  </si>
  <si>
    <t>IPEI_011057 | Ixodes persulcatus Iper-2018 | unspecified product | protein | length=133</t>
  </si>
  <si>
    <t>Query_116941</t>
  </si>
  <si>
    <t>HASH_072906 | Hyalomma asiaticum Hyas-2018 | Cystatin domain-containing protein | protein | length=175</t>
  </si>
  <si>
    <t>Query_117088</t>
  </si>
  <si>
    <t>RSAN_043771 | Rhipicephalus sanguineus Rsan-2018 | cystatin-1-like | protein | length=145</t>
  </si>
  <si>
    <t>Query_117089</t>
  </si>
  <si>
    <t>IPEI_016141 | Ixodes persulcatus Iper-2018 | unspecified product | protein | length=136</t>
  </si>
  <si>
    <t>Query_116729</t>
  </si>
  <si>
    <t>DSIL_085349 | Dermacentor silvarum Dsil-2018 | cathepsin L-like | protein | length=475</t>
  </si>
  <si>
    <t>Query_116780</t>
  </si>
  <si>
    <t>ISCI002216 | Ixodes scapularis ISE6 | unspecified product | protein | length=138</t>
  </si>
  <si>
    <t>Query_116740</t>
  </si>
  <si>
    <t>ISCW017861 | Ixodes scapularis Wikel | cystatin, putative | protein | length=132</t>
  </si>
  <si>
    <t>Query_116827</t>
  </si>
  <si>
    <t>ISCW002216 | Ixodes scapularis Wikel | cystatin, putative | protein | length=138</t>
  </si>
  <si>
    <t>Query_117106</t>
  </si>
  <si>
    <t>LOC119167041 | Rhipicephalus microplus Rmic-2018 | cathepsin L-like | protein | length=475</t>
  </si>
  <si>
    <t>Query_117152</t>
  </si>
  <si>
    <t>ISCI002036 | Ixodes scapularis ISE6 | unspecified product | protein | length=156</t>
  </si>
  <si>
    <t>Query_116792</t>
  </si>
  <si>
    <t>ISCP_007029 | Ixodes scapularis PalLabHiFi | salivary cystatin-L2-like | protein | length=137</t>
  </si>
  <si>
    <t>Query_117062</t>
  </si>
  <si>
    <t>RSAN_046906 | Rhipicephalus sanguineus Rsan-2018 | salivary cystatin-L2-like | protein | length=179</t>
  </si>
  <si>
    <t>Query_117177</t>
  </si>
  <si>
    <t>RSAN_034074 | Rhipicephalus sanguineus Rsan-2018 | cathepsin L | protein | length=475</t>
  </si>
  <si>
    <t>Query_117204</t>
  </si>
  <si>
    <t>LOC119187148 | Rhipicephalus microplus Rmic-2018 | salivary cystatin-L2-like | protein | length=100</t>
  </si>
  <si>
    <t>Query_117279</t>
  </si>
  <si>
    <t>ISCP_034790 | Ixodes scapularis PalLabHiFi | salivary cystatin-L-like | protein | length=133</t>
  </si>
  <si>
    <t>Query_117045</t>
  </si>
  <si>
    <t>ISCP_001940 | Ixodes scapularis PalLabHiFi | salivary cystatin-L-like | protein | length=133</t>
  </si>
  <si>
    <t>Query_116803</t>
  </si>
  <si>
    <t>ISCP_018066 | Ixodes scapularis PalLabHiFi | salivary cystatin-L2-like | protein | length=137</t>
  </si>
  <si>
    <t>Query_117042</t>
  </si>
  <si>
    <t>IPEI_017931 | Ixodes persulcatus Iper-2018 | unspecified product | protein | length=136</t>
  </si>
  <si>
    <t>Query_116746</t>
  </si>
  <si>
    <t>DAND_015653 | Dermacentor andersoni qqDerAnde1 | cathepsin L-like | protein | length=475</t>
  </si>
  <si>
    <t>Query_116916</t>
  </si>
  <si>
    <t>ISCP_000198 | Ixodes scapularis PalLabHiFi | salivary cystatin-L-like | protein | length=133</t>
  </si>
  <si>
    <t>Query_117168</t>
  </si>
  <si>
    <t>ISCW018601 | Ixodes scapularis Wikel | secreted cystatin, putative | protein | length=133</t>
  </si>
  <si>
    <t>Query_117043</t>
  </si>
  <si>
    <t>ISCI018601 | Ixodes scapularis ISE6 | unspecified product | protein | length=133</t>
  </si>
  <si>
    <t>Query_117121</t>
  </si>
  <si>
    <t>ISCW002037 | Ixodes scapularis Wikel | cystatin, putative | protein | length=138</t>
  </si>
  <si>
    <t>Query_117104</t>
  </si>
  <si>
    <t>IPEI_006490 | Ixodes persulcatus Iper-2018 | unspecified product | protein | length=285</t>
  </si>
  <si>
    <t>Query_117226</t>
  </si>
  <si>
    <t>LOC119168020 | Rhipicephalus microplus Rmic-2018 | salivary cystatin-L2-like, transcript variant X1 | protein | length=162</t>
  </si>
  <si>
    <t>Query_117162</t>
  </si>
  <si>
    <t>IPEI_004432 | Ixodes persulcatus Iper-2018 | unspecified product | protein | length=83</t>
  </si>
  <si>
    <t>Query_117174</t>
  </si>
  <si>
    <t>ISCP_021329 | Ixodes scapularis PalLabHiFi | salivary cystatin-L-like | protein | length=151</t>
  </si>
  <si>
    <t>Query_117054</t>
  </si>
  <si>
    <t>ISCW002036 | Ixodes scapularis Wikel | cystatin, putative | protein | length=156</t>
  </si>
  <si>
    <t>Query_116958</t>
  </si>
  <si>
    <t>ISCP_027970 | Ixodes scapularis PalLabHiFi | salivary cystatin-L2-like, transcript variant X2 | protein | length=138</t>
  </si>
  <si>
    <t>Query_117167</t>
  </si>
  <si>
    <t>ISCP_018552 | Ixodes scapularis PalLabHiFi | salivary cystatin-L2-like | protein | length=138</t>
  </si>
  <si>
    <t>Query_117222</t>
  </si>
  <si>
    <t>ISCP_035522 | Ixodes scapularis PalLabHiFi | salivary cystatin-L-like | protein | length=134</t>
  </si>
  <si>
    <t>Query_117170</t>
  </si>
  <si>
    <t>IPEI_019322 | Ixodes persulcatus Iper-2018 | unspecified product | protein | length=137</t>
  </si>
  <si>
    <t>Query_116857</t>
  </si>
  <si>
    <t>ISCP_002490 | Ixodes scapularis PalLabHiFi | salivary cystatin-L-like | protein | length=132</t>
  </si>
  <si>
    <t>Query_116790</t>
  </si>
  <si>
    <t>hypothetical protein HPB52_007903 [Rhipicephalus sanguineus]</t>
  </si>
  <si>
    <t>Rhipicephalus sanguineus</t>
  </si>
  <si>
    <t>LOW QUALITY PROTEIN: uncharacterized protein LOC119444778 [Dermacentor silvarum]</t>
  </si>
  <si>
    <t>glutathione S-transferase 1-like [Dermacentor silvarum]</t>
  </si>
  <si>
    <t>uncharacterized protein LOC119391654 [Rhipicephalus sanguineus]</t>
  </si>
  <si>
    <t>uncharacterized protein LOC126525234 [Dermacentor andersoni]</t>
  </si>
  <si>
    <t>hypothetical protein HPB50_001857 [Hyalomma asiaticum]</t>
  </si>
  <si>
    <t>Hyalomma asiaticum</t>
  </si>
  <si>
    <t>glutathione S-transferase 1-like [Rhipicephalus microplus]</t>
  </si>
  <si>
    <t>glutathione S-transferase 1 [Rhipicephalus sanguineus]</t>
  </si>
  <si>
    <t>glutathione S-transferase 1-like [Rhipicephalus sanguineus]</t>
  </si>
  <si>
    <t>hypothetical protein HPB48_020071 [Haemaphysalis longicornis]</t>
  </si>
  <si>
    <t>Haemaphysalis longicornis</t>
  </si>
  <si>
    <t>glutathione S-transferase 1 [Ixodes scapularis]</t>
  </si>
  <si>
    <t>Ixodes scapularis</t>
  </si>
  <si>
    <t>hypothetical protein HPB47_010206 [Ixodes persulcatus]</t>
  </si>
  <si>
    <t>Ixodes persulcatus</t>
  </si>
  <si>
    <t>glutathione S-transferase, putative [Ixodes scapularis]</t>
  </si>
  <si>
    <t>glutathione S-transferase 1 isoform X3 [Dermacentor silvarum]</t>
  </si>
  <si>
    <t>hypothetical protein HPB48_012187 [Haemaphysalis longicornis]</t>
  </si>
  <si>
    <t>glutathione S-transferase 1 isoform X1 [Dermacentor silvarum]</t>
  </si>
  <si>
    <t>glutathione S-transferase 1 isoform X5 [Dermacentor silvarum]</t>
  </si>
  <si>
    <t>glutathione S-transferase 1 isoform X2 [Dermacentor silvarum]</t>
  </si>
  <si>
    <t>hypothetical protein HPB50_000041 [Hyalomma asiaticum]</t>
  </si>
  <si>
    <t>Epsilon class glutathione S-transferase protein 1 [Dermacentor marginatus]</t>
  </si>
  <si>
    <t>Dermacentor marginatus</t>
  </si>
  <si>
    <t>glutathione S-transferase 1 isoform X7 [Dermacentor silvarum]</t>
  </si>
  <si>
    <t>hypothetical protein HPB52_007902 [Rhipicephalus sanguineus]</t>
  </si>
  <si>
    <t>hypothetical protein HPB51_015483 [Rhipicephalus microplus]</t>
  </si>
  <si>
    <t>glutathione S-transferase 1 isoform X6 [Dermacentor silvarum]</t>
  </si>
  <si>
    <t>glutathione S-transferase 1 [Dermacentor silvarum]</t>
  </si>
  <si>
    <t>uncharacterized protein LOC119182745 [Rhipicephalus microplus]</t>
  </si>
  <si>
    <t>glutathione S-transferase 1-like [Dermacentor andersoni]</t>
  </si>
  <si>
    <t>glutathione S-transferase 4-like [Rhipicephalus sanguineus]</t>
  </si>
  <si>
    <t>hypothetical protein HPB50_001854 [Hyalomma asiaticum]</t>
  </si>
  <si>
    <t>glutathione S-transferase 1-1 [Rhipicephalus sanguineus]</t>
  </si>
  <si>
    <t>glutathione S-transferase 4 [Rhipicephalus sanguineus]</t>
  </si>
  <si>
    <t>glutathione S-transferase 1-like [Ixodes scapularis]</t>
  </si>
  <si>
    <t>glutathione S-transferase 1-1-like [Dermacentor silvarum]</t>
  </si>
  <si>
    <t>hypothetical protein HPB49_001323 [Dermacentor silvarum]</t>
  </si>
  <si>
    <t>glutathione S-transferase 4-like [Rhipicephalus microplus]</t>
  </si>
  <si>
    <t>glutathione S-transferase 1-1-like [Dermacentor andersoni]</t>
  </si>
  <si>
    <t>hypothetical protein HPB50_000042 [Hyalomma asiaticum]</t>
  </si>
  <si>
    <t>glutathione S-transferase 4-like [Dermacentor andersoni]</t>
  </si>
  <si>
    <t>glutathione S-transferase 4 [Dermacentor silvarum]</t>
  </si>
  <si>
    <t>hypothetical protein HPB50_001853 [Hyalomma asiaticum]</t>
  </si>
  <si>
    <t>hypothetical protein HPB47_003506 [Ixodes persulcatus]</t>
  </si>
  <si>
    <t>Supplementary Table S1: NCBI short reads from short reads archive (SRA) and their accessions used for
transcripts assembly</t>
  </si>
  <si>
    <t>Supplementary Table S2: Base statistics of the short reads used.</t>
  </si>
  <si>
    <t>Supplementary Table S3: Combined coding sequences matched to publicly available databases.</t>
  </si>
  <si>
    <t>Supplementary Table S4: Multiple sequence alllignments of lipocalin sequences with publicly avaiable tick  sequences</t>
  </si>
  <si>
    <t>Supplementary Table S5: Multiple sequence alllignments of cystatin sequences with publicly avaiable tick  sequences</t>
  </si>
  <si>
    <t>Supplementary Table S6: Multiple sequence alllignments of glutathion s-transferasesequences with publicly avaiable tick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3176C9"/>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EDBFE"/>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5">
    <xf numFmtId="0" fontId="0" fillId="0" borderId="0" xfId="0"/>
    <xf numFmtId="0" fontId="18" fillId="33" borderId="11" xfId="0" applyFont="1" applyFill="1" applyBorder="1" applyAlignment="1">
      <alignment horizontal="center" wrapText="1"/>
    </xf>
    <xf numFmtId="3" fontId="0" fillId="0" borderId="0" xfId="0" applyNumberFormat="1"/>
    <xf numFmtId="164" fontId="0" fillId="0" borderId="0" xfId="0" applyNumberFormat="1"/>
    <xf numFmtId="0" fontId="18" fillId="33" borderId="10" xfId="0" applyFont="1" applyFill="1" applyBorder="1" applyAlignment="1">
      <alignment horizontal="center" wrapText="1"/>
    </xf>
    <xf numFmtId="0" fontId="18" fillId="33" borderId="12" xfId="0" applyFont="1" applyFill="1" applyBorder="1" applyAlignment="1">
      <alignment horizontal="center" wrapText="1"/>
    </xf>
    <xf numFmtId="0" fontId="0" fillId="0" borderId="13" xfId="0" applyBorder="1"/>
    <xf numFmtId="0" fontId="0" fillId="0" borderId="0" xfId="0" applyFont="1"/>
    <xf numFmtId="9" fontId="0" fillId="0" borderId="0" xfId="0" applyNumberFormat="1"/>
    <xf numFmtId="11" fontId="0" fillId="0" borderId="0" xfId="0" applyNumberFormat="1"/>
    <xf numFmtId="0" fontId="0" fillId="0" borderId="0" xfId="0" applyAlignment="1"/>
    <xf numFmtId="0" fontId="0" fillId="0" borderId="14" xfId="0" applyBorder="1" applyAlignment="1">
      <alignment horizontal="center" wrapText="1"/>
    </xf>
    <xf numFmtId="0" fontId="0" fillId="0" borderId="14" xfId="0" applyBorder="1" applyAlignment="1">
      <alignment horizontal="center"/>
    </xf>
    <xf numFmtId="0" fontId="0" fillId="0" borderId="0" xfId="0" applyAlignment="1">
      <alignment horizontal="left"/>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4"/>
  <sheetViews>
    <sheetView zoomScale="90" zoomScaleNormal="90" workbookViewId="0">
      <pane xSplit="1" ySplit="2" topLeftCell="B3" activePane="bottomRight" state="frozen"/>
      <selection pane="topRight" activeCell="B1" sqref="B1"/>
      <selection pane="bottomLeft" activeCell="A2" sqref="A2"/>
      <selection pane="bottomRight" activeCell="B3" sqref="B3"/>
    </sheetView>
  </sheetViews>
  <sheetFormatPr defaultRowHeight="15" x14ac:dyDescent="0.25"/>
  <cols>
    <col min="1" max="2" width="12.85546875" customWidth="1"/>
    <col min="3" max="3" width="15.42578125" customWidth="1"/>
    <col min="4" max="4" width="23.140625" customWidth="1"/>
    <col min="5" max="5" width="49.42578125" style="6" customWidth="1"/>
    <col min="6" max="6" width="12.85546875" customWidth="1"/>
  </cols>
  <sheetData>
    <row r="1" spans="1:6" x14ac:dyDescent="0.25">
      <c r="A1" s="11" t="s">
        <v>2170</v>
      </c>
      <c r="B1" s="12"/>
      <c r="C1" s="12"/>
      <c r="D1" s="12"/>
      <c r="E1" s="12"/>
      <c r="F1" s="12"/>
    </row>
    <row r="2" spans="1:6" ht="30" x14ac:dyDescent="0.25">
      <c r="A2" s="1" t="s">
        <v>148</v>
      </c>
      <c r="B2" s="1" t="s">
        <v>149</v>
      </c>
      <c r="C2" s="1" t="s">
        <v>150</v>
      </c>
      <c r="D2" s="4" t="s">
        <v>151</v>
      </c>
      <c r="E2" s="1" t="s">
        <v>152</v>
      </c>
      <c r="F2" s="5" t="s">
        <v>153</v>
      </c>
    </row>
    <row r="3" spans="1:6" x14ac:dyDescent="0.25">
      <c r="A3" t="s">
        <v>154</v>
      </c>
      <c r="B3" t="s">
        <v>155</v>
      </c>
      <c r="C3" t="s">
        <v>156</v>
      </c>
      <c r="D3" t="s">
        <v>157</v>
      </c>
      <c r="E3" s="6" t="s">
        <v>158</v>
      </c>
      <c r="F3" t="s">
        <v>159</v>
      </c>
    </row>
    <row r="4" spans="1:6" x14ac:dyDescent="0.25">
      <c r="A4" t="s">
        <v>160</v>
      </c>
      <c r="B4" t="s">
        <v>155</v>
      </c>
      <c r="C4" t="s">
        <v>161</v>
      </c>
      <c r="D4" t="s">
        <v>157</v>
      </c>
      <c r="E4" s="6" t="s">
        <v>162</v>
      </c>
      <c r="F4" t="s">
        <v>159</v>
      </c>
    </row>
    <row r="5" spans="1:6" x14ac:dyDescent="0.25">
      <c r="A5" t="s">
        <v>163</v>
      </c>
      <c r="B5" t="s">
        <v>155</v>
      </c>
      <c r="C5" t="s">
        <v>164</v>
      </c>
      <c r="D5" t="s">
        <v>157</v>
      </c>
      <c r="E5" s="6" t="s">
        <v>165</v>
      </c>
      <c r="F5" t="s">
        <v>159</v>
      </c>
    </row>
    <row r="6" spans="1:6" x14ac:dyDescent="0.25">
      <c r="A6" t="s">
        <v>166</v>
      </c>
      <c r="B6" t="s">
        <v>155</v>
      </c>
      <c r="C6" t="s">
        <v>167</v>
      </c>
      <c r="D6" t="s">
        <v>157</v>
      </c>
      <c r="E6" s="6" t="s">
        <v>168</v>
      </c>
      <c r="F6" t="s">
        <v>159</v>
      </c>
    </row>
    <row r="7" spans="1:6" x14ac:dyDescent="0.25">
      <c r="A7" t="s">
        <v>169</v>
      </c>
      <c r="B7" t="s">
        <v>155</v>
      </c>
      <c r="C7" t="s">
        <v>170</v>
      </c>
      <c r="D7" t="s">
        <v>157</v>
      </c>
      <c r="E7" s="6" t="s">
        <v>171</v>
      </c>
      <c r="F7" t="s">
        <v>159</v>
      </c>
    </row>
    <row r="8" spans="1:6" x14ac:dyDescent="0.25">
      <c r="A8" t="s">
        <v>172</v>
      </c>
      <c r="B8" t="s">
        <v>155</v>
      </c>
      <c r="C8" t="s">
        <v>173</v>
      </c>
      <c r="D8" t="s">
        <v>157</v>
      </c>
      <c r="E8" s="6" t="s">
        <v>174</v>
      </c>
      <c r="F8" t="s">
        <v>159</v>
      </c>
    </row>
    <row r="9" spans="1:6" x14ac:dyDescent="0.25">
      <c r="A9" t="s">
        <v>175</v>
      </c>
      <c r="B9" t="s">
        <v>155</v>
      </c>
      <c r="C9" t="s">
        <v>176</v>
      </c>
      <c r="D9" t="s">
        <v>157</v>
      </c>
      <c r="E9" s="6" t="s">
        <v>177</v>
      </c>
      <c r="F9" t="s">
        <v>159</v>
      </c>
    </row>
    <row r="10" spans="1:6" x14ac:dyDescent="0.25">
      <c r="A10" t="s">
        <v>178</v>
      </c>
      <c r="B10" t="s">
        <v>155</v>
      </c>
      <c r="C10" t="s">
        <v>179</v>
      </c>
      <c r="D10" t="s">
        <v>157</v>
      </c>
      <c r="E10" s="6" t="s">
        <v>180</v>
      </c>
      <c r="F10" t="s">
        <v>159</v>
      </c>
    </row>
    <row r="11" spans="1:6" x14ac:dyDescent="0.25">
      <c r="A11" t="s">
        <v>181</v>
      </c>
      <c r="B11" t="s">
        <v>155</v>
      </c>
      <c r="C11" t="s">
        <v>182</v>
      </c>
      <c r="D11" t="s">
        <v>157</v>
      </c>
      <c r="E11" s="6" t="s">
        <v>183</v>
      </c>
      <c r="F11" t="s">
        <v>159</v>
      </c>
    </row>
    <row r="12" spans="1:6" x14ac:dyDescent="0.25">
      <c r="A12" t="s">
        <v>184</v>
      </c>
      <c r="B12" t="s">
        <v>155</v>
      </c>
      <c r="C12" t="s">
        <v>185</v>
      </c>
      <c r="D12" t="s">
        <v>157</v>
      </c>
      <c r="E12" s="6" t="s">
        <v>186</v>
      </c>
      <c r="F12" t="s">
        <v>159</v>
      </c>
    </row>
    <row r="13" spans="1:6" x14ac:dyDescent="0.25">
      <c r="A13" t="s">
        <v>187</v>
      </c>
      <c r="B13" t="s">
        <v>155</v>
      </c>
      <c r="C13" t="s">
        <v>188</v>
      </c>
      <c r="D13" t="s">
        <v>157</v>
      </c>
      <c r="E13" s="6" t="s">
        <v>189</v>
      </c>
      <c r="F13" t="s">
        <v>159</v>
      </c>
    </row>
    <row r="14" spans="1:6" x14ac:dyDescent="0.25">
      <c r="A14" t="s">
        <v>190</v>
      </c>
      <c r="B14" t="s">
        <v>155</v>
      </c>
      <c r="C14" t="s">
        <v>191</v>
      </c>
      <c r="D14" t="s">
        <v>157</v>
      </c>
      <c r="E14" s="6" t="s">
        <v>189</v>
      </c>
      <c r="F14" t="s">
        <v>159</v>
      </c>
    </row>
    <row r="15" spans="1:6" x14ac:dyDescent="0.25">
      <c r="A15" t="s">
        <v>192</v>
      </c>
      <c r="B15" t="s">
        <v>193</v>
      </c>
      <c r="C15" t="s">
        <v>194</v>
      </c>
      <c r="D15" t="s">
        <v>195</v>
      </c>
      <c r="F15" t="s">
        <v>196</v>
      </c>
    </row>
    <row r="16" spans="1:6" x14ac:dyDescent="0.25">
      <c r="A16" t="s">
        <v>197</v>
      </c>
      <c r="B16" t="s">
        <v>193</v>
      </c>
      <c r="C16" t="s">
        <v>194</v>
      </c>
      <c r="D16" t="s">
        <v>195</v>
      </c>
      <c r="F16" t="s">
        <v>196</v>
      </c>
    </row>
    <row r="17" spans="1:6" x14ac:dyDescent="0.25">
      <c r="A17" t="s">
        <v>198</v>
      </c>
      <c r="B17" t="s">
        <v>193</v>
      </c>
      <c r="C17" t="s">
        <v>194</v>
      </c>
      <c r="D17" t="s">
        <v>195</v>
      </c>
      <c r="E17" s="6" t="s">
        <v>204</v>
      </c>
      <c r="F17" t="s">
        <v>205</v>
      </c>
    </row>
    <row r="18" spans="1:6" x14ac:dyDescent="0.25">
      <c r="A18" t="s">
        <v>199</v>
      </c>
      <c r="B18" t="s">
        <v>193</v>
      </c>
      <c r="C18" t="s">
        <v>194</v>
      </c>
      <c r="D18" t="s">
        <v>195</v>
      </c>
      <c r="E18" s="6" t="s">
        <v>204</v>
      </c>
      <c r="F18" t="s">
        <v>205</v>
      </c>
    </row>
    <row r="19" spans="1:6" x14ac:dyDescent="0.25">
      <c r="A19" t="s">
        <v>200</v>
      </c>
      <c r="B19" t="s">
        <v>201</v>
      </c>
      <c r="C19" t="s">
        <v>202</v>
      </c>
      <c r="D19" t="s">
        <v>203</v>
      </c>
      <c r="E19" s="6" t="s">
        <v>204</v>
      </c>
      <c r="F19" t="s">
        <v>205</v>
      </c>
    </row>
    <row r="20" spans="1:6" x14ac:dyDescent="0.25">
      <c r="A20" t="s">
        <v>206</v>
      </c>
      <c r="B20" t="s">
        <v>207</v>
      </c>
      <c r="C20" t="s">
        <v>208</v>
      </c>
      <c r="D20" t="s">
        <v>203</v>
      </c>
      <c r="E20" s="6" t="s">
        <v>204</v>
      </c>
      <c r="F20" t="s">
        <v>205</v>
      </c>
    </row>
    <row r="21" spans="1:6" x14ac:dyDescent="0.25">
      <c r="A21" t="s">
        <v>209</v>
      </c>
      <c r="B21" t="s">
        <v>210</v>
      </c>
      <c r="C21" t="s">
        <v>211</v>
      </c>
      <c r="D21" t="s">
        <v>203</v>
      </c>
      <c r="E21" s="6" t="s">
        <v>204</v>
      </c>
      <c r="F21" t="s">
        <v>205</v>
      </c>
    </row>
    <row r="22" spans="1:6" x14ac:dyDescent="0.25">
      <c r="A22" t="s">
        <v>212</v>
      </c>
      <c r="B22" t="s">
        <v>213</v>
      </c>
      <c r="C22" t="s">
        <v>214</v>
      </c>
      <c r="D22" t="s">
        <v>203</v>
      </c>
      <c r="E22" s="6" t="s">
        <v>204</v>
      </c>
      <c r="F22" t="s">
        <v>205</v>
      </c>
    </row>
    <row r="23" spans="1:6" x14ac:dyDescent="0.25">
      <c r="A23" t="s">
        <v>215</v>
      </c>
      <c r="B23" t="s">
        <v>216</v>
      </c>
      <c r="C23" t="s">
        <v>217</v>
      </c>
      <c r="D23" t="s">
        <v>203</v>
      </c>
      <c r="E23" s="6" t="s">
        <v>204</v>
      </c>
      <c r="F23" t="s">
        <v>205</v>
      </c>
    </row>
    <row r="24" spans="1:6" x14ac:dyDescent="0.25">
      <c r="A24" t="s">
        <v>218</v>
      </c>
      <c r="B24" t="s">
        <v>219</v>
      </c>
      <c r="C24" t="s">
        <v>220</v>
      </c>
      <c r="D24" t="s">
        <v>203</v>
      </c>
      <c r="E24" s="6" t="s">
        <v>204</v>
      </c>
      <c r="F24" t="s">
        <v>205</v>
      </c>
    </row>
    <row r="25" spans="1:6" x14ac:dyDescent="0.25">
      <c r="A25" t="s">
        <v>221</v>
      </c>
      <c r="B25" t="s">
        <v>222</v>
      </c>
      <c r="C25" t="s">
        <v>223</v>
      </c>
      <c r="D25" t="s">
        <v>203</v>
      </c>
      <c r="E25" s="6" t="s">
        <v>204</v>
      </c>
      <c r="F25" t="s">
        <v>205</v>
      </c>
    </row>
    <row r="26" spans="1:6" x14ac:dyDescent="0.25">
      <c r="A26" t="s">
        <v>224</v>
      </c>
      <c r="B26" t="s">
        <v>222</v>
      </c>
      <c r="C26" t="s">
        <v>223</v>
      </c>
      <c r="D26" t="s">
        <v>203</v>
      </c>
      <c r="E26" s="6" t="s">
        <v>204</v>
      </c>
      <c r="F26" t="s">
        <v>205</v>
      </c>
    </row>
    <row r="27" spans="1:6" x14ac:dyDescent="0.25">
      <c r="A27" t="s">
        <v>225</v>
      </c>
      <c r="B27" t="s">
        <v>207</v>
      </c>
      <c r="C27" t="s">
        <v>208</v>
      </c>
      <c r="D27" t="s">
        <v>203</v>
      </c>
      <c r="E27" s="6" t="s">
        <v>204</v>
      </c>
      <c r="F27" t="s">
        <v>205</v>
      </c>
    </row>
    <row r="28" spans="1:6" x14ac:dyDescent="0.25">
      <c r="A28" t="s">
        <v>226</v>
      </c>
      <c r="B28" t="s">
        <v>227</v>
      </c>
      <c r="C28" t="s">
        <v>228</v>
      </c>
      <c r="D28" t="s">
        <v>203</v>
      </c>
      <c r="E28" s="6" t="s">
        <v>204</v>
      </c>
      <c r="F28" t="s">
        <v>205</v>
      </c>
    </row>
    <row r="29" spans="1:6" x14ac:dyDescent="0.25">
      <c r="A29" t="s">
        <v>229</v>
      </c>
      <c r="B29" t="s">
        <v>207</v>
      </c>
      <c r="C29" t="s">
        <v>208</v>
      </c>
      <c r="D29" t="s">
        <v>203</v>
      </c>
      <c r="E29" s="6" t="s">
        <v>204</v>
      </c>
      <c r="F29" t="s">
        <v>205</v>
      </c>
    </row>
    <row r="30" spans="1:6" x14ac:dyDescent="0.25">
      <c r="A30" t="s">
        <v>230</v>
      </c>
      <c r="B30" t="s">
        <v>213</v>
      </c>
      <c r="C30" t="s">
        <v>214</v>
      </c>
      <c r="D30" t="s">
        <v>203</v>
      </c>
      <c r="E30" s="6" t="s">
        <v>204</v>
      </c>
      <c r="F30" t="s">
        <v>205</v>
      </c>
    </row>
    <row r="31" spans="1:6" x14ac:dyDescent="0.25">
      <c r="A31" t="s">
        <v>231</v>
      </c>
      <c r="B31" t="s">
        <v>219</v>
      </c>
      <c r="C31" t="s">
        <v>220</v>
      </c>
      <c r="D31" t="s">
        <v>203</v>
      </c>
      <c r="E31" s="6" t="s">
        <v>204</v>
      </c>
      <c r="F31" t="s">
        <v>205</v>
      </c>
    </row>
    <row r="32" spans="1:6" x14ac:dyDescent="0.25">
      <c r="A32" t="s">
        <v>232</v>
      </c>
      <c r="B32" t="s">
        <v>222</v>
      </c>
      <c r="C32" t="s">
        <v>223</v>
      </c>
      <c r="D32" t="s">
        <v>203</v>
      </c>
      <c r="E32" s="6" t="s">
        <v>204</v>
      </c>
      <c r="F32" t="s">
        <v>205</v>
      </c>
    </row>
    <row r="33" spans="1:6" x14ac:dyDescent="0.25">
      <c r="A33" t="s">
        <v>233</v>
      </c>
      <c r="B33" t="s">
        <v>207</v>
      </c>
      <c r="C33" t="s">
        <v>208</v>
      </c>
      <c r="D33" t="s">
        <v>203</v>
      </c>
      <c r="E33" s="6" t="s">
        <v>204</v>
      </c>
      <c r="F33" t="s">
        <v>205</v>
      </c>
    </row>
    <row r="34" spans="1:6" x14ac:dyDescent="0.25">
      <c r="A34" t="s">
        <v>234</v>
      </c>
      <c r="B34" t="s">
        <v>210</v>
      </c>
      <c r="C34" t="s">
        <v>211</v>
      </c>
      <c r="D34" t="s">
        <v>203</v>
      </c>
      <c r="E34" s="6" t="s">
        <v>204</v>
      </c>
      <c r="F34" t="s">
        <v>205</v>
      </c>
    </row>
    <row r="35" spans="1:6" x14ac:dyDescent="0.25">
      <c r="A35" t="s">
        <v>235</v>
      </c>
      <c r="B35" t="s">
        <v>222</v>
      </c>
      <c r="C35" t="s">
        <v>223</v>
      </c>
      <c r="D35" t="s">
        <v>203</v>
      </c>
      <c r="E35" s="6" t="s">
        <v>204</v>
      </c>
      <c r="F35" t="s">
        <v>205</v>
      </c>
    </row>
    <row r="36" spans="1:6" x14ac:dyDescent="0.25">
      <c r="A36" t="s">
        <v>236</v>
      </c>
      <c r="B36" t="s">
        <v>227</v>
      </c>
      <c r="C36" t="s">
        <v>228</v>
      </c>
      <c r="D36" t="s">
        <v>203</v>
      </c>
      <c r="E36" s="6" t="s">
        <v>204</v>
      </c>
      <c r="F36" t="s">
        <v>205</v>
      </c>
    </row>
    <row r="37" spans="1:6" x14ac:dyDescent="0.25">
      <c r="A37" t="s">
        <v>237</v>
      </c>
      <c r="B37" t="s">
        <v>219</v>
      </c>
      <c r="C37" t="s">
        <v>220</v>
      </c>
      <c r="D37" t="s">
        <v>203</v>
      </c>
      <c r="E37" s="6" t="s">
        <v>204</v>
      </c>
      <c r="F37" t="s">
        <v>205</v>
      </c>
    </row>
    <row r="38" spans="1:6" x14ac:dyDescent="0.25">
      <c r="A38" t="s">
        <v>238</v>
      </c>
      <c r="B38" t="s">
        <v>227</v>
      </c>
      <c r="C38" t="s">
        <v>228</v>
      </c>
      <c r="D38" t="s">
        <v>203</v>
      </c>
      <c r="E38" s="6" t="s">
        <v>204</v>
      </c>
      <c r="F38" t="s">
        <v>205</v>
      </c>
    </row>
    <row r="39" spans="1:6" x14ac:dyDescent="0.25">
      <c r="A39" t="s">
        <v>239</v>
      </c>
      <c r="B39" t="s">
        <v>210</v>
      </c>
      <c r="C39" t="s">
        <v>211</v>
      </c>
      <c r="D39" t="s">
        <v>203</v>
      </c>
      <c r="E39" s="6" t="s">
        <v>204</v>
      </c>
      <c r="F39" t="s">
        <v>205</v>
      </c>
    </row>
    <row r="40" spans="1:6" x14ac:dyDescent="0.25">
      <c r="A40" t="s">
        <v>240</v>
      </c>
      <c r="B40" t="s">
        <v>227</v>
      </c>
      <c r="C40" t="s">
        <v>228</v>
      </c>
      <c r="D40" t="s">
        <v>203</v>
      </c>
      <c r="E40" s="6" t="s">
        <v>204</v>
      </c>
      <c r="F40" t="s">
        <v>205</v>
      </c>
    </row>
    <row r="41" spans="1:6" x14ac:dyDescent="0.25">
      <c r="A41" t="s">
        <v>241</v>
      </c>
      <c r="B41" t="s">
        <v>201</v>
      </c>
      <c r="C41" t="s">
        <v>202</v>
      </c>
      <c r="D41" t="s">
        <v>203</v>
      </c>
      <c r="E41" s="6" t="s">
        <v>204</v>
      </c>
      <c r="F41" t="s">
        <v>205</v>
      </c>
    </row>
    <row r="42" spans="1:6" x14ac:dyDescent="0.25">
      <c r="A42" t="s">
        <v>242</v>
      </c>
      <c r="B42" t="s">
        <v>210</v>
      </c>
      <c r="C42" t="s">
        <v>211</v>
      </c>
      <c r="D42" t="s">
        <v>203</v>
      </c>
      <c r="E42" s="6" t="s">
        <v>204</v>
      </c>
      <c r="F42" t="s">
        <v>205</v>
      </c>
    </row>
    <row r="43" spans="1:6" x14ac:dyDescent="0.25">
      <c r="A43" t="s">
        <v>243</v>
      </c>
      <c r="B43" t="s">
        <v>222</v>
      </c>
      <c r="C43" t="s">
        <v>223</v>
      </c>
      <c r="D43" t="s">
        <v>203</v>
      </c>
      <c r="E43" s="6" t="s">
        <v>204</v>
      </c>
      <c r="F43" t="s">
        <v>205</v>
      </c>
    </row>
    <row r="44" spans="1:6" x14ac:dyDescent="0.25">
      <c r="A44" t="s">
        <v>244</v>
      </c>
      <c r="B44" t="s">
        <v>222</v>
      </c>
      <c r="C44" t="s">
        <v>223</v>
      </c>
      <c r="D44" t="s">
        <v>203</v>
      </c>
      <c r="E44" s="6" t="s">
        <v>204</v>
      </c>
      <c r="F44" t="s">
        <v>205</v>
      </c>
    </row>
    <row r="45" spans="1:6" x14ac:dyDescent="0.25">
      <c r="A45" t="s">
        <v>245</v>
      </c>
      <c r="B45" t="s">
        <v>216</v>
      </c>
      <c r="C45" t="s">
        <v>217</v>
      </c>
      <c r="D45" t="s">
        <v>203</v>
      </c>
      <c r="E45" s="6" t="s">
        <v>204</v>
      </c>
      <c r="F45" t="s">
        <v>205</v>
      </c>
    </row>
    <row r="46" spans="1:6" x14ac:dyDescent="0.25">
      <c r="A46" t="s">
        <v>246</v>
      </c>
      <c r="B46" t="s">
        <v>222</v>
      </c>
      <c r="C46" t="s">
        <v>223</v>
      </c>
      <c r="D46" t="s">
        <v>203</v>
      </c>
      <c r="E46" s="6" t="s">
        <v>204</v>
      </c>
      <c r="F46" t="s">
        <v>205</v>
      </c>
    </row>
    <row r="47" spans="1:6" x14ac:dyDescent="0.25">
      <c r="A47" t="s">
        <v>247</v>
      </c>
      <c r="B47" t="s">
        <v>210</v>
      </c>
      <c r="C47" t="s">
        <v>211</v>
      </c>
      <c r="D47" t="s">
        <v>203</v>
      </c>
      <c r="E47" s="6" t="s">
        <v>204</v>
      </c>
      <c r="F47" t="s">
        <v>205</v>
      </c>
    </row>
    <row r="48" spans="1:6" x14ac:dyDescent="0.25">
      <c r="A48" t="s">
        <v>248</v>
      </c>
      <c r="B48" t="s">
        <v>227</v>
      </c>
      <c r="C48" t="s">
        <v>228</v>
      </c>
      <c r="D48" t="s">
        <v>203</v>
      </c>
      <c r="E48" s="6" t="s">
        <v>204</v>
      </c>
      <c r="F48" t="s">
        <v>205</v>
      </c>
    </row>
    <row r="49" spans="1:6" x14ac:dyDescent="0.25">
      <c r="A49" t="s">
        <v>249</v>
      </c>
      <c r="B49" t="s">
        <v>219</v>
      </c>
      <c r="C49" t="s">
        <v>220</v>
      </c>
      <c r="D49" t="s">
        <v>203</v>
      </c>
      <c r="E49" s="6" t="s">
        <v>204</v>
      </c>
      <c r="F49" t="s">
        <v>205</v>
      </c>
    </row>
    <row r="50" spans="1:6" x14ac:dyDescent="0.25">
      <c r="A50" t="s">
        <v>250</v>
      </c>
      <c r="B50" t="s">
        <v>216</v>
      </c>
      <c r="C50" t="s">
        <v>217</v>
      </c>
      <c r="D50" t="s">
        <v>203</v>
      </c>
      <c r="E50" s="6" t="s">
        <v>204</v>
      </c>
      <c r="F50" t="s">
        <v>205</v>
      </c>
    </row>
    <row r="51" spans="1:6" x14ac:dyDescent="0.25">
      <c r="A51" t="s">
        <v>251</v>
      </c>
      <c r="B51" t="s">
        <v>213</v>
      </c>
      <c r="C51" t="s">
        <v>214</v>
      </c>
      <c r="D51" t="s">
        <v>203</v>
      </c>
      <c r="E51" s="6" t="s">
        <v>204</v>
      </c>
      <c r="F51" t="s">
        <v>205</v>
      </c>
    </row>
    <row r="52" spans="1:6" x14ac:dyDescent="0.25">
      <c r="A52" t="s">
        <v>252</v>
      </c>
      <c r="B52" t="s">
        <v>213</v>
      </c>
      <c r="C52" t="s">
        <v>214</v>
      </c>
      <c r="D52" t="s">
        <v>203</v>
      </c>
      <c r="E52" s="6" t="s">
        <v>204</v>
      </c>
      <c r="F52" t="s">
        <v>205</v>
      </c>
    </row>
    <row r="53" spans="1:6" x14ac:dyDescent="0.25">
      <c r="A53" t="s">
        <v>253</v>
      </c>
      <c r="B53" t="s">
        <v>201</v>
      </c>
      <c r="C53" t="s">
        <v>202</v>
      </c>
      <c r="D53" t="s">
        <v>203</v>
      </c>
      <c r="E53" s="6" t="s">
        <v>204</v>
      </c>
      <c r="F53" t="s">
        <v>205</v>
      </c>
    </row>
    <row r="54" spans="1:6" x14ac:dyDescent="0.25">
      <c r="A54" t="s">
        <v>254</v>
      </c>
      <c r="B54" t="s">
        <v>201</v>
      </c>
      <c r="C54" t="s">
        <v>202</v>
      </c>
      <c r="D54" t="s">
        <v>203</v>
      </c>
      <c r="E54" s="6" t="s">
        <v>204</v>
      </c>
      <c r="F54" t="s">
        <v>205</v>
      </c>
    </row>
    <row r="55" spans="1:6" x14ac:dyDescent="0.25">
      <c r="A55" t="s">
        <v>255</v>
      </c>
      <c r="B55" t="s">
        <v>201</v>
      </c>
      <c r="C55" t="s">
        <v>202</v>
      </c>
      <c r="D55" t="s">
        <v>203</v>
      </c>
      <c r="E55" s="6" t="s">
        <v>204</v>
      </c>
      <c r="F55" t="s">
        <v>205</v>
      </c>
    </row>
    <row r="56" spans="1:6" x14ac:dyDescent="0.25">
      <c r="A56" t="s">
        <v>256</v>
      </c>
      <c r="B56" t="s">
        <v>213</v>
      </c>
      <c r="C56" t="s">
        <v>214</v>
      </c>
      <c r="D56" t="s">
        <v>203</v>
      </c>
      <c r="E56" s="6" t="s">
        <v>204</v>
      </c>
      <c r="F56" t="s">
        <v>205</v>
      </c>
    </row>
    <row r="57" spans="1:6" x14ac:dyDescent="0.25">
      <c r="A57" t="s">
        <v>257</v>
      </c>
      <c r="B57" t="s">
        <v>201</v>
      </c>
      <c r="C57" t="s">
        <v>202</v>
      </c>
      <c r="D57" t="s">
        <v>203</v>
      </c>
      <c r="E57" s="6" t="s">
        <v>204</v>
      </c>
      <c r="F57" t="s">
        <v>205</v>
      </c>
    </row>
    <row r="58" spans="1:6" x14ac:dyDescent="0.25">
      <c r="A58" t="s">
        <v>258</v>
      </c>
      <c r="B58" t="s">
        <v>207</v>
      </c>
      <c r="C58" t="s">
        <v>208</v>
      </c>
      <c r="D58" t="s">
        <v>203</v>
      </c>
      <c r="E58" s="6" t="s">
        <v>204</v>
      </c>
      <c r="F58" t="s">
        <v>205</v>
      </c>
    </row>
    <row r="59" spans="1:6" x14ac:dyDescent="0.25">
      <c r="A59" t="s">
        <v>259</v>
      </c>
      <c r="B59" t="s">
        <v>210</v>
      </c>
      <c r="C59" t="s">
        <v>211</v>
      </c>
      <c r="D59" t="s">
        <v>203</v>
      </c>
      <c r="E59" s="6" t="s">
        <v>204</v>
      </c>
      <c r="F59" t="s">
        <v>205</v>
      </c>
    </row>
    <row r="60" spans="1:6" x14ac:dyDescent="0.25">
      <c r="A60" t="s">
        <v>260</v>
      </c>
      <c r="B60" t="s">
        <v>210</v>
      </c>
      <c r="C60" t="s">
        <v>211</v>
      </c>
      <c r="D60" t="s">
        <v>203</v>
      </c>
      <c r="E60" s="6" t="s">
        <v>204</v>
      </c>
      <c r="F60" t="s">
        <v>205</v>
      </c>
    </row>
    <row r="61" spans="1:6" x14ac:dyDescent="0.25">
      <c r="A61" t="s">
        <v>261</v>
      </c>
      <c r="B61" t="s">
        <v>213</v>
      </c>
      <c r="C61" t="s">
        <v>214</v>
      </c>
      <c r="D61" t="s">
        <v>203</v>
      </c>
      <c r="E61" s="6" t="s">
        <v>204</v>
      </c>
      <c r="F61" t="s">
        <v>205</v>
      </c>
    </row>
    <row r="62" spans="1:6" x14ac:dyDescent="0.25">
      <c r="A62" t="s">
        <v>262</v>
      </c>
      <c r="B62" t="s">
        <v>227</v>
      </c>
      <c r="C62" t="s">
        <v>228</v>
      </c>
      <c r="D62" t="s">
        <v>203</v>
      </c>
      <c r="E62" s="6" t="s">
        <v>204</v>
      </c>
      <c r="F62" t="s">
        <v>205</v>
      </c>
    </row>
    <row r="63" spans="1:6" x14ac:dyDescent="0.25">
      <c r="A63" t="s">
        <v>263</v>
      </c>
      <c r="B63" t="s">
        <v>207</v>
      </c>
      <c r="C63" t="s">
        <v>208</v>
      </c>
      <c r="D63" t="s">
        <v>203</v>
      </c>
      <c r="E63" s="6" t="s">
        <v>204</v>
      </c>
      <c r="F63" t="s">
        <v>205</v>
      </c>
    </row>
    <row r="64" spans="1:6" x14ac:dyDescent="0.25">
      <c r="A64" t="s">
        <v>264</v>
      </c>
      <c r="B64" t="s">
        <v>219</v>
      </c>
      <c r="C64" t="s">
        <v>220</v>
      </c>
      <c r="D64" t="s">
        <v>203</v>
      </c>
      <c r="E64" s="6" t="s">
        <v>204</v>
      </c>
      <c r="F64" t="s">
        <v>205</v>
      </c>
    </row>
    <row r="65" spans="1:6" x14ac:dyDescent="0.25">
      <c r="A65" t="s">
        <v>265</v>
      </c>
      <c r="B65" t="s">
        <v>219</v>
      </c>
      <c r="C65" t="s">
        <v>220</v>
      </c>
      <c r="D65" t="s">
        <v>203</v>
      </c>
      <c r="E65" s="6" t="s">
        <v>204</v>
      </c>
      <c r="F65" t="s">
        <v>205</v>
      </c>
    </row>
    <row r="66" spans="1:6" x14ac:dyDescent="0.25">
      <c r="A66" t="s">
        <v>266</v>
      </c>
      <c r="B66" t="s">
        <v>201</v>
      </c>
      <c r="C66" t="s">
        <v>202</v>
      </c>
      <c r="D66" t="s">
        <v>203</v>
      </c>
      <c r="E66" s="6" t="s">
        <v>204</v>
      </c>
      <c r="F66" t="s">
        <v>205</v>
      </c>
    </row>
    <row r="67" spans="1:6" x14ac:dyDescent="0.25">
      <c r="A67" t="s">
        <v>267</v>
      </c>
      <c r="B67" t="s">
        <v>219</v>
      </c>
      <c r="C67" t="s">
        <v>220</v>
      </c>
      <c r="D67" t="s">
        <v>203</v>
      </c>
      <c r="E67" s="6" t="s">
        <v>204</v>
      </c>
      <c r="F67" t="s">
        <v>205</v>
      </c>
    </row>
    <row r="68" spans="1:6" x14ac:dyDescent="0.25">
      <c r="A68" t="s">
        <v>268</v>
      </c>
      <c r="B68" t="s">
        <v>207</v>
      </c>
      <c r="C68" t="s">
        <v>208</v>
      </c>
      <c r="D68" t="s">
        <v>203</v>
      </c>
      <c r="E68" s="6" t="s">
        <v>204</v>
      </c>
      <c r="F68" t="s">
        <v>205</v>
      </c>
    </row>
    <row r="69" spans="1:6" x14ac:dyDescent="0.25">
      <c r="A69" t="s">
        <v>269</v>
      </c>
      <c r="B69" t="s">
        <v>213</v>
      </c>
      <c r="C69" t="s">
        <v>214</v>
      </c>
      <c r="D69" t="s">
        <v>203</v>
      </c>
      <c r="F69" t="s">
        <v>275</v>
      </c>
    </row>
    <row r="70" spans="1:6" x14ac:dyDescent="0.25">
      <c r="A70" t="s">
        <v>270</v>
      </c>
      <c r="B70" t="s">
        <v>227</v>
      </c>
      <c r="C70" t="s">
        <v>228</v>
      </c>
      <c r="D70" t="s">
        <v>203</v>
      </c>
      <c r="F70" t="s">
        <v>275</v>
      </c>
    </row>
    <row r="71" spans="1:6" x14ac:dyDescent="0.25">
      <c r="A71" t="s">
        <v>271</v>
      </c>
      <c r="B71" t="s">
        <v>272</v>
      </c>
      <c r="C71" t="s">
        <v>273</v>
      </c>
      <c r="D71" t="s">
        <v>274</v>
      </c>
      <c r="F71" t="s">
        <v>275</v>
      </c>
    </row>
    <row r="72" spans="1:6" x14ac:dyDescent="0.25">
      <c r="A72" t="s">
        <v>276</v>
      </c>
      <c r="B72" t="s">
        <v>272</v>
      </c>
      <c r="C72" t="s">
        <v>277</v>
      </c>
      <c r="D72" t="s">
        <v>274</v>
      </c>
    </row>
    <row r="73" spans="1:6" x14ac:dyDescent="0.25">
      <c r="A73" t="s">
        <v>278</v>
      </c>
      <c r="B73" t="s">
        <v>272</v>
      </c>
      <c r="C73" t="s">
        <v>279</v>
      </c>
      <c r="D73" t="s">
        <v>274</v>
      </c>
    </row>
    <row r="74" spans="1:6" x14ac:dyDescent="0.25">
      <c r="A74" t="s">
        <v>280</v>
      </c>
      <c r="B74" t="s">
        <v>272</v>
      </c>
      <c r="C74" t="s">
        <v>281</v>
      </c>
      <c r="D74" t="s">
        <v>274</v>
      </c>
    </row>
    <row r="75" spans="1:6" x14ac:dyDescent="0.25">
      <c r="A75" t="s">
        <v>282</v>
      </c>
      <c r="B75" t="s">
        <v>272</v>
      </c>
      <c r="C75" t="s">
        <v>283</v>
      </c>
      <c r="D75" t="s">
        <v>274</v>
      </c>
    </row>
    <row r="76" spans="1:6" x14ac:dyDescent="0.25">
      <c r="A76" t="s">
        <v>284</v>
      </c>
      <c r="B76" t="s">
        <v>272</v>
      </c>
      <c r="C76" t="s">
        <v>285</v>
      </c>
      <c r="D76" t="s">
        <v>274</v>
      </c>
    </row>
    <row r="88" spans="6:6" x14ac:dyDescent="0.25">
      <c r="F88" t="s">
        <v>196</v>
      </c>
    </row>
    <row r="89" spans="6:6" x14ac:dyDescent="0.25">
      <c r="F89" t="s">
        <v>196</v>
      </c>
    </row>
    <row r="142" spans="6:6" x14ac:dyDescent="0.25">
      <c r="F142" t="s">
        <v>275</v>
      </c>
    </row>
    <row r="143" spans="6:6" x14ac:dyDescent="0.25">
      <c r="F143" t="s">
        <v>275</v>
      </c>
    </row>
    <row r="144" spans="6:6" x14ac:dyDescent="0.25">
      <c r="F144" t="s">
        <v>275</v>
      </c>
    </row>
  </sheetData>
  <autoFilter ref="A2:F218">
    <sortState ref="A2:F217">
      <sortCondition ref="A1:A217"/>
    </sortState>
  </autoFilter>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7"/>
  <sheetViews>
    <sheetView workbookViewId="0">
      <pane xSplit="1" ySplit="2" topLeftCell="B3" activePane="bottomRight" state="frozen"/>
      <selection pane="topRight" activeCell="B1" sqref="B1"/>
      <selection pane="bottomLeft" activeCell="A2" sqref="A2"/>
      <selection pane="bottomRight" sqref="A1:F1"/>
    </sheetView>
  </sheetViews>
  <sheetFormatPr defaultRowHeight="15" x14ac:dyDescent="0.25"/>
  <cols>
    <col min="1" max="1" width="23.5703125" customWidth="1"/>
    <col min="2" max="2" width="17" customWidth="1"/>
    <col min="3" max="3" width="14.5703125" customWidth="1"/>
    <col min="8" max="8" width="19.42578125" customWidth="1"/>
  </cols>
  <sheetData>
    <row r="1" spans="1:6" x14ac:dyDescent="0.25">
      <c r="A1" s="12" t="s">
        <v>2171</v>
      </c>
      <c r="B1" s="12"/>
      <c r="C1" s="12"/>
      <c r="D1" s="12"/>
      <c r="E1" s="12"/>
      <c r="F1" s="12"/>
    </row>
    <row r="2" spans="1:6" s="1" customFormat="1" x14ac:dyDescent="0.25">
      <c r="A2" s="1" t="s">
        <v>0</v>
      </c>
      <c r="B2" s="1" t="s">
        <v>1</v>
      </c>
      <c r="C2" s="1" t="s">
        <v>2</v>
      </c>
      <c r="D2" s="1" t="s">
        <v>3</v>
      </c>
      <c r="E2" s="1" t="s">
        <v>4</v>
      </c>
      <c r="F2" s="1" t="s">
        <v>5</v>
      </c>
    </row>
    <row r="3" spans="1:6" x14ac:dyDescent="0.25">
      <c r="A3" t="s">
        <v>6</v>
      </c>
      <c r="B3" s="2">
        <v>179494</v>
      </c>
      <c r="C3" s="2">
        <v>17949400</v>
      </c>
      <c r="D3">
        <v>100</v>
      </c>
      <c r="E3">
        <v>100</v>
      </c>
      <c r="F3">
        <v>100</v>
      </c>
    </row>
    <row r="4" spans="1:6" x14ac:dyDescent="0.25">
      <c r="A4" t="s">
        <v>7</v>
      </c>
      <c r="B4" s="2">
        <v>179494</v>
      </c>
      <c r="C4" s="2">
        <v>17949400</v>
      </c>
      <c r="D4">
        <v>100</v>
      </c>
      <c r="E4">
        <v>100</v>
      </c>
      <c r="F4">
        <v>100</v>
      </c>
    </row>
    <row r="5" spans="1:6" x14ac:dyDescent="0.25">
      <c r="A5" t="s">
        <v>8</v>
      </c>
      <c r="B5" s="2">
        <v>86616</v>
      </c>
      <c r="C5" s="2">
        <v>8661600</v>
      </c>
      <c r="D5">
        <v>100</v>
      </c>
      <c r="E5">
        <v>100</v>
      </c>
      <c r="F5">
        <v>100</v>
      </c>
    </row>
    <row r="6" spans="1:6" x14ac:dyDescent="0.25">
      <c r="A6" t="s">
        <v>9</v>
      </c>
      <c r="B6" s="2">
        <v>86616</v>
      </c>
      <c r="C6" s="2">
        <v>8661600</v>
      </c>
      <c r="D6">
        <v>100</v>
      </c>
      <c r="E6">
        <v>100</v>
      </c>
      <c r="F6">
        <v>100</v>
      </c>
    </row>
    <row r="7" spans="1:6" x14ac:dyDescent="0.25">
      <c r="A7" t="s">
        <v>10</v>
      </c>
      <c r="B7" s="2">
        <v>67277</v>
      </c>
      <c r="C7" s="2">
        <v>6727700</v>
      </c>
      <c r="D7">
        <v>100</v>
      </c>
      <c r="E7">
        <v>100</v>
      </c>
      <c r="F7">
        <v>100</v>
      </c>
    </row>
    <row r="8" spans="1:6" x14ac:dyDescent="0.25">
      <c r="A8" t="s">
        <v>11</v>
      </c>
      <c r="B8" s="2">
        <v>67277</v>
      </c>
      <c r="C8" s="2">
        <v>6727700</v>
      </c>
      <c r="D8">
        <v>100</v>
      </c>
      <c r="E8">
        <v>100</v>
      </c>
      <c r="F8">
        <v>100</v>
      </c>
    </row>
    <row r="9" spans="1:6" x14ac:dyDescent="0.25">
      <c r="A9" t="s">
        <v>12</v>
      </c>
      <c r="B9" s="2">
        <v>61002</v>
      </c>
      <c r="C9" s="2">
        <v>6100200</v>
      </c>
      <c r="D9">
        <v>100</v>
      </c>
      <c r="E9">
        <v>100</v>
      </c>
      <c r="F9">
        <v>100</v>
      </c>
    </row>
    <row r="10" spans="1:6" x14ac:dyDescent="0.25">
      <c r="A10" t="s">
        <v>13</v>
      </c>
      <c r="B10" s="2">
        <v>61002</v>
      </c>
      <c r="C10" s="2">
        <v>6100200</v>
      </c>
      <c r="D10">
        <v>100</v>
      </c>
      <c r="E10">
        <v>100</v>
      </c>
      <c r="F10">
        <v>100</v>
      </c>
    </row>
    <row r="11" spans="1:6" x14ac:dyDescent="0.25">
      <c r="A11" t="s">
        <v>14</v>
      </c>
      <c r="B11" s="2">
        <v>40713</v>
      </c>
      <c r="C11" s="2">
        <v>4071300</v>
      </c>
      <c r="D11">
        <v>100</v>
      </c>
      <c r="E11">
        <v>100</v>
      </c>
      <c r="F11">
        <v>100</v>
      </c>
    </row>
    <row r="12" spans="1:6" x14ac:dyDescent="0.25">
      <c r="A12" t="s">
        <v>15</v>
      </c>
      <c r="B12" s="2">
        <v>40713</v>
      </c>
      <c r="C12" s="2">
        <v>4071300</v>
      </c>
      <c r="D12">
        <v>100</v>
      </c>
      <c r="E12">
        <v>100</v>
      </c>
      <c r="F12">
        <v>100</v>
      </c>
    </row>
    <row r="13" spans="1:6" x14ac:dyDescent="0.25">
      <c r="A13" t="s">
        <v>16</v>
      </c>
      <c r="B13" s="2">
        <v>81897</v>
      </c>
      <c r="C13" s="2">
        <v>8189700</v>
      </c>
      <c r="D13">
        <v>100</v>
      </c>
      <c r="E13">
        <v>100</v>
      </c>
      <c r="F13">
        <v>100</v>
      </c>
    </row>
    <row r="14" spans="1:6" x14ac:dyDescent="0.25">
      <c r="A14" t="s">
        <v>17</v>
      </c>
      <c r="B14" s="2">
        <v>81897</v>
      </c>
      <c r="C14" s="2">
        <v>8189700</v>
      </c>
      <c r="D14">
        <v>100</v>
      </c>
      <c r="E14">
        <v>100</v>
      </c>
      <c r="F14">
        <v>100</v>
      </c>
    </row>
    <row r="15" spans="1:6" x14ac:dyDescent="0.25">
      <c r="A15" t="s">
        <v>18</v>
      </c>
      <c r="B15" s="2">
        <v>352313</v>
      </c>
      <c r="C15" s="2">
        <v>35231300</v>
      </c>
      <c r="D15">
        <v>100</v>
      </c>
      <c r="E15">
        <v>100</v>
      </c>
      <c r="F15">
        <v>100</v>
      </c>
    </row>
    <row r="16" spans="1:6" x14ac:dyDescent="0.25">
      <c r="A16" t="s">
        <v>19</v>
      </c>
      <c r="B16" s="2">
        <v>352313</v>
      </c>
      <c r="C16" s="2">
        <v>35231300</v>
      </c>
      <c r="D16">
        <v>100</v>
      </c>
      <c r="E16">
        <v>100</v>
      </c>
      <c r="F16">
        <v>100</v>
      </c>
    </row>
    <row r="17" spans="1:6" x14ac:dyDescent="0.25">
      <c r="A17" t="s">
        <v>20</v>
      </c>
      <c r="B17" s="2">
        <v>95726</v>
      </c>
      <c r="C17" s="2">
        <v>9572600</v>
      </c>
      <c r="D17">
        <v>100</v>
      </c>
      <c r="E17">
        <v>100</v>
      </c>
      <c r="F17">
        <v>100</v>
      </c>
    </row>
    <row r="18" spans="1:6" x14ac:dyDescent="0.25">
      <c r="A18" t="s">
        <v>21</v>
      </c>
      <c r="B18" s="2">
        <v>95726</v>
      </c>
      <c r="C18" s="2">
        <v>9572600</v>
      </c>
      <c r="D18">
        <v>100</v>
      </c>
      <c r="E18">
        <v>100</v>
      </c>
      <c r="F18">
        <v>100</v>
      </c>
    </row>
    <row r="19" spans="1:6" x14ac:dyDescent="0.25">
      <c r="A19" t="s">
        <v>22</v>
      </c>
      <c r="B19" s="2">
        <v>78212</v>
      </c>
      <c r="C19" s="2">
        <v>7821200</v>
      </c>
      <c r="D19">
        <v>100</v>
      </c>
      <c r="E19">
        <v>100</v>
      </c>
      <c r="F19">
        <v>100</v>
      </c>
    </row>
    <row r="20" spans="1:6" x14ac:dyDescent="0.25">
      <c r="A20" t="s">
        <v>23</v>
      </c>
      <c r="B20" s="2">
        <v>78212</v>
      </c>
      <c r="C20" s="2">
        <v>7821200</v>
      </c>
      <c r="D20">
        <v>100</v>
      </c>
      <c r="E20">
        <v>100</v>
      </c>
      <c r="F20">
        <v>100</v>
      </c>
    </row>
    <row r="21" spans="1:6" x14ac:dyDescent="0.25">
      <c r="A21" t="s">
        <v>24</v>
      </c>
      <c r="B21" s="2">
        <v>50887</v>
      </c>
      <c r="C21" s="2">
        <v>5088700</v>
      </c>
      <c r="D21">
        <v>100</v>
      </c>
      <c r="E21">
        <v>100</v>
      </c>
      <c r="F21">
        <v>100</v>
      </c>
    </row>
    <row r="22" spans="1:6" x14ac:dyDescent="0.25">
      <c r="A22" t="s">
        <v>25</v>
      </c>
      <c r="B22" s="2">
        <v>50887</v>
      </c>
      <c r="C22" s="2">
        <v>5088700</v>
      </c>
      <c r="D22">
        <v>100</v>
      </c>
      <c r="E22">
        <v>100</v>
      </c>
      <c r="F22">
        <v>100</v>
      </c>
    </row>
    <row r="23" spans="1:6" x14ac:dyDescent="0.25">
      <c r="A23" t="s">
        <v>26</v>
      </c>
      <c r="B23" s="2">
        <v>740878</v>
      </c>
      <c r="C23" s="2">
        <v>74087800</v>
      </c>
      <c r="D23">
        <v>100</v>
      </c>
      <c r="E23">
        <v>100</v>
      </c>
      <c r="F23">
        <v>100</v>
      </c>
    </row>
    <row r="24" spans="1:6" x14ac:dyDescent="0.25">
      <c r="A24" t="s">
        <v>27</v>
      </c>
      <c r="B24" s="2">
        <v>740878</v>
      </c>
      <c r="C24" s="2">
        <v>65197264</v>
      </c>
      <c r="D24">
        <v>88</v>
      </c>
      <c r="E24">
        <v>88</v>
      </c>
      <c r="F24">
        <v>88</v>
      </c>
    </row>
    <row r="25" spans="1:6" x14ac:dyDescent="0.25">
      <c r="A25" t="s">
        <v>28</v>
      </c>
      <c r="B25" s="2">
        <v>1031591</v>
      </c>
      <c r="C25" s="2">
        <v>103159100</v>
      </c>
      <c r="D25">
        <v>100</v>
      </c>
      <c r="E25">
        <v>100</v>
      </c>
      <c r="F25">
        <v>100</v>
      </c>
    </row>
    <row r="26" spans="1:6" x14ac:dyDescent="0.25">
      <c r="A26" t="s">
        <v>29</v>
      </c>
      <c r="B26" s="2">
        <v>1031591</v>
      </c>
      <c r="C26" s="2">
        <v>90780008</v>
      </c>
      <c r="D26">
        <v>88</v>
      </c>
      <c r="E26">
        <v>88</v>
      </c>
      <c r="F26">
        <v>88</v>
      </c>
    </row>
    <row r="27" spans="1:6" x14ac:dyDescent="0.25">
      <c r="A27" t="s">
        <v>30</v>
      </c>
      <c r="B27" s="2">
        <v>53124914</v>
      </c>
      <c r="C27" s="2">
        <v>5312491400</v>
      </c>
      <c r="D27">
        <v>100</v>
      </c>
      <c r="E27">
        <v>100</v>
      </c>
      <c r="F27">
        <v>100</v>
      </c>
    </row>
    <row r="28" spans="1:6" x14ac:dyDescent="0.25">
      <c r="A28" t="s">
        <v>31</v>
      </c>
      <c r="B28" s="2">
        <v>53124914</v>
      </c>
      <c r="C28" s="2">
        <v>5312491400</v>
      </c>
      <c r="D28">
        <v>100</v>
      </c>
      <c r="E28">
        <v>100</v>
      </c>
      <c r="F28">
        <v>100</v>
      </c>
    </row>
    <row r="29" spans="1:6" x14ac:dyDescent="0.25">
      <c r="A29" t="s">
        <v>32</v>
      </c>
      <c r="B29" s="2">
        <v>25095072</v>
      </c>
      <c r="C29" s="2">
        <v>2509507200</v>
      </c>
      <c r="D29">
        <v>100</v>
      </c>
      <c r="E29">
        <v>100</v>
      </c>
      <c r="F29">
        <v>100</v>
      </c>
    </row>
    <row r="30" spans="1:6" x14ac:dyDescent="0.25">
      <c r="A30" t="s">
        <v>33</v>
      </c>
      <c r="B30" s="2">
        <v>25095072</v>
      </c>
      <c r="C30" s="2">
        <v>2509507200</v>
      </c>
      <c r="D30">
        <v>100</v>
      </c>
      <c r="E30">
        <v>100</v>
      </c>
      <c r="F30">
        <v>100</v>
      </c>
    </row>
    <row r="31" spans="1:6" x14ac:dyDescent="0.25">
      <c r="A31" t="s">
        <v>34</v>
      </c>
      <c r="B31" s="2">
        <v>49791091</v>
      </c>
      <c r="C31" s="2">
        <v>4979109100</v>
      </c>
      <c r="D31">
        <v>100</v>
      </c>
      <c r="E31">
        <v>100</v>
      </c>
      <c r="F31">
        <v>100</v>
      </c>
    </row>
    <row r="32" spans="1:6" x14ac:dyDescent="0.25">
      <c r="A32" t="s">
        <v>35</v>
      </c>
      <c r="B32" s="2">
        <v>49791091</v>
      </c>
      <c r="C32" s="2">
        <v>4979109100</v>
      </c>
      <c r="D32">
        <v>100</v>
      </c>
      <c r="E32">
        <v>100</v>
      </c>
      <c r="F32">
        <v>100</v>
      </c>
    </row>
    <row r="33" spans="1:6" x14ac:dyDescent="0.25">
      <c r="A33" t="s">
        <v>36</v>
      </c>
      <c r="B33" s="2">
        <v>44443612</v>
      </c>
      <c r="C33" s="2">
        <v>4444361200</v>
      </c>
      <c r="D33">
        <v>100</v>
      </c>
      <c r="E33">
        <v>100</v>
      </c>
      <c r="F33">
        <v>100</v>
      </c>
    </row>
    <row r="34" spans="1:6" x14ac:dyDescent="0.25">
      <c r="A34" t="s">
        <v>37</v>
      </c>
      <c r="B34" s="2">
        <v>44443612</v>
      </c>
      <c r="C34" s="2">
        <v>4444361200</v>
      </c>
      <c r="D34">
        <v>100</v>
      </c>
      <c r="E34">
        <v>100</v>
      </c>
      <c r="F34">
        <v>100</v>
      </c>
    </row>
    <row r="35" spans="1:6" x14ac:dyDescent="0.25">
      <c r="A35" t="s">
        <v>38</v>
      </c>
      <c r="B35" s="2">
        <v>1754536</v>
      </c>
      <c r="C35" s="2">
        <v>133344736</v>
      </c>
      <c r="D35">
        <v>76</v>
      </c>
      <c r="E35">
        <v>76</v>
      </c>
      <c r="F35">
        <v>76</v>
      </c>
    </row>
    <row r="36" spans="1:6" x14ac:dyDescent="0.25">
      <c r="A36" t="s">
        <v>39</v>
      </c>
      <c r="B36" s="2">
        <v>1754536</v>
      </c>
      <c r="C36" s="2">
        <v>133344736</v>
      </c>
      <c r="D36">
        <v>76</v>
      </c>
      <c r="E36">
        <v>76</v>
      </c>
      <c r="F36">
        <v>76</v>
      </c>
    </row>
    <row r="37" spans="1:6" x14ac:dyDescent="0.25">
      <c r="A37" t="s">
        <v>40</v>
      </c>
      <c r="B37" s="2">
        <v>1364890</v>
      </c>
      <c r="C37" s="2">
        <v>103731640</v>
      </c>
      <c r="D37">
        <v>76</v>
      </c>
      <c r="E37">
        <v>76</v>
      </c>
      <c r="F37">
        <v>76</v>
      </c>
    </row>
    <row r="38" spans="1:6" x14ac:dyDescent="0.25">
      <c r="A38" t="s">
        <v>41</v>
      </c>
      <c r="B38" s="2">
        <v>1364890</v>
      </c>
      <c r="C38" s="2">
        <v>103731640</v>
      </c>
      <c r="D38">
        <v>76</v>
      </c>
      <c r="E38">
        <v>76</v>
      </c>
      <c r="F38">
        <v>76</v>
      </c>
    </row>
    <row r="39" spans="1:6" x14ac:dyDescent="0.25">
      <c r="A39" t="s">
        <v>42</v>
      </c>
      <c r="B39" s="2">
        <v>2048292</v>
      </c>
      <c r="C39" s="2">
        <v>155670192</v>
      </c>
      <c r="D39">
        <v>76</v>
      </c>
      <c r="E39">
        <v>76</v>
      </c>
      <c r="F39">
        <v>76</v>
      </c>
    </row>
    <row r="40" spans="1:6" x14ac:dyDescent="0.25">
      <c r="A40" t="s">
        <v>43</v>
      </c>
      <c r="B40" s="2">
        <v>2048292</v>
      </c>
      <c r="C40" s="2">
        <v>155670192</v>
      </c>
      <c r="D40">
        <v>76</v>
      </c>
      <c r="E40">
        <v>76</v>
      </c>
      <c r="F40">
        <v>76</v>
      </c>
    </row>
    <row r="41" spans="1:6" x14ac:dyDescent="0.25">
      <c r="A41" t="s">
        <v>44</v>
      </c>
      <c r="B41" s="2">
        <v>1746666</v>
      </c>
      <c r="C41" s="2">
        <v>132746616</v>
      </c>
      <c r="D41">
        <v>76</v>
      </c>
      <c r="E41">
        <v>76</v>
      </c>
      <c r="F41">
        <v>76</v>
      </c>
    </row>
    <row r="42" spans="1:6" x14ac:dyDescent="0.25">
      <c r="A42" t="s">
        <v>45</v>
      </c>
      <c r="B42" s="2">
        <v>1746666</v>
      </c>
      <c r="C42" s="2">
        <v>132746616</v>
      </c>
      <c r="D42">
        <v>76</v>
      </c>
      <c r="E42">
        <v>76</v>
      </c>
      <c r="F42">
        <v>76</v>
      </c>
    </row>
    <row r="43" spans="1:6" x14ac:dyDescent="0.25">
      <c r="A43" t="s">
        <v>46</v>
      </c>
      <c r="B43" s="2">
        <v>6205553</v>
      </c>
      <c r="C43" s="2">
        <v>471622028</v>
      </c>
      <c r="D43">
        <v>76</v>
      </c>
      <c r="E43">
        <v>76</v>
      </c>
      <c r="F43">
        <v>76</v>
      </c>
    </row>
    <row r="44" spans="1:6" x14ac:dyDescent="0.25">
      <c r="A44" t="s">
        <v>47</v>
      </c>
      <c r="B44" s="2">
        <v>6205553</v>
      </c>
      <c r="C44" s="2">
        <v>471622028</v>
      </c>
      <c r="D44">
        <v>76</v>
      </c>
      <c r="E44">
        <v>76</v>
      </c>
      <c r="F44">
        <v>76</v>
      </c>
    </row>
    <row r="45" spans="1:6" x14ac:dyDescent="0.25">
      <c r="A45" t="s">
        <v>48</v>
      </c>
      <c r="B45" s="2">
        <v>2362207</v>
      </c>
      <c r="C45" s="2">
        <v>179527732</v>
      </c>
      <c r="D45">
        <v>76</v>
      </c>
      <c r="E45">
        <v>76</v>
      </c>
      <c r="F45">
        <v>76</v>
      </c>
    </row>
    <row r="46" spans="1:6" x14ac:dyDescent="0.25">
      <c r="A46" t="s">
        <v>49</v>
      </c>
      <c r="B46" s="2">
        <v>2362207</v>
      </c>
      <c r="C46" s="2">
        <v>179527732</v>
      </c>
      <c r="D46">
        <v>76</v>
      </c>
      <c r="E46">
        <v>76</v>
      </c>
      <c r="F46">
        <v>76</v>
      </c>
    </row>
    <row r="47" spans="1:6" x14ac:dyDescent="0.25">
      <c r="A47" t="s">
        <v>50</v>
      </c>
      <c r="B47" s="2">
        <v>1879055</v>
      </c>
      <c r="C47" s="2">
        <v>142808180</v>
      </c>
      <c r="D47">
        <v>76</v>
      </c>
      <c r="E47">
        <v>76</v>
      </c>
      <c r="F47">
        <v>76</v>
      </c>
    </row>
    <row r="48" spans="1:6" x14ac:dyDescent="0.25">
      <c r="A48" t="s">
        <v>51</v>
      </c>
      <c r="B48" s="2">
        <v>1879055</v>
      </c>
      <c r="C48" s="2">
        <v>142808180</v>
      </c>
      <c r="D48">
        <v>76</v>
      </c>
      <c r="E48">
        <v>76</v>
      </c>
      <c r="F48">
        <v>76</v>
      </c>
    </row>
    <row r="49" spans="1:6" x14ac:dyDescent="0.25">
      <c r="A49" t="s">
        <v>52</v>
      </c>
      <c r="B49" s="2">
        <v>2095979</v>
      </c>
      <c r="C49" s="2">
        <v>159294404</v>
      </c>
      <c r="D49">
        <v>76</v>
      </c>
      <c r="E49">
        <v>76</v>
      </c>
      <c r="F49">
        <v>76</v>
      </c>
    </row>
    <row r="50" spans="1:6" x14ac:dyDescent="0.25">
      <c r="A50" t="s">
        <v>53</v>
      </c>
      <c r="B50" s="2">
        <v>2095979</v>
      </c>
      <c r="C50" s="2">
        <v>159294404</v>
      </c>
      <c r="D50">
        <v>76</v>
      </c>
      <c r="E50">
        <v>76</v>
      </c>
      <c r="F50">
        <v>76</v>
      </c>
    </row>
    <row r="51" spans="1:6" x14ac:dyDescent="0.25">
      <c r="A51" t="s">
        <v>54</v>
      </c>
      <c r="B51" s="2">
        <v>1414948</v>
      </c>
      <c r="C51" s="2">
        <v>107536048</v>
      </c>
      <c r="D51">
        <v>76</v>
      </c>
      <c r="E51">
        <v>76</v>
      </c>
      <c r="F51">
        <v>76</v>
      </c>
    </row>
    <row r="52" spans="1:6" x14ac:dyDescent="0.25">
      <c r="A52" t="s">
        <v>55</v>
      </c>
      <c r="B52" s="2">
        <v>1414948</v>
      </c>
      <c r="C52" s="2">
        <v>107536048</v>
      </c>
      <c r="D52">
        <v>76</v>
      </c>
      <c r="E52">
        <v>76</v>
      </c>
      <c r="F52">
        <v>76</v>
      </c>
    </row>
    <row r="53" spans="1:6" x14ac:dyDescent="0.25">
      <c r="A53" t="s">
        <v>56</v>
      </c>
      <c r="B53" s="2">
        <v>1978848</v>
      </c>
      <c r="C53" s="2">
        <v>150392448</v>
      </c>
      <c r="D53">
        <v>76</v>
      </c>
      <c r="E53">
        <v>76</v>
      </c>
      <c r="F53">
        <v>76</v>
      </c>
    </row>
    <row r="54" spans="1:6" x14ac:dyDescent="0.25">
      <c r="A54" t="s">
        <v>57</v>
      </c>
      <c r="B54" s="2">
        <v>1978848</v>
      </c>
      <c r="C54" s="2">
        <v>150392448</v>
      </c>
      <c r="D54">
        <v>76</v>
      </c>
      <c r="E54">
        <v>76</v>
      </c>
      <c r="F54">
        <v>76</v>
      </c>
    </row>
    <row r="55" spans="1:6" x14ac:dyDescent="0.25">
      <c r="A55" t="s">
        <v>58</v>
      </c>
      <c r="B55" s="2">
        <v>1357386</v>
      </c>
      <c r="C55" s="2">
        <v>103161336</v>
      </c>
      <c r="D55">
        <v>76</v>
      </c>
      <c r="E55">
        <v>76</v>
      </c>
      <c r="F55">
        <v>76</v>
      </c>
    </row>
    <row r="56" spans="1:6" x14ac:dyDescent="0.25">
      <c r="A56" t="s">
        <v>59</v>
      </c>
      <c r="B56" s="2">
        <v>1357386</v>
      </c>
      <c r="C56" s="2">
        <v>103161336</v>
      </c>
      <c r="D56">
        <v>76</v>
      </c>
      <c r="E56">
        <v>76</v>
      </c>
      <c r="F56">
        <v>76</v>
      </c>
    </row>
    <row r="57" spans="1:6" x14ac:dyDescent="0.25">
      <c r="A57" t="s">
        <v>60</v>
      </c>
      <c r="B57" s="2">
        <v>1643438</v>
      </c>
      <c r="C57" s="2">
        <v>124901288</v>
      </c>
      <c r="D57">
        <v>76</v>
      </c>
      <c r="E57">
        <v>76</v>
      </c>
      <c r="F57">
        <v>76</v>
      </c>
    </row>
    <row r="58" spans="1:6" x14ac:dyDescent="0.25">
      <c r="A58" t="s">
        <v>61</v>
      </c>
      <c r="B58" s="2">
        <v>1643438</v>
      </c>
      <c r="C58" s="2">
        <v>124901288</v>
      </c>
      <c r="D58">
        <v>76</v>
      </c>
      <c r="E58">
        <v>76</v>
      </c>
      <c r="F58">
        <v>76</v>
      </c>
    </row>
    <row r="59" spans="1:6" x14ac:dyDescent="0.25">
      <c r="A59" t="s">
        <v>62</v>
      </c>
      <c r="B59" s="2">
        <v>2105000</v>
      </c>
      <c r="C59" s="2">
        <v>159980000</v>
      </c>
      <c r="D59">
        <v>76</v>
      </c>
      <c r="E59">
        <v>76</v>
      </c>
      <c r="F59">
        <v>76</v>
      </c>
    </row>
    <row r="60" spans="1:6" x14ac:dyDescent="0.25">
      <c r="A60" t="s">
        <v>63</v>
      </c>
      <c r="B60" s="2">
        <v>2105000</v>
      </c>
      <c r="C60" s="2">
        <v>159980000</v>
      </c>
      <c r="D60">
        <v>76</v>
      </c>
      <c r="E60">
        <v>76</v>
      </c>
      <c r="F60">
        <v>76</v>
      </c>
    </row>
    <row r="61" spans="1:6" x14ac:dyDescent="0.25">
      <c r="A61" t="s">
        <v>64</v>
      </c>
      <c r="B61" s="2">
        <v>2006258</v>
      </c>
      <c r="C61" s="2">
        <v>152475608</v>
      </c>
      <c r="D61">
        <v>76</v>
      </c>
      <c r="E61">
        <v>76</v>
      </c>
      <c r="F61">
        <v>76</v>
      </c>
    </row>
    <row r="62" spans="1:6" x14ac:dyDescent="0.25">
      <c r="A62" t="s">
        <v>65</v>
      </c>
      <c r="B62" s="2">
        <v>2006258</v>
      </c>
      <c r="C62" s="2">
        <v>152475608</v>
      </c>
      <c r="D62">
        <v>76</v>
      </c>
      <c r="E62">
        <v>76</v>
      </c>
      <c r="F62">
        <v>76</v>
      </c>
    </row>
    <row r="63" spans="1:6" x14ac:dyDescent="0.25">
      <c r="A63" t="s">
        <v>66</v>
      </c>
      <c r="B63" s="2">
        <v>1489269</v>
      </c>
      <c r="C63" s="2">
        <v>113184444</v>
      </c>
      <c r="D63">
        <v>76</v>
      </c>
      <c r="E63">
        <v>76</v>
      </c>
      <c r="F63">
        <v>76</v>
      </c>
    </row>
    <row r="64" spans="1:6" x14ac:dyDescent="0.25">
      <c r="A64" t="s">
        <v>67</v>
      </c>
      <c r="B64" s="2">
        <v>1489269</v>
      </c>
      <c r="C64" s="2">
        <v>113184444</v>
      </c>
      <c r="D64">
        <v>76</v>
      </c>
      <c r="E64">
        <v>76</v>
      </c>
      <c r="F64">
        <v>76</v>
      </c>
    </row>
    <row r="65" spans="1:6" x14ac:dyDescent="0.25">
      <c r="A65" t="s">
        <v>68</v>
      </c>
      <c r="B65" s="2">
        <v>2051566</v>
      </c>
      <c r="C65" s="2">
        <v>155919016</v>
      </c>
      <c r="D65">
        <v>76</v>
      </c>
      <c r="E65">
        <v>76</v>
      </c>
      <c r="F65">
        <v>76</v>
      </c>
    </row>
    <row r="66" spans="1:6" x14ac:dyDescent="0.25">
      <c r="A66" t="s">
        <v>69</v>
      </c>
      <c r="B66" s="2">
        <v>2051566</v>
      </c>
      <c r="C66" s="2">
        <v>155919016</v>
      </c>
      <c r="D66">
        <v>76</v>
      </c>
      <c r="E66">
        <v>76</v>
      </c>
      <c r="F66">
        <v>76</v>
      </c>
    </row>
    <row r="67" spans="1:6" x14ac:dyDescent="0.25">
      <c r="A67" t="s">
        <v>70</v>
      </c>
      <c r="B67" s="2">
        <v>1998916</v>
      </c>
      <c r="C67" s="2">
        <v>151917616</v>
      </c>
      <c r="D67">
        <v>76</v>
      </c>
      <c r="E67">
        <v>76</v>
      </c>
      <c r="F67">
        <v>76</v>
      </c>
    </row>
    <row r="68" spans="1:6" x14ac:dyDescent="0.25">
      <c r="A68" t="s">
        <v>71</v>
      </c>
      <c r="B68" s="2">
        <v>1998916</v>
      </c>
      <c r="C68" s="2">
        <v>151917616</v>
      </c>
      <c r="D68">
        <v>76</v>
      </c>
      <c r="E68">
        <v>76</v>
      </c>
      <c r="F68">
        <v>76</v>
      </c>
    </row>
    <row r="69" spans="1:6" x14ac:dyDescent="0.25">
      <c r="A69" t="s">
        <v>72</v>
      </c>
      <c r="B69" s="2">
        <v>2104094</v>
      </c>
      <c r="C69" s="2">
        <v>159911144</v>
      </c>
      <c r="D69">
        <v>76</v>
      </c>
      <c r="E69">
        <v>76</v>
      </c>
      <c r="F69">
        <v>76</v>
      </c>
    </row>
    <row r="70" spans="1:6" x14ac:dyDescent="0.25">
      <c r="A70" t="s">
        <v>73</v>
      </c>
      <c r="B70" s="2">
        <v>2104094</v>
      </c>
      <c r="C70" s="2">
        <v>159911144</v>
      </c>
      <c r="D70">
        <v>76</v>
      </c>
      <c r="E70">
        <v>76</v>
      </c>
      <c r="F70">
        <v>76</v>
      </c>
    </row>
    <row r="71" spans="1:6" x14ac:dyDescent="0.25">
      <c r="A71" t="s">
        <v>74</v>
      </c>
      <c r="B71" s="2">
        <v>2221513</v>
      </c>
      <c r="C71" s="2">
        <v>168834988</v>
      </c>
      <c r="D71">
        <v>76</v>
      </c>
      <c r="E71">
        <v>76</v>
      </c>
      <c r="F71">
        <v>76</v>
      </c>
    </row>
    <row r="72" spans="1:6" x14ac:dyDescent="0.25">
      <c r="A72" t="s">
        <v>75</v>
      </c>
      <c r="B72" s="2">
        <v>2221513</v>
      </c>
      <c r="C72" s="2">
        <v>168834988</v>
      </c>
      <c r="D72">
        <v>76</v>
      </c>
      <c r="E72">
        <v>76</v>
      </c>
      <c r="F72">
        <v>76</v>
      </c>
    </row>
    <row r="73" spans="1:6" x14ac:dyDescent="0.25">
      <c r="A73" t="s">
        <v>76</v>
      </c>
      <c r="B73" s="2">
        <v>2068381</v>
      </c>
      <c r="C73" s="2">
        <v>157196956</v>
      </c>
      <c r="D73">
        <v>76</v>
      </c>
      <c r="E73">
        <v>76</v>
      </c>
      <c r="F73">
        <v>76</v>
      </c>
    </row>
    <row r="74" spans="1:6" x14ac:dyDescent="0.25">
      <c r="A74" t="s">
        <v>77</v>
      </c>
      <c r="B74" s="2">
        <v>2068381</v>
      </c>
      <c r="C74" s="2">
        <v>157196956</v>
      </c>
      <c r="D74">
        <v>76</v>
      </c>
      <c r="E74">
        <v>76</v>
      </c>
      <c r="F74">
        <v>76</v>
      </c>
    </row>
    <row r="75" spans="1:6" x14ac:dyDescent="0.25">
      <c r="A75" t="s">
        <v>78</v>
      </c>
      <c r="B75" s="2">
        <v>1799734</v>
      </c>
      <c r="C75" s="2">
        <v>136779784</v>
      </c>
      <c r="D75">
        <v>76</v>
      </c>
      <c r="E75">
        <v>76</v>
      </c>
      <c r="F75">
        <v>76</v>
      </c>
    </row>
    <row r="76" spans="1:6" x14ac:dyDescent="0.25">
      <c r="A76" t="s">
        <v>79</v>
      </c>
      <c r="B76" s="2">
        <v>1799734</v>
      </c>
      <c r="C76" s="2">
        <v>136779784</v>
      </c>
      <c r="D76">
        <v>76</v>
      </c>
      <c r="E76">
        <v>76</v>
      </c>
      <c r="F76">
        <v>76</v>
      </c>
    </row>
    <row r="77" spans="1:6" x14ac:dyDescent="0.25">
      <c r="A77" t="s">
        <v>80</v>
      </c>
      <c r="B77" s="2">
        <v>2197597</v>
      </c>
      <c r="C77" s="2">
        <v>167017372</v>
      </c>
      <c r="D77">
        <v>76</v>
      </c>
      <c r="E77">
        <v>76</v>
      </c>
      <c r="F77">
        <v>76</v>
      </c>
    </row>
    <row r="78" spans="1:6" x14ac:dyDescent="0.25">
      <c r="A78" t="s">
        <v>81</v>
      </c>
      <c r="B78" s="2">
        <v>2197597</v>
      </c>
      <c r="C78" s="2">
        <v>167017372</v>
      </c>
      <c r="D78">
        <v>76</v>
      </c>
      <c r="E78">
        <v>76</v>
      </c>
      <c r="F78">
        <v>76</v>
      </c>
    </row>
    <row r="79" spans="1:6" x14ac:dyDescent="0.25">
      <c r="A79" t="s">
        <v>82</v>
      </c>
      <c r="B79" s="2">
        <v>1845724</v>
      </c>
      <c r="C79" s="2">
        <v>140275024</v>
      </c>
      <c r="D79">
        <v>76</v>
      </c>
      <c r="E79">
        <v>76</v>
      </c>
      <c r="F79">
        <v>76</v>
      </c>
    </row>
    <row r="80" spans="1:6" x14ac:dyDescent="0.25">
      <c r="A80" t="s">
        <v>83</v>
      </c>
      <c r="B80" s="2">
        <v>1845724</v>
      </c>
      <c r="C80" s="2">
        <v>140275024</v>
      </c>
      <c r="D80">
        <v>76</v>
      </c>
      <c r="E80">
        <v>76</v>
      </c>
      <c r="F80">
        <v>76</v>
      </c>
    </row>
    <row r="81" spans="1:6" x14ac:dyDescent="0.25">
      <c r="A81" t="s">
        <v>84</v>
      </c>
      <c r="B81" s="2">
        <v>2248369</v>
      </c>
      <c r="C81" s="2">
        <v>170876044</v>
      </c>
      <c r="D81">
        <v>76</v>
      </c>
      <c r="E81">
        <v>76</v>
      </c>
      <c r="F81">
        <v>76</v>
      </c>
    </row>
    <row r="82" spans="1:6" x14ac:dyDescent="0.25">
      <c r="A82" t="s">
        <v>85</v>
      </c>
      <c r="B82" s="2">
        <v>2248369</v>
      </c>
      <c r="C82" s="2">
        <v>170876044</v>
      </c>
      <c r="D82">
        <v>76</v>
      </c>
      <c r="E82">
        <v>76</v>
      </c>
      <c r="F82">
        <v>76</v>
      </c>
    </row>
    <row r="83" spans="1:6" x14ac:dyDescent="0.25">
      <c r="A83" t="s">
        <v>86</v>
      </c>
      <c r="B83" s="2">
        <v>1890477</v>
      </c>
      <c r="C83" s="2">
        <v>143676252</v>
      </c>
      <c r="D83">
        <v>76</v>
      </c>
      <c r="E83">
        <v>76</v>
      </c>
      <c r="F83">
        <v>76</v>
      </c>
    </row>
    <row r="84" spans="1:6" x14ac:dyDescent="0.25">
      <c r="A84" t="s">
        <v>87</v>
      </c>
      <c r="B84" s="2">
        <v>1890477</v>
      </c>
      <c r="C84" s="2">
        <v>143676252</v>
      </c>
      <c r="D84">
        <v>76</v>
      </c>
      <c r="E84">
        <v>76</v>
      </c>
      <c r="F84">
        <v>76</v>
      </c>
    </row>
    <row r="85" spans="1:6" x14ac:dyDescent="0.25">
      <c r="A85" t="s">
        <v>88</v>
      </c>
      <c r="B85" s="2">
        <v>1757087</v>
      </c>
      <c r="C85" s="2">
        <v>133538612</v>
      </c>
      <c r="D85">
        <v>76</v>
      </c>
      <c r="E85">
        <v>76</v>
      </c>
      <c r="F85">
        <v>76</v>
      </c>
    </row>
    <row r="86" spans="1:6" x14ac:dyDescent="0.25">
      <c r="A86" t="s">
        <v>89</v>
      </c>
      <c r="B86" s="2">
        <v>1757087</v>
      </c>
      <c r="C86" s="2">
        <v>133538612</v>
      </c>
      <c r="D86">
        <v>76</v>
      </c>
      <c r="E86">
        <v>76</v>
      </c>
      <c r="F86">
        <v>76</v>
      </c>
    </row>
    <row r="87" spans="1:6" x14ac:dyDescent="0.25">
      <c r="A87" t="s">
        <v>90</v>
      </c>
      <c r="B87" s="2">
        <v>5837119</v>
      </c>
      <c r="C87" s="2">
        <v>443621044</v>
      </c>
      <c r="D87">
        <v>76</v>
      </c>
      <c r="E87">
        <v>76</v>
      </c>
      <c r="F87">
        <v>76</v>
      </c>
    </row>
    <row r="88" spans="1:6" x14ac:dyDescent="0.25">
      <c r="A88" t="s">
        <v>91</v>
      </c>
      <c r="B88" s="2">
        <v>5837119</v>
      </c>
      <c r="C88" s="2">
        <v>443621044</v>
      </c>
      <c r="D88">
        <v>76</v>
      </c>
      <c r="E88">
        <v>76</v>
      </c>
      <c r="F88">
        <v>76</v>
      </c>
    </row>
    <row r="89" spans="1:6" x14ac:dyDescent="0.25">
      <c r="A89" t="s">
        <v>92</v>
      </c>
      <c r="B89" s="2">
        <v>1909451</v>
      </c>
      <c r="C89" s="2">
        <v>145118276</v>
      </c>
      <c r="D89">
        <v>76</v>
      </c>
      <c r="E89">
        <v>76</v>
      </c>
      <c r="F89">
        <v>76</v>
      </c>
    </row>
    <row r="90" spans="1:6" x14ac:dyDescent="0.25">
      <c r="A90" t="s">
        <v>93</v>
      </c>
      <c r="B90" s="2">
        <v>1909451</v>
      </c>
      <c r="C90" s="2">
        <v>145118276</v>
      </c>
      <c r="D90">
        <v>76</v>
      </c>
      <c r="E90">
        <v>76</v>
      </c>
      <c r="F90">
        <v>76</v>
      </c>
    </row>
    <row r="91" spans="1:6" x14ac:dyDescent="0.25">
      <c r="A91" t="s">
        <v>94</v>
      </c>
      <c r="B91" s="2">
        <v>2159464</v>
      </c>
      <c r="C91" s="2">
        <v>164119264</v>
      </c>
      <c r="D91">
        <v>76</v>
      </c>
      <c r="E91">
        <v>76</v>
      </c>
      <c r="F91">
        <v>76</v>
      </c>
    </row>
    <row r="92" spans="1:6" x14ac:dyDescent="0.25">
      <c r="A92" t="s">
        <v>95</v>
      </c>
      <c r="B92" s="2">
        <v>2159464</v>
      </c>
      <c r="C92" s="2">
        <v>164119264</v>
      </c>
      <c r="D92">
        <v>76</v>
      </c>
      <c r="E92">
        <v>76</v>
      </c>
      <c r="F92">
        <v>76</v>
      </c>
    </row>
    <row r="93" spans="1:6" x14ac:dyDescent="0.25">
      <c r="A93" t="s">
        <v>96</v>
      </c>
      <c r="B93" s="2">
        <v>2346771</v>
      </c>
      <c r="C93" s="2">
        <v>178354596</v>
      </c>
      <c r="D93">
        <v>76</v>
      </c>
      <c r="E93">
        <v>76</v>
      </c>
      <c r="F93">
        <v>76</v>
      </c>
    </row>
    <row r="94" spans="1:6" x14ac:dyDescent="0.25">
      <c r="A94" t="s">
        <v>97</v>
      </c>
      <c r="B94" s="2">
        <v>2346771</v>
      </c>
      <c r="C94" s="2">
        <v>178354596</v>
      </c>
      <c r="D94">
        <v>76</v>
      </c>
      <c r="E94">
        <v>76</v>
      </c>
      <c r="F94">
        <v>76</v>
      </c>
    </row>
    <row r="95" spans="1:6" x14ac:dyDescent="0.25">
      <c r="A95" t="s">
        <v>98</v>
      </c>
      <c r="B95" s="2">
        <v>2027838</v>
      </c>
      <c r="C95" s="2">
        <v>154115688</v>
      </c>
      <c r="D95">
        <v>76</v>
      </c>
      <c r="E95">
        <v>76</v>
      </c>
      <c r="F95">
        <v>76</v>
      </c>
    </row>
    <row r="96" spans="1:6" x14ac:dyDescent="0.25">
      <c r="A96" t="s">
        <v>99</v>
      </c>
      <c r="B96" s="2">
        <v>2027838</v>
      </c>
      <c r="C96" s="2">
        <v>154115688</v>
      </c>
      <c r="D96">
        <v>76</v>
      </c>
      <c r="E96">
        <v>76</v>
      </c>
      <c r="F96">
        <v>76</v>
      </c>
    </row>
    <row r="97" spans="1:6" x14ac:dyDescent="0.25">
      <c r="A97" t="s">
        <v>100</v>
      </c>
      <c r="B97" s="2">
        <v>5817213</v>
      </c>
      <c r="C97" s="2">
        <v>442108188</v>
      </c>
      <c r="D97">
        <v>76</v>
      </c>
      <c r="E97">
        <v>76</v>
      </c>
      <c r="F97">
        <v>76</v>
      </c>
    </row>
    <row r="98" spans="1:6" x14ac:dyDescent="0.25">
      <c r="A98" t="s">
        <v>101</v>
      </c>
      <c r="B98" s="2">
        <v>5817213</v>
      </c>
      <c r="C98" s="2">
        <v>442108188</v>
      </c>
      <c r="D98">
        <v>76</v>
      </c>
      <c r="E98">
        <v>76</v>
      </c>
      <c r="F98">
        <v>76</v>
      </c>
    </row>
    <row r="99" spans="1:6" x14ac:dyDescent="0.25">
      <c r="A99" t="s">
        <v>102</v>
      </c>
      <c r="B99" s="2">
        <v>1810073</v>
      </c>
      <c r="C99" s="2">
        <v>137565548</v>
      </c>
      <c r="D99">
        <v>76</v>
      </c>
      <c r="E99">
        <v>76</v>
      </c>
      <c r="F99">
        <v>76</v>
      </c>
    </row>
    <row r="100" spans="1:6" x14ac:dyDescent="0.25">
      <c r="A100" t="s">
        <v>103</v>
      </c>
      <c r="B100" s="2">
        <v>1810073</v>
      </c>
      <c r="C100" s="2">
        <v>137565548</v>
      </c>
      <c r="D100">
        <v>76</v>
      </c>
      <c r="E100">
        <v>76</v>
      </c>
      <c r="F100">
        <v>76</v>
      </c>
    </row>
    <row r="101" spans="1:6" x14ac:dyDescent="0.25">
      <c r="A101" t="s">
        <v>104</v>
      </c>
      <c r="B101" s="2">
        <v>1744589</v>
      </c>
      <c r="C101" s="2">
        <v>132588764</v>
      </c>
      <c r="D101">
        <v>76</v>
      </c>
      <c r="E101">
        <v>76</v>
      </c>
      <c r="F101">
        <v>76</v>
      </c>
    </row>
    <row r="102" spans="1:6" x14ac:dyDescent="0.25">
      <c r="A102" t="s">
        <v>105</v>
      </c>
      <c r="B102" s="2">
        <v>1744589</v>
      </c>
      <c r="C102" s="2">
        <v>132588764</v>
      </c>
      <c r="D102">
        <v>76</v>
      </c>
      <c r="E102">
        <v>76</v>
      </c>
      <c r="F102">
        <v>76</v>
      </c>
    </row>
    <row r="103" spans="1:6" x14ac:dyDescent="0.25">
      <c r="A103" t="s">
        <v>106</v>
      </c>
      <c r="B103" s="2">
        <v>2001603</v>
      </c>
      <c r="C103" s="2">
        <v>152121828</v>
      </c>
      <c r="D103">
        <v>76</v>
      </c>
      <c r="E103">
        <v>76</v>
      </c>
      <c r="F103">
        <v>76</v>
      </c>
    </row>
    <row r="104" spans="1:6" x14ac:dyDescent="0.25">
      <c r="A104" t="s">
        <v>107</v>
      </c>
      <c r="B104" s="2">
        <v>2001603</v>
      </c>
      <c r="C104" s="2">
        <v>152121828</v>
      </c>
      <c r="D104">
        <v>76</v>
      </c>
      <c r="E104">
        <v>76</v>
      </c>
      <c r="F104">
        <v>76</v>
      </c>
    </row>
    <row r="105" spans="1:6" x14ac:dyDescent="0.25">
      <c r="A105" t="s">
        <v>108</v>
      </c>
      <c r="B105" s="2">
        <v>1912658</v>
      </c>
      <c r="C105" s="2">
        <v>145362008</v>
      </c>
      <c r="D105">
        <v>76</v>
      </c>
      <c r="E105">
        <v>76</v>
      </c>
      <c r="F105">
        <v>76</v>
      </c>
    </row>
    <row r="106" spans="1:6" x14ac:dyDescent="0.25">
      <c r="A106" t="s">
        <v>109</v>
      </c>
      <c r="B106" s="2">
        <v>1912658</v>
      </c>
      <c r="C106" s="2">
        <v>145362008</v>
      </c>
      <c r="D106">
        <v>76</v>
      </c>
      <c r="E106">
        <v>76</v>
      </c>
      <c r="F106">
        <v>76</v>
      </c>
    </row>
    <row r="107" spans="1:6" x14ac:dyDescent="0.25">
      <c r="A107" t="s">
        <v>110</v>
      </c>
      <c r="B107" s="2">
        <v>1782807</v>
      </c>
      <c r="C107" s="2">
        <v>135493332</v>
      </c>
      <c r="D107">
        <v>76</v>
      </c>
      <c r="E107">
        <v>76</v>
      </c>
      <c r="F107">
        <v>76</v>
      </c>
    </row>
    <row r="108" spans="1:6" x14ac:dyDescent="0.25">
      <c r="A108" t="s">
        <v>111</v>
      </c>
      <c r="B108" s="2">
        <v>1782807</v>
      </c>
      <c r="C108" s="2">
        <v>135493332</v>
      </c>
      <c r="D108">
        <v>76</v>
      </c>
      <c r="E108">
        <v>76</v>
      </c>
      <c r="F108">
        <v>76</v>
      </c>
    </row>
    <row r="109" spans="1:6" x14ac:dyDescent="0.25">
      <c r="A109" t="s">
        <v>112</v>
      </c>
      <c r="B109" s="2">
        <v>1818204</v>
      </c>
      <c r="C109" s="2">
        <v>138183504</v>
      </c>
      <c r="D109">
        <v>76</v>
      </c>
      <c r="E109">
        <v>76</v>
      </c>
      <c r="F109">
        <v>76</v>
      </c>
    </row>
    <row r="110" spans="1:6" x14ac:dyDescent="0.25">
      <c r="A110" t="s">
        <v>113</v>
      </c>
      <c r="B110" s="2">
        <v>1818204</v>
      </c>
      <c r="C110" s="2">
        <v>138183504</v>
      </c>
      <c r="D110">
        <v>76</v>
      </c>
      <c r="E110">
        <v>76</v>
      </c>
      <c r="F110">
        <v>76</v>
      </c>
    </row>
    <row r="111" spans="1:6" x14ac:dyDescent="0.25">
      <c r="A111" t="s">
        <v>114</v>
      </c>
      <c r="B111" s="2">
        <v>1759676</v>
      </c>
      <c r="C111" s="2">
        <v>133735376</v>
      </c>
      <c r="D111">
        <v>76</v>
      </c>
      <c r="E111">
        <v>76</v>
      </c>
      <c r="F111">
        <v>76</v>
      </c>
    </row>
    <row r="112" spans="1:6" x14ac:dyDescent="0.25">
      <c r="A112" t="s">
        <v>115</v>
      </c>
      <c r="B112" s="2">
        <v>1759676</v>
      </c>
      <c r="C112" s="2">
        <v>133735376</v>
      </c>
      <c r="D112">
        <v>76</v>
      </c>
      <c r="E112">
        <v>76</v>
      </c>
      <c r="F112">
        <v>76</v>
      </c>
    </row>
    <row r="113" spans="1:6" x14ac:dyDescent="0.25">
      <c r="A113" t="s">
        <v>116</v>
      </c>
      <c r="B113" s="2">
        <v>1704302</v>
      </c>
      <c r="C113" s="2">
        <v>129526952</v>
      </c>
      <c r="D113">
        <v>76</v>
      </c>
      <c r="E113">
        <v>76</v>
      </c>
      <c r="F113">
        <v>76</v>
      </c>
    </row>
    <row r="114" spans="1:6" x14ac:dyDescent="0.25">
      <c r="A114" t="s">
        <v>117</v>
      </c>
      <c r="B114" s="2">
        <v>1704302</v>
      </c>
      <c r="C114" s="2">
        <v>129526952</v>
      </c>
      <c r="D114">
        <v>76</v>
      </c>
      <c r="E114">
        <v>76</v>
      </c>
      <c r="F114">
        <v>76</v>
      </c>
    </row>
    <row r="115" spans="1:6" x14ac:dyDescent="0.25">
      <c r="A115" t="s">
        <v>118</v>
      </c>
      <c r="B115" s="2">
        <v>2035711</v>
      </c>
      <c r="C115" s="2">
        <v>154714036</v>
      </c>
      <c r="D115">
        <v>76</v>
      </c>
      <c r="E115">
        <v>76</v>
      </c>
      <c r="F115">
        <v>76</v>
      </c>
    </row>
    <row r="116" spans="1:6" x14ac:dyDescent="0.25">
      <c r="A116" t="s">
        <v>119</v>
      </c>
      <c r="B116" s="2">
        <v>2035711</v>
      </c>
      <c r="C116" s="2">
        <v>154714036</v>
      </c>
      <c r="D116">
        <v>76</v>
      </c>
      <c r="E116">
        <v>76</v>
      </c>
      <c r="F116">
        <v>76</v>
      </c>
    </row>
    <row r="117" spans="1:6" x14ac:dyDescent="0.25">
      <c r="A117" t="s">
        <v>120</v>
      </c>
      <c r="B117" s="2">
        <v>2170858</v>
      </c>
      <c r="C117" s="2">
        <v>164985208</v>
      </c>
      <c r="D117">
        <v>76</v>
      </c>
      <c r="E117">
        <v>76</v>
      </c>
      <c r="F117">
        <v>76</v>
      </c>
    </row>
    <row r="118" spans="1:6" x14ac:dyDescent="0.25">
      <c r="A118" t="s">
        <v>121</v>
      </c>
      <c r="B118" s="2">
        <v>2170858</v>
      </c>
      <c r="C118" s="2">
        <v>164985208</v>
      </c>
      <c r="D118">
        <v>76</v>
      </c>
      <c r="E118">
        <v>76</v>
      </c>
      <c r="F118">
        <v>76</v>
      </c>
    </row>
    <row r="119" spans="1:6" x14ac:dyDescent="0.25">
      <c r="A119" t="s">
        <v>122</v>
      </c>
      <c r="B119" s="2">
        <v>1633973</v>
      </c>
      <c r="C119" s="2">
        <v>124181948</v>
      </c>
      <c r="D119">
        <v>76</v>
      </c>
      <c r="E119">
        <v>76</v>
      </c>
      <c r="F119">
        <v>76</v>
      </c>
    </row>
    <row r="120" spans="1:6" x14ac:dyDescent="0.25">
      <c r="A120" t="s">
        <v>123</v>
      </c>
      <c r="B120" s="2">
        <v>1633973</v>
      </c>
      <c r="C120" s="2">
        <v>124181948</v>
      </c>
      <c r="D120">
        <v>76</v>
      </c>
      <c r="E120">
        <v>76</v>
      </c>
      <c r="F120">
        <v>76</v>
      </c>
    </row>
    <row r="121" spans="1:6" x14ac:dyDescent="0.25">
      <c r="A121" t="s">
        <v>124</v>
      </c>
      <c r="B121" s="2">
        <v>2251717</v>
      </c>
      <c r="C121" s="2">
        <v>171130492</v>
      </c>
      <c r="D121">
        <v>76</v>
      </c>
      <c r="E121">
        <v>76</v>
      </c>
      <c r="F121">
        <v>76</v>
      </c>
    </row>
    <row r="122" spans="1:6" x14ac:dyDescent="0.25">
      <c r="A122" t="s">
        <v>125</v>
      </c>
      <c r="B122" s="2">
        <v>2251717</v>
      </c>
      <c r="C122" s="2">
        <v>171130492</v>
      </c>
      <c r="D122">
        <v>76</v>
      </c>
      <c r="E122">
        <v>76</v>
      </c>
      <c r="F122">
        <v>76</v>
      </c>
    </row>
    <row r="123" spans="1:6" x14ac:dyDescent="0.25">
      <c r="A123" t="s">
        <v>126</v>
      </c>
      <c r="B123" s="2">
        <v>1467972</v>
      </c>
      <c r="C123" s="2">
        <v>111565872</v>
      </c>
      <c r="D123">
        <v>76</v>
      </c>
      <c r="E123">
        <v>76</v>
      </c>
      <c r="F123">
        <v>76</v>
      </c>
    </row>
    <row r="124" spans="1:6" x14ac:dyDescent="0.25">
      <c r="A124" t="s">
        <v>127</v>
      </c>
      <c r="B124" s="2">
        <v>1467972</v>
      </c>
      <c r="C124" s="2">
        <v>111565872</v>
      </c>
      <c r="D124">
        <v>76</v>
      </c>
      <c r="E124">
        <v>76</v>
      </c>
      <c r="F124">
        <v>76</v>
      </c>
    </row>
    <row r="125" spans="1:6" x14ac:dyDescent="0.25">
      <c r="A125" t="s">
        <v>128</v>
      </c>
      <c r="B125" s="2">
        <v>2090835</v>
      </c>
      <c r="C125" s="2">
        <v>158903460</v>
      </c>
      <c r="D125">
        <v>76</v>
      </c>
      <c r="E125">
        <v>76</v>
      </c>
      <c r="F125">
        <v>76</v>
      </c>
    </row>
    <row r="126" spans="1:6" x14ac:dyDescent="0.25">
      <c r="A126" t="s">
        <v>129</v>
      </c>
      <c r="B126" s="2">
        <v>2090835</v>
      </c>
      <c r="C126" s="2">
        <v>158903460</v>
      </c>
      <c r="D126">
        <v>76</v>
      </c>
      <c r="E126">
        <v>76</v>
      </c>
      <c r="F126">
        <v>76</v>
      </c>
    </row>
    <row r="127" spans="1:6" x14ac:dyDescent="0.25">
      <c r="A127" t="s">
        <v>130</v>
      </c>
      <c r="B127" s="2">
        <v>2264304</v>
      </c>
      <c r="C127" s="2">
        <v>172087104</v>
      </c>
      <c r="D127">
        <v>76</v>
      </c>
      <c r="E127">
        <v>76</v>
      </c>
      <c r="F127">
        <v>76</v>
      </c>
    </row>
    <row r="128" spans="1:6" x14ac:dyDescent="0.25">
      <c r="A128" t="s">
        <v>131</v>
      </c>
      <c r="B128" s="2">
        <v>2264304</v>
      </c>
      <c r="C128" s="2">
        <v>172087104</v>
      </c>
      <c r="D128">
        <v>76</v>
      </c>
      <c r="E128">
        <v>76</v>
      </c>
      <c r="F128">
        <v>76</v>
      </c>
    </row>
    <row r="129" spans="1:6" x14ac:dyDescent="0.25">
      <c r="A129" t="s">
        <v>132</v>
      </c>
      <c r="B129" s="2">
        <v>1733779</v>
      </c>
      <c r="C129" s="2">
        <v>131767204</v>
      </c>
      <c r="D129">
        <v>76</v>
      </c>
      <c r="E129">
        <v>76</v>
      </c>
      <c r="F129">
        <v>76</v>
      </c>
    </row>
    <row r="130" spans="1:6" x14ac:dyDescent="0.25">
      <c r="A130" t="s">
        <v>133</v>
      </c>
      <c r="B130" s="2">
        <v>1733779</v>
      </c>
      <c r="C130" s="2">
        <v>131767204</v>
      </c>
      <c r="D130">
        <v>76</v>
      </c>
      <c r="E130">
        <v>76</v>
      </c>
      <c r="F130">
        <v>76</v>
      </c>
    </row>
    <row r="131" spans="1:6" x14ac:dyDescent="0.25">
      <c r="A131" t="s">
        <v>134</v>
      </c>
      <c r="B131" s="2">
        <v>2126410</v>
      </c>
      <c r="C131" s="2">
        <v>161607160</v>
      </c>
      <c r="D131">
        <v>76</v>
      </c>
      <c r="E131">
        <v>76</v>
      </c>
      <c r="F131">
        <v>76</v>
      </c>
    </row>
    <row r="132" spans="1:6" x14ac:dyDescent="0.25">
      <c r="A132" t="s">
        <v>135</v>
      </c>
      <c r="B132" s="2">
        <v>2126410</v>
      </c>
      <c r="C132" s="2">
        <v>161607160</v>
      </c>
      <c r="D132">
        <v>76</v>
      </c>
      <c r="E132">
        <v>76</v>
      </c>
      <c r="F132">
        <v>76</v>
      </c>
    </row>
    <row r="133" spans="1:6" x14ac:dyDescent="0.25">
      <c r="A133" t="s">
        <v>136</v>
      </c>
      <c r="B133" s="2">
        <v>1385690</v>
      </c>
      <c r="C133" s="2">
        <v>105312440</v>
      </c>
      <c r="D133">
        <v>76</v>
      </c>
      <c r="E133">
        <v>76</v>
      </c>
      <c r="F133">
        <v>76</v>
      </c>
    </row>
    <row r="134" spans="1:6" x14ac:dyDescent="0.25">
      <c r="A134" t="s">
        <v>137</v>
      </c>
      <c r="B134" s="2">
        <v>1385690</v>
      </c>
      <c r="C134" s="2">
        <v>105312440</v>
      </c>
      <c r="D134">
        <v>76</v>
      </c>
      <c r="E134">
        <v>76</v>
      </c>
      <c r="F134">
        <v>76</v>
      </c>
    </row>
    <row r="135" spans="1:6" x14ac:dyDescent="0.25">
      <c r="A135" t="s">
        <v>138</v>
      </c>
      <c r="B135" s="2">
        <v>1623195</v>
      </c>
      <c r="C135" s="2">
        <v>123362820</v>
      </c>
      <c r="D135">
        <v>76</v>
      </c>
      <c r="E135">
        <v>76</v>
      </c>
      <c r="F135">
        <v>76</v>
      </c>
    </row>
    <row r="136" spans="1:6" x14ac:dyDescent="0.25">
      <c r="A136" t="s">
        <v>139</v>
      </c>
      <c r="B136" s="2">
        <v>1623195</v>
      </c>
      <c r="C136" s="2">
        <v>123362820</v>
      </c>
      <c r="D136">
        <v>76</v>
      </c>
      <c r="E136">
        <v>76</v>
      </c>
      <c r="F136">
        <v>76</v>
      </c>
    </row>
    <row r="137" spans="1:6" x14ac:dyDescent="0.25">
      <c r="A137" t="s">
        <v>140</v>
      </c>
      <c r="B137" s="2">
        <v>2087324</v>
      </c>
      <c r="C137" s="2">
        <v>158636624</v>
      </c>
      <c r="D137">
        <v>76</v>
      </c>
      <c r="E137">
        <v>76</v>
      </c>
      <c r="F137">
        <v>76</v>
      </c>
    </row>
    <row r="138" spans="1:6" x14ac:dyDescent="0.25">
      <c r="A138" t="s">
        <v>141</v>
      </c>
      <c r="B138" s="2">
        <v>2087324</v>
      </c>
      <c r="C138" s="2">
        <v>158636624</v>
      </c>
      <c r="D138">
        <v>76</v>
      </c>
      <c r="E138">
        <v>76</v>
      </c>
      <c r="F138">
        <v>76</v>
      </c>
    </row>
    <row r="139" spans="1:6" x14ac:dyDescent="0.25">
      <c r="A139" t="s">
        <v>142</v>
      </c>
      <c r="B139" s="2">
        <v>28403332</v>
      </c>
      <c r="C139" s="2">
        <v>2868736532</v>
      </c>
      <c r="D139">
        <v>101</v>
      </c>
      <c r="E139">
        <v>101</v>
      </c>
      <c r="F139">
        <v>101</v>
      </c>
    </row>
    <row r="140" spans="1:6" x14ac:dyDescent="0.25">
      <c r="A140" t="s">
        <v>143</v>
      </c>
      <c r="B140" s="2">
        <v>39445131</v>
      </c>
      <c r="C140" s="2">
        <v>3983958231</v>
      </c>
      <c r="D140">
        <v>101</v>
      </c>
      <c r="E140">
        <v>101</v>
      </c>
      <c r="F140">
        <v>101</v>
      </c>
    </row>
    <row r="141" spans="1:6" x14ac:dyDescent="0.25">
      <c r="A141" t="s">
        <v>144</v>
      </c>
      <c r="B141" s="2">
        <v>35850648</v>
      </c>
      <c r="C141" s="2">
        <v>3620915448</v>
      </c>
      <c r="D141">
        <v>101</v>
      </c>
      <c r="E141">
        <v>101</v>
      </c>
      <c r="F141">
        <v>101</v>
      </c>
    </row>
    <row r="142" spans="1:6" x14ac:dyDescent="0.25">
      <c r="A142" t="s">
        <v>145</v>
      </c>
      <c r="B142" s="2">
        <v>35128945</v>
      </c>
      <c r="C142" s="2">
        <v>3548023445</v>
      </c>
      <c r="D142">
        <v>101</v>
      </c>
      <c r="E142">
        <v>101</v>
      </c>
      <c r="F142">
        <v>101</v>
      </c>
    </row>
    <row r="143" spans="1:6" x14ac:dyDescent="0.25">
      <c r="A143" t="s">
        <v>146</v>
      </c>
      <c r="B143" s="2">
        <v>33107132</v>
      </c>
      <c r="C143" s="2">
        <v>3343820332</v>
      </c>
      <c r="D143">
        <v>101</v>
      </c>
      <c r="E143">
        <v>101</v>
      </c>
      <c r="F143">
        <v>101</v>
      </c>
    </row>
    <row r="144" spans="1:6" x14ac:dyDescent="0.25">
      <c r="A144" t="s">
        <v>147</v>
      </c>
      <c r="B144" s="2">
        <v>36943717</v>
      </c>
      <c r="C144" s="2">
        <v>3731315417</v>
      </c>
      <c r="D144">
        <v>101</v>
      </c>
      <c r="E144">
        <v>101</v>
      </c>
      <c r="F144">
        <v>101</v>
      </c>
    </row>
    <row r="146" spans="3:3" x14ac:dyDescent="0.25">
      <c r="C146" s="2">
        <f>SUM(C3:C144)</f>
        <v>73032935265</v>
      </c>
    </row>
    <row r="147" spans="3:3" x14ac:dyDescent="0.25">
      <c r="C147" s="3">
        <f>C146</f>
        <v>73032935265</v>
      </c>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24"/>
  <sheetViews>
    <sheetView topLeftCell="L591" workbookViewId="0">
      <selection activeCell="P621" sqref="P621"/>
    </sheetView>
  </sheetViews>
  <sheetFormatPr defaultRowHeight="15" x14ac:dyDescent="0.25"/>
  <cols>
    <col min="1" max="1" width="13" bestFit="1" customWidth="1"/>
    <col min="2" max="4" width="9.28515625" bestFit="1" customWidth="1"/>
    <col min="5" max="5" width="13" bestFit="1" customWidth="1"/>
    <col min="6" max="7" width="9.28515625" bestFit="1" customWidth="1"/>
    <col min="8" max="8" width="22.28515625" customWidth="1"/>
    <col min="9" max="9" width="23.42578125" customWidth="1"/>
    <col min="10" max="10" width="17.5703125" customWidth="1"/>
    <col min="11" max="11" width="45.140625" customWidth="1"/>
    <col min="12" max="12" width="14.85546875" customWidth="1"/>
    <col min="15" max="15" width="18.28515625" customWidth="1"/>
    <col min="16" max="16" width="23.42578125" customWidth="1"/>
    <col min="17" max="17" width="33.85546875" customWidth="1"/>
  </cols>
  <sheetData>
    <row r="1" spans="1:20" x14ac:dyDescent="0.25">
      <c r="A1" s="13" t="s">
        <v>2172</v>
      </c>
      <c r="B1" s="13"/>
      <c r="C1" s="13"/>
      <c r="D1" s="13"/>
      <c r="E1" s="13"/>
      <c r="F1" s="13"/>
      <c r="G1" s="13"/>
      <c r="H1" s="13"/>
      <c r="I1" s="13"/>
      <c r="J1" s="13"/>
      <c r="K1" s="13"/>
      <c r="L1" s="13"/>
      <c r="M1" s="13"/>
      <c r="N1" s="13"/>
      <c r="O1" s="13"/>
      <c r="P1" s="13"/>
      <c r="Q1" s="13"/>
      <c r="R1" s="13"/>
      <c r="S1" s="13"/>
      <c r="T1" s="13"/>
    </row>
    <row r="2" spans="1:20" x14ac:dyDescent="0.25">
      <c r="A2" s="7" t="s">
        <v>286</v>
      </c>
      <c r="B2" s="7" t="s">
        <v>287</v>
      </c>
      <c r="C2" s="7" t="s">
        <v>288</v>
      </c>
      <c r="D2" s="7" t="s">
        <v>289</v>
      </c>
      <c r="E2" s="7" t="s">
        <v>290</v>
      </c>
      <c r="F2" s="7" t="s">
        <v>291</v>
      </c>
      <c r="G2" s="7" t="s">
        <v>292</v>
      </c>
      <c r="H2" s="7" t="s">
        <v>293</v>
      </c>
      <c r="I2" s="7" t="s">
        <v>294</v>
      </c>
      <c r="J2" s="7" t="s">
        <v>295</v>
      </c>
      <c r="K2" s="7" t="s">
        <v>296</v>
      </c>
      <c r="L2" s="7" t="s">
        <v>297</v>
      </c>
      <c r="M2" s="7" t="s">
        <v>298</v>
      </c>
      <c r="N2" s="7" t="s">
        <v>299</v>
      </c>
      <c r="O2" s="7" t="s">
        <v>300</v>
      </c>
      <c r="P2" s="7" t="s">
        <v>301</v>
      </c>
      <c r="Q2" s="7" t="s">
        <v>302</v>
      </c>
      <c r="R2" s="7" t="s">
        <v>303</v>
      </c>
      <c r="S2" s="7" t="s">
        <v>304</v>
      </c>
      <c r="T2" s="7" t="s">
        <v>305</v>
      </c>
    </row>
    <row r="3" spans="1:20" x14ac:dyDescent="0.25">
      <c r="A3" s="7">
        <v>0</v>
      </c>
      <c r="B3" s="7">
        <v>2.7434215135809001</v>
      </c>
      <c r="C3" s="7">
        <v>0.65600000000000003</v>
      </c>
      <c r="D3" s="7">
        <v>0.109</v>
      </c>
      <c r="E3" s="7">
        <v>0</v>
      </c>
      <c r="F3" s="7">
        <v>0</v>
      </c>
      <c r="G3" s="7">
        <v>14835</v>
      </c>
      <c r="H3" s="7" t="s">
        <v>306</v>
      </c>
      <c r="I3" s="7" t="s">
        <v>307</v>
      </c>
      <c r="J3" s="7" t="s">
        <v>308</v>
      </c>
      <c r="K3" s="7" t="s">
        <v>309</v>
      </c>
      <c r="L3" s="7" t="s">
        <v>310</v>
      </c>
      <c r="M3" s="7" t="s">
        <v>310</v>
      </c>
      <c r="N3" s="7" t="s">
        <v>310</v>
      </c>
      <c r="O3" s="7" t="s">
        <v>311</v>
      </c>
      <c r="P3" s="7" t="s">
        <v>312</v>
      </c>
      <c r="Q3" s="7" t="s">
        <v>313</v>
      </c>
      <c r="R3" s="7" t="s">
        <v>310</v>
      </c>
      <c r="S3" s="7" t="s">
        <v>310</v>
      </c>
      <c r="T3" s="7"/>
    </row>
    <row r="4" spans="1:20" x14ac:dyDescent="0.25">
      <c r="A4" s="7">
        <v>0</v>
      </c>
      <c r="B4" s="7">
        <v>2.6776562382606599</v>
      </c>
      <c r="C4" s="7">
        <v>0.72899999999999998</v>
      </c>
      <c r="D4" s="7">
        <v>0.253</v>
      </c>
      <c r="E4" s="7">
        <v>0</v>
      </c>
      <c r="F4" s="7">
        <v>0</v>
      </c>
      <c r="G4" s="7">
        <v>137223</v>
      </c>
      <c r="H4" s="7" t="s">
        <v>306</v>
      </c>
      <c r="I4" s="7" t="s">
        <v>307</v>
      </c>
      <c r="J4" s="7" t="s">
        <v>314</v>
      </c>
      <c r="K4" s="7" t="s">
        <v>315</v>
      </c>
      <c r="L4" s="7" t="s">
        <v>310</v>
      </c>
      <c r="M4" s="7" t="s">
        <v>310</v>
      </c>
      <c r="N4" s="7" t="s">
        <v>310</v>
      </c>
      <c r="O4" s="7" t="s">
        <v>316</v>
      </c>
      <c r="P4" s="7" t="s">
        <v>310</v>
      </c>
      <c r="Q4" s="7" t="s">
        <v>310</v>
      </c>
      <c r="R4" s="7" t="s">
        <v>310</v>
      </c>
      <c r="S4" s="7" t="s">
        <v>310</v>
      </c>
      <c r="T4" s="7"/>
    </row>
    <row r="5" spans="1:20" x14ac:dyDescent="0.25">
      <c r="A5" s="7">
        <v>0</v>
      </c>
      <c r="B5" s="7">
        <v>2.5705976127433701</v>
      </c>
      <c r="C5" s="7">
        <v>0.997</v>
      </c>
      <c r="D5" s="7">
        <v>0.57199999999999995</v>
      </c>
      <c r="E5" s="7">
        <v>0</v>
      </c>
      <c r="F5" s="7">
        <v>0</v>
      </c>
      <c r="G5" s="7">
        <v>23947</v>
      </c>
      <c r="H5" s="7" t="s">
        <v>306</v>
      </c>
      <c r="I5" s="7" t="s">
        <v>307</v>
      </c>
      <c r="J5" s="7"/>
      <c r="K5" s="7" t="s">
        <v>317</v>
      </c>
      <c r="L5" s="7" t="s">
        <v>310</v>
      </c>
      <c r="M5" s="7" t="s">
        <v>310</v>
      </c>
      <c r="N5" s="7" t="s">
        <v>310</v>
      </c>
      <c r="O5" s="7" t="s">
        <v>310</v>
      </c>
      <c r="P5" s="7" t="s">
        <v>318</v>
      </c>
      <c r="Q5" s="7" t="s">
        <v>319</v>
      </c>
      <c r="R5" s="7" t="s">
        <v>320</v>
      </c>
      <c r="S5" s="7" t="s">
        <v>310</v>
      </c>
      <c r="T5" s="7"/>
    </row>
    <row r="6" spans="1:20" x14ac:dyDescent="0.25">
      <c r="A6" s="7">
        <v>0</v>
      </c>
      <c r="B6" s="7">
        <v>2.3879672941248802</v>
      </c>
      <c r="C6" s="7">
        <v>0.93200000000000005</v>
      </c>
      <c r="D6" s="7">
        <v>0.41</v>
      </c>
      <c r="E6" s="7">
        <v>0</v>
      </c>
      <c r="F6" s="7">
        <v>0</v>
      </c>
      <c r="G6" s="7">
        <v>14539</v>
      </c>
      <c r="H6" s="7" t="s">
        <v>306</v>
      </c>
      <c r="I6" s="7" t="s">
        <v>307</v>
      </c>
      <c r="J6" s="7" t="s">
        <v>321</v>
      </c>
      <c r="K6" s="7" t="s">
        <v>322</v>
      </c>
      <c r="L6" s="7" t="s">
        <v>310</v>
      </c>
      <c r="M6" s="7" t="s">
        <v>310</v>
      </c>
      <c r="N6" s="7" t="s">
        <v>310</v>
      </c>
      <c r="O6" s="7" t="s">
        <v>310</v>
      </c>
      <c r="P6" s="7" t="s">
        <v>310</v>
      </c>
      <c r="Q6" s="7" t="s">
        <v>310</v>
      </c>
      <c r="R6" s="7" t="s">
        <v>310</v>
      </c>
      <c r="S6" s="7" t="s">
        <v>310</v>
      </c>
      <c r="T6" s="7"/>
    </row>
    <row r="7" spans="1:20" x14ac:dyDescent="0.25">
      <c r="A7" s="7">
        <v>0</v>
      </c>
      <c r="B7" s="7">
        <v>2.0759844796354598</v>
      </c>
      <c r="C7" s="7">
        <v>0.69599999999999995</v>
      </c>
      <c r="D7" s="7">
        <v>0.187</v>
      </c>
      <c r="E7" s="7">
        <v>0</v>
      </c>
      <c r="F7" s="7">
        <v>0</v>
      </c>
      <c r="G7" s="7">
        <v>116223</v>
      </c>
      <c r="H7" s="7" t="s">
        <v>323</v>
      </c>
      <c r="I7" s="7" t="s">
        <v>307</v>
      </c>
      <c r="J7" s="7" t="s">
        <v>324</v>
      </c>
      <c r="K7" s="7" t="s">
        <v>325</v>
      </c>
      <c r="L7" s="7" t="s">
        <v>326</v>
      </c>
      <c r="M7" s="7" t="s">
        <v>327</v>
      </c>
      <c r="N7" s="7" t="s">
        <v>328</v>
      </c>
      <c r="O7" s="7" t="s">
        <v>329</v>
      </c>
      <c r="P7" s="7" t="s">
        <v>330</v>
      </c>
      <c r="Q7" s="7" t="s">
        <v>331</v>
      </c>
      <c r="R7" s="7" t="s">
        <v>332</v>
      </c>
      <c r="S7" s="7" t="s">
        <v>310</v>
      </c>
      <c r="T7" s="7"/>
    </row>
    <row r="8" spans="1:20" x14ac:dyDescent="0.25">
      <c r="A8" s="7">
        <v>0</v>
      </c>
      <c r="B8" s="7">
        <v>2.0188289188554198</v>
      </c>
      <c r="C8" s="7">
        <v>0.98799999999999999</v>
      </c>
      <c r="D8" s="7">
        <v>0.56299999999999994</v>
      </c>
      <c r="E8" s="7">
        <v>0</v>
      </c>
      <c r="F8" s="7">
        <v>0</v>
      </c>
      <c r="G8" s="7">
        <v>47158</v>
      </c>
      <c r="H8" s="7" t="s">
        <v>306</v>
      </c>
      <c r="I8" s="7" t="s">
        <v>307</v>
      </c>
      <c r="J8" s="7"/>
      <c r="K8" s="7" t="s">
        <v>333</v>
      </c>
      <c r="L8" s="7" t="s">
        <v>310</v>
      </c>
      <c r="M8" s="7" t="s">
        <v>310</v>
      </c>
      <c r="N8" s="7" t="s">
        <v>310</v>
      </c>
      <c r="O8" s="7" t="s">
        <v>334</v>
      </c>
      <c r="P8" s="7" t="s">
        <v>310</v>
      </c>
      <c r="Q8" s="7" t="s">
        <v>310</v>
      </c>
      <c r="R8" s="7" t="s">
        <v>310</v>
      </c>
      <c r="S8" s="7" t="s">
        <v>310</v>
      </c>
      <c r="T8" s="7"/>
    </row>
    <row r="9" spans="1:20" x14ac:dyDescent="0.25">
      <c r="A9" s="7">
        <v>0</v>
      </c>
      <c r="B9" s="7">
        <v>1.97800932426845</v>
      </c>
      <c r="C9" s="7">
        <v>0.97199999999999998</v>
      </c>
      <c r="D9" s="7">
        <v>0.52400000000000002</v>
      </c>
      <c r="E9" s="7">
        <v>0</v>
      </c>
      <c r="F9" s="7">
        <v>0</v>
      </c>
      <c r="G9" s="7">
        <v>69426</v>
      </c>
      <c r="H9" s="7" t="s">
        <v>306</v>
      </c>
      <c r="I9" s="7" t="s">
        <v>307</v>
      </c>
      <c r="J9" s="7" t="s">
        <v>321</v>
      </c>
      <c r="K9" s="7" t="s">
        <v>335</v>
      </c>
      <c r="L9" s="7" t="s">
        <v>310</v>
      </c>
      <c r="M9" s="7" t="s">
        <v>310</v>
      </c>
      <c r="N9" s="7" t="s">
        <v>310</v>
      </c>
      <c r="O9" s="7" t="s">
        <v>310</v>
      </c>
      <c r="P9" s="7" t="s">
        <v>310</v>
      </c>
      <c r="Q9" s="7" t="s">
        <v>310</v>
      </c>
      <c r="R9" s="7" t="s">
        <v>310</v>
      </c>
      <c r="S9" s="7" t="s">
        <v>310</v>
      </c>
      <c r="T9" s="7"/>
    </row>
    <row r="10" spans="1:20" x14ac:dyDescent="0.25">
      <c r="A10" s="7">
        <v>0</v>
      </c>
      <c r="B10" s="7">
        <v>1.92486721113509</v>
      </c>
      <c r="C10" s="7">
        <v>0.998</v>
      </c>
      <c r="D10" s="7">
        <v>0.61099999999999999</v>
      </c>
      <c r="E10" s="7">
        <v>0</v>
      </c>
      <c r="F10" s="7">
        <v>0</v>
      </c>
      <c r="G10" s="7">
        <v>194223</v>
      </c>
      <c r="H10" s="7" t="s">
        <v>336</v>
      </c>
      <c r="I10" s="7" t="s">
        <v>307</v>
      </c>
      <c r="J10" s="7"/>
      <c r="K10" s="7" t="s">
        <v>317</v>
      </c>
      <c r="L10" s="7" t="s">
        <v>310</v>
      </c>
      <c r="M10" s="7" t="s">
        <v>310</v>
      </c>
      <c r="N10" s="7" t="s">
        <v>310</v>
      </c>
      <c r="O10" s="7" t="s">
        <v>310</v>
      </c>
      <c r="P10" s="7" t="s">
        <v>310</v>
      </c>
      <c r="Q10" s="7" t="s">
        <v>310</v>
      </c>
      <c r="R10" s="7" t="s">
        <v>337</v>
      </c>
      <c r="S10" s="7" t="s">
        <v>310</v>
      </c>
      <c r="T10" s="7"/>
    </row>
    <row r="11" spans="1:20" x14ac:dyDescent="0.25">
      <c r="A11" s="7">
        <v>0</v>
      </c>
      <c r="B11" s="7">
        <v>1.80813454106001</v>
      </c>
      <c r="C11" s="7">
        <v>0.69899999999999995</v>
      </c>
      <c r="D11" s="7">
        <v>0.24399999999999999</v>
      </c>
      <c r="E11" s="7">
        <v>0</v>
      </c>
      <c r="F11" s="7">
        <v>0</v>
      </c>
      <c r="G11" s="7">
        <v>124574</v>
      </c>
      <c r="H11" s="7" t="s">
        <v>306</v>
      </c>
      <c r="I11" s="7" t="s">
        <v>307</v>
      </c>
      <c r="J11" s="7"/>
      <c r="K11" s="7" t="s">
        <v>317</v>
      </c>
      <c r="L11" s="7" t="s">
        <v>310</v>
      </c>
      <c r="M11" s="7" t="s">
        <v>310</v>
      </c>
      <c r="N11" s="7" t="s">
        <v>310</v>
      </c>
      <c r="O11" s="7" t="s">
        <v>310</v>
      </c>
      <c r="P11" s="7" t="s">
        <v>310</v>
      </c>
      <c r="Q11" s="7" t="s">
        <v>310</v>
      </c>
      <c r="R11" s="7" t="s">
        <v>310</v>
      </c>
      <c r="S11" s="7" t="s">
        <v>310</v>
      </c>
      <c r="T11" s="7"/>
    </row>
    <row r="12" spans="1:20" x14ac:dyDescent="0.25">
      <c r="A12" s="7">
        <v>0</v>
      </c>
      <c r="B12" s="7">
        <v>1.76734958564881</v>
      </c>
      <c r="C12" s="7">
        <v>0.89100000000000001</v>
      </c>
      <c r="D12" s="7">
        <v>0.39500000000000002</v>
      </c>
      <c r="E12" s="7">
        <v>0</v>
      </c>
      <c r="F12" s="7">
        <v>0</v>
      </c>
      <c r="G12" s="7">
        <v>24530</v>
      </c>
      <c r="H12" s="7" t="s">
        <v>306</v>
      </c>
      <c r="I12" s="7" t="s">
        <v>307</v>
      </c>
      <c r="J12" s="7"/>
      <c r="K12" s="7" t="s">
        <v>310</v>
      </c>
      <c r="L12" s="7" t="s">
        <v>310</v>
      </c>
      <c r="M12" s="7" t="s">
        <v>310</v>
      </c>
      <c r="N12" s="7" t="s">
        <v>310</v>
      </c>
      <c r="O12" s="7" t="s">
        <v>338</v>
      </c>
      <c r="P12" s="7" t="s">
        <v>339</v>
      </c>
      <c r="Q12" s="7" t="s">
        <v>310</v>
      </c>
      <c r="R12" s="7" t="s">
        <v>310</v>
      </c>
      <c r="S12" s="7" t="s">
        <v>310</v>
      </c>
      <c r="T12" s="7"/>
    </row>
    <row r="13" spans="1:20" x14ac:dyDescent="0.25">
      <c r="A13" s="7">
        <v>0</v>
      </c>
      <c r="B13" s="7">
        <v>1.76617808819691</v>
      </c>
      <c r="C13" s="7">
        <v>0.64800000000000002</v>
      </c>
      <c r="D13" s="7">
        <v>0.184</v>
      </c>
      <c r="E13" s="7">
        <v>0</v>
      </c>
      <c r="F13" s="7">
        <v>0</v>
      </c>
      <c r="G13" s="7">
        <v>70850</v>
      </c>
      <c r="H13" s="7" t="s">
        <v>336</v>
      </c>
      <c r="I13" s="7" t="s">
        <v>307</v>
      </c>
      <c r="J13" s="7" t="s">
        <v>340</v>
      </c>
      <c r="K13" s="7" t="s">
        <v>341</v>
      </c>
      <c r="L13" s="7" t="s">
        <v>310</v>
      </c>
      <c r="M13" s="7" t="s">
        <v>310</v>
      </c>
      <c r="N13" s="7" t="s">
        <v>310</v>
      </c>
      <c r="O13" s="7" t="s">
        <v>342</v>
      </c>
      <c r="P13" s="7" t="s">
        <v>310</v>
      </c>
      <c r="Q13" s="7" t="s">
        <v>342</v>
      </c>
      <c r="R13" s="7" t="s">
        <v>343</v>
      </c>
      <c r="S13" s="7" t="s">
        <v>310</v>
      </c>
      <c r="T13" s="7"/>
    </row>
    <row r="14" spans="1:20" x14ac:dyDescent="0.25">
      <c r="A14" s="7">
        <v>0</v>
      </c>
      <c r="B14" s="7">
        <v>1.7498770702074899</v>
      </c>
      <c r="C14" s="7">
        <v>0.98199999999999998</v>
      </c>
      <c r="D14" s="7">
        <v>0.56299999999999994</v>
      </c>
      <c r="E14" s="7">
        <v>0</v>
      </c>
      <c r="F14" s="7">
        <v>0</v>
      </c>
      <c r="G14" s="7">
        <v>68808</v>
      </c>
      <c r="H14" s="7" t="s">
        <v>344</v>
      </c>
      <c r="I14" s="7" t="s">
        <v>307</v>
      </c>
      <c r="J14" s="7" t="s">
        <v>345</v>
      </c>
      <c r="K14" s="7" t="s">
        <v>346</v>
      </c>
      <c r="L14" s="7" t="s">
        <v>310</v>
      </c>
      <c r="M14" s="7" t="s">
        <v>310</v>
      </c>
      <c r="N14" s="7" t="s">
        <v>310</v>
      </c>
      <c r="O14" s="7" t="s">
        <v>347</v>
      </c>
      <c r="P14" s="7" t="s">
        <v>310</v>
      </c>
      <c r="Q14" s="7" t="s">
        <v>347</v>
      </c>
      <c r="R14" s="7" t="s">
        <v>310</v>
      </c>
      <c r="S14" s="7" t="s">
        <v>310</v>
      </c>
      <c r="T14" s="7"/>
    </row>
    <row r="15" spans="1:20" x14ac:dyDescent="0.25">
      <c r="A15" s="7">
        <v>0</v>
      </c>
      <c r="B15" s="7">
        <v>1.7148003194885399</v>
      </c>
      <c r="C15" s="7">
        <v>0.72199999999999998</v>
      </c>
      <c r="D15" s="7">
        <v>0.27900000000000003</v>
      </c>
      <c r="E15" s="7">
        <v>0</v>
      </c>
      <c r="F15" s="7">
        <v>0</v>
      </c>
      <c r="G15" s="7">
        <v>146506</v>
      </c>
      <c r="H15" s="7" t="s">
        <v>306</v>
      </c>
      <c r="I15" s="7" t="s">
        <v>307</v>
      </c>
      <c r="J15" s="7" t="s">
        <v>321</v>
      </c>
      <c r="K15" s="7" t="s">
        <v>348</v>
      </c>
      <c r="L15" s="7" t="s">
        <v>310</v>
      </c>
      <c r="M15" s="7" t="s">
        <v>310</v>
      </c>
      <c r="N15" s="7" t="s">
        <v>310</v>
      </c>
      <c r="O15" s="7" t="s">
        <v>310</v>
      </c>
      <c r="P15" s="7" t="s">
        <v>349</v>
      </c>
      <c r="Q15" s="7" t="s">
        <v>310</v>
      </c>
      <c r="R15" s="7" t="s">
        <v>350</v>
      </c>
      <c r="S15" s="7" t="s">
        <v>310</v>
      </c>
      <c r="T15" s="7"/>
    </row>
    <row r="16" spans="1:20" x14ac:dyDescent="0.25">
      <c r="A16" s="7">
        <v>0</v>
      </c>
      <c r="B16" s="7">
        <v>1.7122983422672999</v>
      </c>
      <c r="C16" s="7">
        <v>0.99299999999999999</v>
      </c>
      <c r="D16" s="7">
        <v>0.624</v>
      </c>
      <c r="E16" s="7">
        <v>0</v>
      </c>
      <c r="F16" s="7">
        <v>0</v>
      </c>
      <c r="G16" s="7">
        <v>115018</v>
      </c>
      <c r="H16" s="7" t="s">
        <v>351</v>
      </c>
      <c r="I16" s="7" t="s">
        <v>352</v>
      </c>
      <c r="J16" s="7" t="s">
        <v>353</v>
      </c>
      <c r="K16" s="7" t="s">
        <v>354</v>
      </c>
      <c r="L16" s="7" t="s">
        <v>355</v>
      </c>
      <c r="M16" s="7" t="s">
        <v>356</v>
      </c>
      <c r="N16" s="7" t="s">
        <v>357</v>
      </c>
      <c r="O16" s="7" t="s">
        <v>358</v>
      </c>
      <c r="P16" s="7" t="s">
        <v>359</v>
      </c>
      <c r="Q16" s="7" t="s">
        <v>360</v>
      </c>
      <c r="R16" s="7" t="s">
        <v>361</v>
      </c>
      <c r="S16" s="7" t="s">
        <v>310</v>
      </c>
      <c r="T16" s="7"/>
    </row>
    <row r="17" spans="1:20" x14ac:dyDescent="0.25">
      <c r="A17" s="7">
        <v>0</v>
      </c>
      <c r="B17" s="7">
        <v>1.69937243964424</v>
      </c>
      <c r="C17" s="7">
        <v>0.503</v>
      </c>
      <c r="D17" s="7">
        <v>0.11899999999999999</v>
      </c>
      <c r="E17" s="7">
        <v>0</v>
      </c>
      <c r="F17" s="7">
        <v>0</v>
      </c>
      <c r="G17" s="7">
        <v>59676</v>
      </c>
      <c r="H17" s="7" t="s">
        <v>306</v>
      </c>
      <c r="I17" s="7" t="s">
        <v>307</v>
      </c>
      <c r="J17" s="7"/>
      <c r="K17" s="7" t="s">
        <v>362</v>
      </c>
      <c r="L17" s="7" t="s">
        <v>310</v>
      </c>
      <c r="M17" s="7" t="s">
        <v>310</v>
      </c>
      <c r="N17" s="7" t="s">
        <v>363</v>
      </c>
      <c r="O17" s="7" t="s">
        <v>364</v>
      </c>
      <c r="P17" s="7" t="s">
        <v>365</v>
      </c>
      <c r="Q17" s="7" t="s">
        <v>366</v>
      </c>
      <c r="R17" s="7" t="s">
        <v>367</v>
      </c>
      <c r="S17" s="7" t="s">
        <v>310</v>
      </c>
      <c r="T17" s="7"/>
    </row>
    <row r="18" spans="1:20" x14ac:dyDescent="0.25">
      <c r="A18" s="7">
        <v>0</v>
      </c>
      <c r="B18" s="7">
        <v>1.6563435694923601</v>
      </c>
      <c r="C18" s="7">
        <v>0.995</v>
      </c>
      <c r="D18" s="7">
        <v>0.55300000000000005</v>
      </c>
      <c r="E18" s="7">
        <v>0</v>
      </c>
      <c r="F18" s="7">
        <v>0</v>
      </c>
      <c r="G18" s="7">
        <v>122321</v>
      </c>
      <c r="H18" s="7" t="s">
        <v>368</v>
      </c>
      <c r="I18" s="7" t="s">
        <v>369</v>
      </c>
      <c r="J18" s="7" t="s">
        <v>314</v>
      </c>
      <c r="K18" s="7" t="s">
        <v>370</v>
      </c>
      <c r="L18" s="7" t="s">
        <v>371</v>
      </c>
      <c r="M18" s="7" t="s">
        <v>310</v>
      </c>
      <c r="N18" s="7" t="s">
        <v>372</v>
      </c>
      <c r="O18" s="7" t="s">
        <v>373</v>
      </c>
      <c r="P18" s="7" t="s">
        <v>310</v>
      </c>
      <c r="Q18" s="7" t="s">
        <v>373</v>
      </c>
      <c r="R18" s="7" t="s">
        <v>310</v>
      </c>
      <c r="S18" s="7" t="s">
        <v>310</v>
      </c>
      <c r="T18" s="7"/>
    </row>
    <row r="19" spans="1:20" x14ac:dyDescent="0.25">
      <c r="A19" s="7">
        <v>0</v>
      </c>
      <c r="B19" s="7">
        <v>1.6410863342448501</v>
      </c>
      <c r="C19" s="7">
        <v>0.93400000000000005</v>
      </c>
      <c r="D19" s="7">
        <v>0.38600000000000001</v>
      </c>
      <c r="E19" s="7">
        <v>0</v>
      </c>
      <c r="F19" s="7">
        <v>0</v>
      </c>
      <c r="G19" s="7">
        <v>142994</v>
      </c>
      <c r="H19" s="7" t="s">
        <v>374</v>
      </c>
      <c r="I19" s="7" t="s">
        <v>369</v>
      </c>
      <c r="J19" s="7" t="s">
        <v>308</v>
      </c>
      <c r="K19" s="7" t="s">
        <v>375</v>
      </c>
      <c r="L19" s="7" t="s">
        <v>376</v>
      </c>
      <c r="M19" s="7" t="s">
        <v>310</v>
      </c>
      <c r="N19" s="7" t="s">
        <v>377</v>
      </c>
      <c r="O19" s="7" t="s">
        <v>378</v>
      </c>
      <c r="P19" s="7" t="s">
        <v>379</v>
      </c>
      <c r="Q19" s="7" t="s">
        <v>380</v>
      </c>
      <c r="R19" s="7" t="s">
        <v>381</v>
      </c>
      <c r="S19" s="7" t="s">
        <v>310</v>
      </c>
      <c r="T19" s="7"/>
    </row>
    <row r="20" spans="1:20" x14ac:dyDescent="0.25">
      <c r="A20" s="7">
        <v>0</v>
      </c>
      <c r="B20" s="7">
        <v>1.5643115899042399</v>
      </c>
      <c r="C20" s="7">
        <v>0.77900000000000003</v>
      </c>
      <c r="D20" s="7">
        <v>0.307</v>
      </c>
      <c r="E20" s="7">
        <v>0</v>
      </c>
      <c r="F20" s="7">
        <v>0</v>
      </c>
      <c r="G20" s="7">
        <v>146507</v>
      </c>
      <c r="H20" s="7" t="s">
        <v>306</v>
      </c>
      <c r="I20" s="7" t="s">
        <v>307</v>
      </c>
      <c r="J20" s="7" t="s">
        <v>321</v>
      </c>
      <c r="K20" s="7" t="s">
        <v>348</v>
      </c>
      <c r="L20" s="7" t="s">
        <v>310</v>
      </c>
      <c r="M20" s="7" t="s">
        <v>310</v>
      </c>
      <c r="N20" s="7" t="s">
        <v>310</v>
      </c>
      <c r="O20" s="7" t="s">
        <v>382</v>
      </c>
      <c r="P20" s="7" t="s">
        <v>383</v>
      </c>
      <c r="Q20" s="7" t="s">
        <v>384</v>
      </c>
      <c r="R20" s="7" t="s">
        <v>310</v>
      </c>
      <c r="S20" s="7" t="s">
        <v>310</v>
      </c>
      <c r="T20" s="7"/>
    </row>
    <row r="21" spans="1:20" x14ac:dyDescent="0.25">
      <c r="A21" s="7">
        <v>0</v>
      </c>
      <c r="B21" s="7">
        <v>1.51534911687129</v>
      </c>
      <c r="C21" s="7">
        <v>1</v>
      </c>
      <c r="D21" s="7">
        <v>0.78400000000000003</v>
      </c>
      <c r="E21" s="7">
        <v>0</v>
      </c>
      <c r="F21" s="7">
        <v>0</v>
      </c>
      <c r="G21" s="7">
        <v>39269</v>
      </c>
      <c r="H21" s="7" t="s">
        <v>306</v>
      </c>
      <c r="I21" s="7" t="s">
        <v>307</v>
      </c>
      <c r="J21" s="7" t="s">
        <v>385</v>
      </c>
      <c r="K21" s="7" t="s">
        <v>310</v>
      </c>
      <c r="L21" s="7" t="s">
        <v>310</v>
      </c>
      <c r="M21" s="7" t="s">
        <v>310</v>
      </c>
      <c r="N21" s="7" t="s">
        <v>310</v>
      </c>
      <c r="O21" s="7" t="s">
        <v>386</v>
      </c>
      <c r="P21" s="7" t="s">
        <v>310</v>
      </c>
      <c r="Q21" s="7" t="s">
        <v>310</v>
      </c>
      <c r="R21" s="7" t="s">
        <v>310</v>
      </c>
      <c r="S21" s="7" t="s">
        <v>310</v>
      </c>
      <c r="T21" s="7"/>
    </row>
    <row r="22" spans="1:20" x14ac:dyDescent="0.25">
      <c r="A22" s="7">
        <v>0</v>
      </c>
      <c r="B22" s="7">
        <v>1.45883107030759</v>
      </c>
      <c r="C22" s="7">
        <v>0.59</v>
      </c>
      <c r="D22" s="7">
        <v>0.221</v>
      </c>
      <c r="E22" s="7">
        <v>0</v>
      </c>
      <c r="F22" s="7">
        <v>0</v>
      </c>
      <c r="G22" s="7">
        <v>29463</v>
      </c>
      <c r="H22" s="7" t="s">
        <v>387</v>
      </c>
      <c r="I22" s="7" t="s">
        <v>388</v>
      </c>
      <c r="J22" s="7" t="s">
        <v>389</v>
      </c>
      <c r="K22" s="7" t="s">
        <v>390</v>
      </c>
      <c r="L22" s="7" t="s">
        <v>310</v>
      </c>
      <c r="M22" s="7" t="s">
        <v>310</v>
      </c>
      <c r="N22" s="7" t="s">
        <v>310</v>
      </c>
      <c r="O22" s="7" t="s">
        <v>391</v>
      </c>
      <c r="P22" s="7" t="s">
        <v>392</v>
      </c>
      <c r="Q22" s="7" t="s">
        <v>391</v>
      </c>
      <c r="R22" s="7" t="s">
        <v>393</v>
      </c>
      <c r="S22" s="7" t="s">
        <v>310</v>
      </c>
      <c r="T22" s="7"/>
    </row>
    <row r="23" spans="1:20" x14ac:dyDescent="0.25">
      <c r="A23" s="7">
        <v>0</v>
      </c>
      <c r="B23" s="7">
        <v>1.45334671423113</v>
      </c>
      <c r="C23" s="7">
        <v>0.91200000000000003</v>
      </c>
      <c r="D23" s="7">
        <v>0.60199999999999998</v>
      </c>
      <c r="E23" s="7">
        <v>0</v>
      </c>
      <c r="F23" s="7">
        <v>0</v>
      </c>
      <c r="G23" s="7">
        <v>195608</v>
      </c>
      <c r="H23" s="7" t="s">
        <v>394</v>
      </c>
      <c r="I23" s="7" t="s">
        <v>395</v>
      </c>
      <c r="J23" s="7" t="s">
        <v>396</v>
      </c>
      <c r="K23" s="7" t="s">
        <v>397</v>
      </c>
      <c r="L23" s="7" t="s">
        <v>398</v>
      </c>
      <c r="M23" s="7" t="s">
        <v>399</v>
      </c>
      <c r="N23" s="7" t="s">
        <v>400</v>
      </c>
      <c r="O23" s="7" t="s">
        <v>401</v>
      </c>
      <c r="P23" s="7" t="s">
        <v>402</v>
      </c>
      <c r="Q23" s="7" t="s">
        <v>403</v>
      </c>
      <c r="R23" s="7" t="s">
        <v>404</v>
      </c>
      <c r="S23" s="7" t="s">
        <v>405</v>
      </c>
      <c r="T23" s="7"/>
    </row>
    <row r="24" spans="1:20" x14ac:dyDescent="0.25">
      <c r="A24" s="7">
        <v>0</v>
      </c>
      <c r="B24" s="7">
        <v>1.42284955854345</v>
      </c>
      <c r="C24" s="7">
        <v>0.92300000000000004</v>
      </c>
      <c r="D24" s="7">
        <v>0.6</v>
      </c>
      <c r="E24" s="7">
        <v>0</v>
      </c>
      <c r="F24" s="7">
        <v>0</v>
      </c>
      <c r="G24" s="7">
        <v>137870</v>
      </c>
      <c r="H24" s="7" t="s">
        <v>336</v>
      </c>
      <c r="I24" s="7" t="s">
        <v>307</v>
      </c>
      <c r="J24" s="7" t="s">
        <v>324</v>
      </c>
      <c r="K24" s="7" t="s">
        <v>406</v>
      </c>
      <c r="L24" s="7" t="s">
        <v>407</v>
      </c>
      <c r="M24" s="7" t="s">
        <v>310</v>
      </c>
      <c r="N24" s="7" t="s">
        <v>310</v>
      </c>
      <c r="O24" s="7" t="s">
        <v>408</v>
      </c>
      <c r="P24" s="7" t="s">
        <v>409</v>
      </c>
      <c r="Q24" s="7" t="s">
        <v>310</v>
      </c>
      <c r="R24" s="7" t="s">
        <v>410</v>
      </c>
      <c r="S24" s="7" t="s">
        <v>310</v>
      </c>
      <c r="T24" s="7"/>
    </row>
    <row r="25" spans="1:20" x14ac:dyDescent="0.25">
      <c r="A25" s="7">
        <v>0</v>
      </c>
      <c r="B25" s="7">
        <v>1.39165858741419</v>
      </c>
      <c r="C25" s="7">
        <v>0.96499999999999997</v>
      </c>
      <c r="D25" s="7">
        <v>0.82399999999999995</v>
      </c>
      <c r="E25" s="7">
        <v>0</v>
      </c>
      <c r="F25" s="7">
        <v>0</v>
      </c>
      <c r="G25" s="7">
        <v>137281</v>
      </c>
      <c r="H25" s="7" t="s">
        <v>411</v>
      </c>
      <c r="I25" s="7" t="s">
        <v>412</v>
      </c>
      <c r="J25" s="7" t="s">
        <v>413</v>
      </c>
      <c r="K25" s="7" t="s">
        <v>414</v>
      </c>
      <c r="L25" s="7" t="s">
        <v>415</v>
      </c>
      <c r="M25" s="7" t="s">
        <v>413</v>
      </c>
      <c r="N25" s="7" t="s">
        <v>310</v>
      </c>
      <c r="O25" s="7" t="s">
        <v>416</v>
      </c>
      <c r="P25" s="7" t="s">
        <v>417</v>
      </c>
      <c r="Q25" s="7" t="s">
        <v>416</v>
      </c>
      <c r="R25" s="7" t="s">
        <v>418</v>
      </c>
      <c r="S25" s="7" t="s">
        <v>310</v>
      </c>
      <c r="T25" s="7"/>
    </row>
    <row r="26" spans="1:20" x14ac:dyDescent="0.25">
      <c r="A26" s="7">
        <v>0</v>
      </c>
      <c r="B26" s="7">
        <v>1.3907033278974299</v>
      </c>
      <c r="C26" s="7">
        <v>0.79300000000000004</v>
      </c>
      <c r="D26" s="7">
        <v>0.34899999999999998</v>
      </c>
      <c r="E26" s="7">
        <v>0</v>
      </c>
      <c r="F26" s="7">
        <v>0</v>
      </c>
      <c r="G26" s="7">
        <v>130587</v>
      </c>
      <c r="H26" s="7" t="s">
        <v>419</v>
      </c>
      <c r="I26" s="7" t="s">
        <v>369</v>
      </c>
      <c r="J26" s="7" t="s">
        <v>353</v>
      </c>
      <c r="K26" s="7" t="s">
        <v>420</v>
      </c>
      <c r="L26" s="7" t="s">
        <v>421</v>
      </c>
      <c r="M26" s="7" t="s">
        <v>422</v>
      </c>
      <c r="N26" s="7" t="s">
        <v>423</v>
      </c>
      <c r="O26" s="7" t="s">
        <v>424</v>
      </c>
      <c r="P26" s="7" t="s">
        <v>425</v>
      </c>
      <c r="Q26" s="7" t="s">
        <v>426</v>
      </c>
      <c r="R26" s="7" t="s">
        <v>427</v>
      </c>
      <c r="S26" s="7" t="s">
        <v>310</v>
      </c>
      <c r="T26" s="7"/>
    </row>
    <row r="27" spans="1:20" x14ac:dyDescent="0.25">
      <c r="A27" s="7">
        <v>0</v>
      </c>
      <c r="B27" s="7">
        <v>1.38879772770573</v>
      </c>
      <c r="C27" s="7">
        <v>0.97899999999999998</v>
      </c>
      <c r="D27" s="7">
        <v>0.56999999999999995</v>
      </c>
      <c r="E27" s="7">
        <v>0</v>
      </c>
      <c r="F27" s="7">
        <v>0</v>
      </c>
      <c r="G27" s="7">
        <v>124571</v>
      </c>
      <c r="H27" s="7" t="s">
        <v>306</v>
      </c>
      <c r="I27" s="7" t="s">
        <v>307</v>
      </c>
      <c r="J27" s="7" t="s">
        <v>428</v>
      </c>
      <c r="K27" s="7" t="s">
        <v>429</v>
      </c>
      <c r="L27" s="7" t="s">
        <v>310</v>
      </c>
      <c r="M27" s="7" t="s">
        <v>310</v>
      </c>
      <c r="N27" s="7" t="s">
        <v>310</v>
      </c>
      <c r="O27" s="7" t="s">
        <v>430</v>
      </c>
      <c r="P27" s="7" t="s">
        <v>310</v>
      </c>
      <c r="Q27" s="7" t="s">
        <v>310</v>
      </c>
      <c r="R27" s="7" t="s">
        <v>431</v>
      </c>
      <c r="S27" s="7" t="s">
        <v>310</v>
      </c>
      <c r="T27" s="7"/>
    </row>
    <row r="28" spans="1:20" x14ac:dyDescent="0.25">
      <c r="A28" s="7">
        <v>0</v>
      </c>
      <c r="B28" s="7">
        <v>1.3748103251605099</v>
      </c>
      <c r="C28" s="7">
        <v>0.74199999999999999</v>
      </c>
      <c r="D28" s="7">
        <v>0.27600000000000002</v>
      </c>
      <c r="E28" s="7">
        <v>0</v>
      </c>
      <c r="F28" s="7">
        <v>0</v>
      </c>
      <c r="G28" s="7">
        <v>56834</v>
      </c>
      <c r="H28" s="7" t="s">
        <v>419</v>
      </c>
      <c r="I28" s="7" t="s">
        <v>369</v>
      </c>
      <c r="J28" s="7" t="s">
        <v>314</v>
      </c>
      <c r="K28" s="7" t="s">
        <v>432</v>
      </c>
      <c r="L28" s="7" t="s">
        <v>310</v>
      </c>
      <c r="M28" s="7" t="s">
        <v>310</v>
      </c>
      <c r="N28" s="7" t="s">
        <v>372</v>
      </c>
      <c r="O28" s="7" t="s">
        <v>373</v>
      </c>
      <c r="P28" s="7" t="s">
        <v>433</v>
      </c>
      <c r="Q28" s="7" t="s">
        <v>373</v>
      </c>
      <c r="R28" s="7" t="s">
        <v>434</v>
      </c>
      <c r="S28" s="7" t="s">
        <v>310</v>
      </c>
      <c r="T28" s="7"/>
    </row>
    <row r="29" spans="1:20" x14ac:dyDescent="0.25">
      <c r="A29" s="7">
        <v>0</v>
      </c>
      <c r="B29" s="7">
        <v>1.3689244584215601</v>
      </c>
      <c r="C29" s="7">
        <v>0.59399999999999997</v>
      </c>
      <c r="D29" s="7">
        <v>0.249</v>
      </c>
      <c r="E29" s="7">
        <v>0</v>
      </c>
      <c r="F29" s="7">
        <v>0</v>
      </c>
      <c r="G29" s="7">
        <v>45950</v>
      </c>
      <c r="H29" s="7" t="s">
        <v>435</v>
      </c>
      <c r="I29" s="7" t="s">
        <v>436</v>
      </c>
      <c r="J29" s="7" t="s">
        <v>437</v>
      </c>
      <c r="K29" s="7" t="s">
        <v>438</v>
      </c>
      <c r="L29" s="7" t="s">
        <v>439</v>
      </c>
      <c r="M29" s="7" t="s">
        <v>440</v>
      </c>
      <c r="N29" s="7" t="s">
        <v>310</v>
      </c>
      <c r="O29" s="7" t="s">
        <v>441</v>
      </c>
      <c r="P29" s="7" t="s">
        <v>442</v>
      </c>
      <c r="Q29" s="7" t="s">
        <v>443</v>
      </c>
      <c r="R29" s="7" t="s">
        <v>444</v>
      </c>
      <c r="S29" s="7" t="s">
        <v>310</v>
      </c>
      <c r="T29" s="7"/>
    </row>
    <row r="30" spans="1:20" x14ac:dyDescent="0.25">
      <c r="A30" s="7">
        <v>0</v>
      </c>
      <c r="B30" s="7">
        <v>1.36374973233985</v>
      </c>
      <c r="C30" s="7">
        <v>0.95799999999999996</v>
      </c>
      <c r="D30" s="7">
        <v>0.66900000000000004</v>
      </c>
      <c r="E30" s="7">
        <v>0</v>
      </c>
      <c r="F30" s="7">
        <v>0</v>
      </c>
      <c r="G30" s="7">
        <v>119725</v>
      </c>
      <c r="H30" s="7" t="s">
        <v>374</v>
      </c>
      <c r="I30" s="7" t="s">
        <v>369</v>
      </c>
      <c r="J30" s="7" t="s">
        <v>308</v>
      </c>
      <c r="K30" s="7" t="s">
        <v>445</v>
      </c>
      <c r="L30" s="7" t="s">
        <v>446</v>
      </c>
      <c r="M30" s="7" t="s">
        <v>310</v>
      </c>
      <c r="N30" s="7" t="s">
        <v>447</v>
      </c>
      <c r="O30" s="7" t="s">
        <v>378</v>
      </c>
      <c r="P30" s="7" t="s">
        <v>379</v>
      </c>
      <c r="Q30" s="7" t="s">
        <v>380</v>
      </c>
      <c r="R30" s="7" t="s">
        <v>381</v>
      </c>
      <c r="S30" s="7" t="s">
        <v>310</v>
      </c>
      <c r="T30" s="7"/>
    </row>
    <row r="31" spans="1:20" x14ac:dyDescent="0.25">
      <c r="A31" s="7">
        <v>0</v>
      </c>
      <c r="B31" s="7">
        <v>1.3139246688669599</v>
      </c>
      <c r="C31" s="7">
        <v>0.95799999999999996</v>
      </c>
      <c r="D31" s="7">
        <v>0.51500000000000001</v>
      </c>
      <c r="E31" s="7">
        <v>0</v>
      </c>
      <c r="F31" s="7">
        <v>0</v>
      </c>
      <c r="G31" s="7">
        <v>90421</v>
      </c>
      <c r="H31" s="7" t="s">
        <v>419</v>
      </c>
      <c r="I31" s="7" t="s">
        <v>369</v>
      </c>
      <c r="J31" s="7" t="s">
        <v>314</v>
      </c>
      <c r="K31" s="7" t="s">
        <v>448</v>
      </c>
      <c r="L31" s="7" t="s">
        <v>449</v>
      </c>
      <c r="M31" s="7" t="s">
        <v>310</v>
      </c>
      <c r="N31" s="7" t="s">
        <v>450</v>
      </c>
      <c r="O31" s="7" t="s">
        <v>426</v>
      </c>
      <c r="P31" s="7" t="s">
        <v>379</v>
      </c>
      <c r="Q31" s="7" t="s">
        <v>426</v>
      </c>
      <c r="R31" s="7" t="s">
        <v>427</v>
      </c>
      <c r="S31" s="7" t="s">
        <v>310</v>
      </c>
      <c r="T31" s="7"/>
    </row>
    <row r="32" spans="1:20" x14ac:dyDescent="0.25">
      <c r="A32" s="7">
        <v>0</v>
      </c>
      <c r="B32" s="7">
        <v>1.2109699076578999</v>
      </c>
      <c r="C32" s="7">
        <v>0.93600000000000005</v>
      </c>
      <c r="D32" s="7">
        <v>0.53100000000000003</v>
      </c>
      <c r="E32" s="7">
        <v>0</v>
      </c>
      <c r="F32" s="7">
        <v>0</v>
      </c>
      <c r="G32" s="7">
        <v>162485</v>
      </c>
      <c r="H32" s="7" t="s">
        <v>306</v>
      </c>
      <c r="I32" s="7" t="s">
        <v>307</v>
      </c>
      <c r="J32" s="7" t="s">
        <v>451</v>
      </c>
      <c r="K32" s="7" t="s">
        <v>325</v>
      </c>
      <c r="L32" s="7" t="s">
        <v>310</v>
      </c>
      <c r="M32" s="7" t="s">
        <v>310</v>
      </c>
      <c r="N32" s="7" t="s">
        <v>310</v>
      </c>
      <c r="O32" s="7" t="s">
        <v>452</v>
      </c>
      <c r="P32" s="7" t="s">
        <v>453</v>
      </c>
      <c r="Q32" s="7" t="s">
        <v>310</v>
      </c>
      <c r="R32" s="7" t="s">
        <v>310</v>
      </c>
      <c r="S32" s="7" t="s">
        <v>310</v>
      </c>
      <c r="T32" s="7"/>
    </row>
    <row r="33" spans="1:20" x14ac:dyDescent="0.25">
      <c r="A33" s="7">
        <v>4.1975393522270098E-299</v>
      </c>
      <c r="B33" s="7">
        <v>1.16268262277146</v>
      </c>
      <c r="C33" s="7">
        <v>0.501</v>
      </c>
      <c r="D33" s="7">
        <v>0.25800000000000001</v>
      </c>
      <c r="E33" s="7">
        <v>1.4292201740397699E-294</v>
      </c>
      <c r="F33" s="7">
        <v>0</v>
      </c>
      <c r="G33" s="7">
        <v>62750</v>
      </c>
      <c r="H33" s="7" t="s">
        <v>454</v>
      </c>
      <c r="I33" s="7" t="s">
        <v>455</v>
      </c>
      <c r="J33" s="7" t="s">
        <v>456</v>
      </c>
      <c r="K33" s="7" t="s">
        <v>457</v>
      </c>
      <c r="L33" s="7" t="s">
        <v>458</v>
      </c>
      <c r="M33" s="7" t="s">
        <v>310</v>
      </c>
      <c r="N33" s="7" t="s">
        <v>459</v>
      </c>
      <c r="O33" s="7" t="s">
        <v>460</v>
      </c>
      <c r="P33" s="7" t="s">
        <v>461</v>
      </c>
      <c r="Q33" s="7" t="s">
        <v>462</v>
      </c>
      <c r="R33" s="7" t="s">
        <v>463</v>
      </c>
      <c r="S33" s="7" t="s">
        <v>310</v>
      </c>
      <c r="T33" s="7"/>
    </row>
    <row r="34" spans="1:20" x14ac:dyDescent="0.25">
      <c r="A34" s="7">
        <v>0</v>
      </c>
      <c r="B34" s="7">
        <v>1.1620899398643501</v>
      </c>
      <c r="C34" s="7">
        <v>0.98699999999999999</v>
      </c>
      <c r="D34" s="7">
        <v>0.81399999999999995</v>
      </c>
      <c r="E34" s="7">
        <v>0</v>
      </c>
      <c r="F34" s="7">
        <v>0</v>
      </c>
      <c r="G34" s="7">
        <v>182159</v>
      </c>
      <c r="H34" s="7" t="s">
        <v>464</v>
      </c>
      <c r="I34" s="7" t="s">
        <v>369</v>
      </c>
      <c r="J34" s="7" t="s">
        <v>314</v>
      </c>
      <c r="K34" s="7" t="s">
        <v>465</v>
      </c>
      <c r="L34" s="7" t="s">
        <v>371</v>
      </c>
      <c r="M34" s="7" t="s">
        <v>310</v>
      </c>
      <c r="N34" s="7" t="s">
        <v>372</v>
      </c>
      <c r="O34" s="7" t="s">
        <v>373</v>
      </c>
      <c r="P34" s="7" t="s">
        <v>466</v>
      </c>
      <c r="Q34" s="7" t="s">
        <v>373</v>
      </c>
      <c r="R34" s="7" t="s">
        <v>467</v>
      </c>
      <c r="S34" s="7" t="s">
        <v>310</v>
      </c>
      <c r="T34" s="7"/>
    </row>
    <row r="35" spans="1:20" x14ac:dyDescent="0.25">
      <c r="A35" s="7">
        <v>0</v>
      </c>
      <c r="B35" s="7">
        <v>1.14270937806405</v>
      </c>
      <c r="C35" s="7">
        <v>0.85299999999999998</v>
      </c>
      <c r="D35" s="7">
        <v>0.498</v>
      </c>
      <c r="E35" s="7">
        <v>0</v>
      </c>
      <c r="F35" s="7">
        <v>0</v>
      </c>
      <c r="G35" s="7">
        <v>121830</v>
      </c>
      <c r="H35" s="7" t="s">
        <v>306</v>
      </c>
      <c r="I35" s="7" t="s">
        <v>307</v>
      </c>
      <c r="J35" s="7"/>
      <c r="K35" s="7" t="s">
        <v>468</v>
      </c>
      <c r="L35" s="7" t="s">
        <v>310</v>
      </c>
      <c r="M35" s="7" t="s">
        <v>310</v>
      </c>
      <c r="N35" s="7" t="s">
        <v>310</v>
      </c>
      <c r="O35" s="7" t="s">
        <v>310</v>
      </c>
      <c r="P35" s="7" t="s">
        <v>310</v>
      </c>
      <c r="Q35" s="7" t="s">
        <v>310</v>
      </c>
      <c r="R35" s="7" t="s">
        <v>310</v>
      </c>
      <c r="S35" s="7" t="s">
        <v>310</v>
      </c>
      <c r="T35" s="7"/>
    </row>
    <row r="36" spans="1:20" x14ac:dyDescent="0.25">
      <c r="A36" s="7">
        <v>0</v>
      </c>
      <c r="B36" s="7">
        <v>1.12147399430948</v>
      </c>
      <c r="C36" s="7">
        <v>0.82099999999999995</v>
      </c>
      <c r="D36" s="7">
        <v>0.53400000000000003</v>
      </c>
      <c r="E36" s="7">
        <v>0</v>
      </c>
      <c r="F36" s="7">
        <v>0</v>
      </c>
      <c r="G36" s="7">
        <v>139804</v>
      </c>
      <c r="H36" s="7" t="s">
        <v>469</v>
      </c>
      <c r="I36" s="7" t="s">
        <v>470</v>
      </c>
      <c r="J36" s="7" t="s">
        <v>471</v>
      </c>
      <c r="K36" s="7" t="s">
        <v>325</v>
      </c>
      <c r="L36" s="7" t="s">
        <v>472</v>
      </c>
      <c r="M36" s="7" t="s">
        <v>473</v>
      </c>
      <c r="N36" s="7" t="s">
        <v>310</v>
      </c>
      <c r="O36" s="7" t="s">
        <v>474</v>
      </c>
      <c r="P36" s="7" t="s">
        <v>471</v>
      </c>
      <c r="Q36" s="7" t="s">
        <v>474</v>
      </c>
      <c r="R36" s="7" t="s">
        <v>475</v>
      </c>
      <c r="S36" s="7" t="s">
        <v>310</v>
      </c>
      <c r="T36" s="7"/>
    </row>
    <row r="37" spans="1:20" x14ac:dyDescent="0.25">
      <c r="A37" s="7">
        <v>0</v>
      </c>
      <c r="B37" s="7">
        <v>1.1089949950505</v>
      </c>
      <c r="C37" s="7">
        <v>0.86299999999999999</v>
      </c>
      <c r="D37" s="7">
        <v>0.57599999999999996</v>
      </c>
      <c r="E37" s="7">
        <v>0</v>
      </c>
      <c r="F37" s="7">
        <v>0</v>
      </c>
      <c r="G37" s="7">
        <v>71183</v>
      </c>
      <c r="H37" s="7" t="s">
        <v>476</v>
      </c>
      <c r="I37" s="7" t="s">
        <v>395</v>
      </c>
      <c r="J37" s="7" t="s">
        <v>477</v>
      </c>
      <c r="K37" s="7" t="s">
        <v>478</v>
      </c>
      <c r="L37" s="7" t="s">
        <v>479</v>
      </c>
      <c r="M37" s="7" t="s">
        <v>480</v>
      </c>
      <c r="N37" s="7" t="s">
        <v>310</v>
      </c>
      <c r="O37" s="7" t="s">
        <v>481</v>
      </c>
      <c r="P37" s="7" t="s">
        <v>392</v>
      </c>
      <c r="Q37" s="7" t="s">
        <v>481</v>
      </c>
      <c r="R37" s="7" t="s">
        <v>431</v>
      </c>
      <c r="S37" s="7" t="s">
        <v>482</v>
      </c>
      <c r="T37" s="7"/>
    </row>
    <row r="38" spans="1:20" x14ac:dyDescent="0.25">
      <c r="A38" s="7">
        <v>0</v>
      </c>
      <c r="B38" s="7">
        <v>1.08939784375028</v>
      </c>
      <c r="C38" s="7">
        <v>0.97899999999999998</v>
      </c>
      <c r="D38" s="7">
        <v>0.60899999999999999</v>
      </c>
      <c r="E38" s="7">
        <v>0</v>
      </c>
      <c r="F38" s="7">
        <v>0</v>
      </c>
      <c r="G38" s="7">
        <v>39270</v>
      </c>
      <c r="H38" s="7" t="s">
        <v>483</v>
      </c>
      <c r="I38" s="7" t="s">
        <v>388</v>
      </c>
      <c r="J38" s="7" t="s">
        <v>321</v>
      </c>
      <c r="K38" s="7" t="s">
        <v>484</v>
      </c>
      <c r="L38" s="7" t="s">
        <v>310</v>
      </c>
      <c r="M38" s="7" t="s">
        <v>310</v>
      </c>
      <c r="N38" s="7" t="s">
        <v>310</v>
      </c>
      <c r="O38" s="7" t="s">
        <v>310</v>
      </c>
      <c r="P38" s="7" t="s">
        <v>485</v>
      </c>
      <c r="Q38" s="7" t="s">
        <v>310</v>
      </c>
      <c r="R38" s="7" t="s">
        <v>310</v>
      </c>
      <c r="S38" s="7" t="s">
        <v>310</v>
      </c>
      <c r="T38" s="7"/>
    </row>
    <row r="39" spans="1:20" x14ac:dyDescent="0.25">
      <c r="A39" s="7">
        <v>0</v>
      </c>
      <c r="B39" s="7">
        <v>1.06262510579564</v>
      </c>
      <c r="C39" s="7">
        <v>0.998</v>
      </c>
      <c r="D39" s="7">
        <v>0.746</v>
      </c>
      <c r="E39" s="7">
        <v>0</v>
      </c>
      <c r="F39" s="7">
        <v>0</v>
      </c>
      <c r="G39" s="7">
        <v>100399</v>
      </c>
      <c r="H39" s="7" t="s">
        <v>306</v>
      </c>
      <c r="I39" s="7" t="s">
        <v>307</v>
      </c>
      <c r="J39" s="7" t="s">
        <v>321</v>
      </c>
      <c r="K39" s="7" t="s">
        <v>486</v>
      </c>
      <c r="L39" s="7" t="s">
        <v>310</v>
      </c>
      <c r="M39" s="7" t="s">
        <v>310</v>
      </c>
      <c r="N39" s="7" t="s">
        <v>310</v>
      </c>
      <c r="O39" s="7" t="s">
        <v>487</v>
      </c>
      <c r="P39" s="7" t="s">
        <v>488</v>
      </c>
      <c r="Q39" s="7" t="s">
        <v>489</v>
      </c>
      <c r="R39" s="7" t="s">
        <v>310</v>
      </c>
      <c r="S39" s="7" t="s">
        <v>310</v>
      </c>
      <c r="T39" s="7"/>
    </row>
    <row r="40" spans="1:20" x14ac:dyDescent="0.25">
      <c r="A40" s="7">
        <v>4.3900835771416101E-290</v>
      </c>
      <c r="B40" s="7">
        <v>1.02370033289617</v>
      </c>
      <c r="C40" s="7">
        <v>0.65600000000000003</v>
      </c>
      <c r="D40" s="7">
        <v>0.46899999999999997</v>
      </c>
      <c r="E40" s="7">
        <v>1.49477955718095E-285</v>
      </c>
      <c r="F40" s="7">
        <v>0</v>
      </c>
      <c r="G40" s="7">
        <v>70743</v>
      </c>
      <c r="H40" s="7" t="s">
        <v>490</v>
      </c>
      <c r="I40" s="7" t="s">
        <v>470</v>
      </c>
      <c r="J40" s="7"/>
      <c r="K40" s="7" t="s">
        <v>491</v>
      </c>
      <c r="L40" s="7" t="s">
        <v>492</v>
      </c>
      <c r="M40" s="7" t="s">
        <v>493</v>
      </c>
      <c r="N40" s="7" t="s">
        <v>310</v>
      </c>
      <c r="O40" s="7" t="s">
        <v>494</v>
      </c>
      <c r="P40" s="7" t="s">
        <v>493</v>
      </c>
      <c r="Q40" s="7" t="s">
        <v>495</v>
      </c>
      <c r="R40" s="7" t="s">
        <v>496</v>
      </c>
      <c r="S40" s="7" t="s">
        <v>310</v>
      </c>
      <c r="T40" s="7"/>
    </row>
    <row r="41" spans="1:20" x14ac:dyDescent="0.25">
      <c r="A41" s="7">
        <v>1.00159468891879E-259</v>
      </c>
      <c r="B41" s="7">
        <v>0.91895935343062995</v>
      </c>
      <c r="C41" s="7">
        <v>0.67900000000000005</v>
      </c>
      <c r="D41" s="7">
        <v>0.46700000000000003</v>
      </c>
      <c r="E41" s="7">
        <v>3.4103297562995802E-255</v>
      </c>
      <c r="F41" s="7">
        <v>0</v>
      </c>
      <c r="G41" s="7">
        <v>26870</v>
      </c>
      <c r="H41" s="7" t="s">
        <v>435</v>
      </c>
      <c r="I41" s="7" t="s">
        <v>436</v>
      </c>
      <c r="J41" s="7" t="s">
        <v>497</v>
      </c>
      <c r="K41" s="7" t="s">
        <v>498</v>
      </c>
      <c r="L41" s="7" t="s">
        <v>499</v>
      </c>
      <c r="M41" s="7" t="s">
        <v>440</v>
      </c>
      <c r="N41" s="7" t="s">
        <v>500</v>
      </c>
      <c r="O41" s="7" t="s">
        <v>501</v>
      </c>
      <c r="P41" s="7" t="s">
        <v>502</v>
      </c>
      <c r="Q41" s="7" t="s">
        <v>443</v>
      </c>
      <c r="R41" s="7" t="s">
        <v>444</v>
      </c>
      <c r="S41" s="7" t="s">
        <v>503</v>
      </c>
      <c r="T41" s="7"/>
    </row>
    <row r="42" spans="1:20" x14ac:dyDescent="0.25">
      <c r="A42" s="7">
        <v>0</v>
      </c>
      <c r="B42" s="7">
        <v>0.89872356685492705</v>
      </c>
      <c r="C42" s="7">
        <v>0.73399999999999999</v>
      </c>
      <c r="D42" s="7">
        <v>0.29099999999999998</v>
      </c>
      <c r="E42" s="7">
        <v>0</v>
      </c>
      <c r="F42" s="7">
        <v>0</v>
      </c>
      <c r="G42" s="7">
        <v>127920</v>
      </c>
      <c r="H42" s="7" t="s">
        <v>306</v>
      </c>
      <c r="I42" s="7" t="s">
        <v>307</v>
      </c>
      <c r="J42" s="7"/>
      <c r="K42" s="7" t="s">
        <v>429</v>
      </c>
      <c r="L42" s="7" t="s">
        <v>310</v>
      </c>
      <c r="M42" s="7" t="s">
        <v>310</v>
      </c>
      <c r="N42" s="7" t="s">
        <v>310</v>
      </c>
      <c r="O42" s="7" t="s">
        <v>310</v>
      </c>
      <c r="P42" s="7" t="s">
        <v>504</v>
      </c>
      <c r="Q42" s="7" t="s">
        <v>505</v>
      </c>
      <c r="R42" s="7" t="s">
        <v>506</v>
      </c>
      <c r="S42" s="7" t="s">
        <v>310</v>
      </c>
      <c r="T42" s="7"/>
    </row>
    <row r="43" spans="1:20" x14ac:dyDescent="0.25">
      <c r="A43" s="7">
        <v>0</v>
      </c>
      <c r="B43" s="7">
        <v>0.88690818973066399</v>
      </c>
      <c r="C43" s="7">
        <v>0.83799999999999997</v>
      </c>
      <c r="D43" s="7">
        <v>0.61599999999999999</v>
      </c>
      <c r="E43" s="7">
        <v>0</v>
      </c>
      <c r="F43" s="7">
        <v>0</v>
      </c>
      <c r="G43" s="7">
        <v>46125</v>
      </c>
      <c r="H43" s="7" t="s">
        <v>507</v>
      </c>
      <c r="I43" s="7" t="s">
        <v>508</v>
      </c>
      <c r="J43" s="7" t="s">
        <v>509</v>
      </c>
      <c r="K43" s="7" t="s">
        <v>510</v>
      </c>
      <c r="L43" s="7" t="s">
        <v>511</v>
      </c>
      <c r="M43" s="7" t="s">
        <v>512</v>
      </c>
      <c r="N43" s="7" t="s">
        <v>513</v>
      </c>
      <c r="O43" s="7" t="s">
        <v>514</v>
      </c>
      <c r="P43" s="7" t="s">
        <v>515</v>
      </c>
      <c r="Q43" s="7" t="s">
        <v>516</v>
      </c>
      <c r="R43" s="7" t="s">
        <v>517</v>
      </c>
      <c r="S43" s="7" t="s">
        <v>518</v>
      </c>
      <c r="T43" s="7"/>
    </row>
    <row r="44" spans="1:20" x14ac:dyDescent="0.25">
      <c r="A44" s="7">
        <v>1.7829606271379401E-223</v>
      </c>
      <c r="B44" s="7">
        <v>0.85726256017476699</v>
      </c>
      <c r="C44" s="7">
        <v>0.82799999999999996</v>
      </c>
      <c r="D44" s="7">
        <v>0.69299999999999995</v>
      </c>
      <c r="E44" s="7">
        <v>6.0708026393419604E-219</v>
      </c>
      <c r="F44" s="7">
        <v>0</v>
      </c>
      <c r="G44" s="7">
        <v>194317</v>
      </c>
      <c r="H44" s="7" t="s">
        <v>476</v>
      </c>
      <c r="I44" s="7" t="s">
        <v>395</v>
      </c>
      <c r="J44" s="7"/>
      <c r="K44" s="7" t="s">
        <v>519</v>
      </c>
      <c r="L44" s="7" t="s">
        <v>520</v>
      </c>
      <c r="M44" s="7" t="s">
        <v>521</v>
      </c>
      <c r="N44" s="7" t="s">
        <v>310</v>
      </c>
      <c r="O44" s="7" t="s">
        <v>522</v>
      </c>
      <c r="P44" s="7" t="s">
        <v>523</v>
      </c>
      <c r="Q44" s="7" t="s">
        <v>524</v>
      </c>
      <c r="R44" s="7" t="s">
        <v>525</v>
      </c>
      <c r="S44" s="7" t="s">
        <v>526</v>
      </c>
      <c r="T44" s="7"/>
    </row>
    <row r="45" spans="1:20" x14ac:dyDescent="0.25">
      <c r="A45" s="7">
        <v>0</v>
      </c>
      <c r="B45" s="7">
        <v>0.83326681044153295</v>
      </c>
      <c r="C45" s="7">
        <v>0.84099999999999997</v>
      </c>
      <c r="D45" s="7">
        <v>0.50700000000000001</v>
      </c>
      <c r="E45" s="7">
        <v>0</v>
      </c>
      <c r="F45" s="7">
        <v>0</v>
      </c>
      <c r="G45" s="7">
        <v>113953</v>
      </c>
      <c r="H45" s="7" t="s">
        <v>527</v>
      </c>
      <c r="I45" s="7" t="s">
        <v>307</v>
      </c>
      <c r="J45" s="7"/>
      <c r="K45" s="7" t="s">
        <v>528</v>
      </c>
      <c r="L45" s="7" t="s">
        <v>310</v>
      </c>
      <c r="M45" s="7" t="s">
        <v>310</v>
      </c>
      <c r="N45" s="7" t="s">
        <v>310</v>
      </c>
      <c r="O45" s="7" t="s">
        <v>529</v>
      </c>
      <c r="P45" s="7" t="s">
        <v>530</v>
      </c>
      <c r="Q45" s="7" t="s">
        <v>531</v>
      </c>
      <c r="R45" s="7" t="s">
        <v>310</v>
      </c>
      <c r="S45" s="7" t="s">
        <v>310</v>
      </c>
      <c r="T45" s="7"/>
    </row>
    <row r="46" spans="1:20" x14ac:dyDescent="0.25">
      <c r="A46" s="7">
        <v>3.6350440092245901E-237</v>
      </c>
      <c r="B46" s="7">
        <v>0.78925586888574795</v>
      </c>
      <c r="C46" s="7">
        <v>0.83</v>
      </c>
      <c r="D46" s="7">
        <v>0.72299999999999998</v>
      </c>
      <c r="E46" s="7">
        <v>1.23769613470088E-232</v>
      </c>
      <c r="F46" s="7">
        <v>0</v>
      </c>
      <c r="G46" s="7">
        <v>198240</v>
      </c>
      <c r="H46" s="7" t="s">
        <v>435</v>
      </c>
      <c r="I46" s="7" t="s">
        <v>436</v>
      </c>
      <c r="J46" s="7"/>
      <c r="K46" s="7" t="s">
        <v>532</v>
      </c>
      <c r="L46" s="7" t="s">
        <v>533</v>
      </c>
      <c r="M46" s="7" t="s">
        <v>310</v>
      </c>
      <c r="N46" s="7" t="s">
        <v>310</v>
      </c>
      <c r="O46" s="7" t="s">
        <v>534</v>
      </c>
      <c r="P46" s="7" t="s">
        <v>535</v>
      </c>
      <c r="Q46" s="7" t="s">
        <v>536</v>
      </c>
      <c r="R46" s="7" t="s">
        <v>537</v>
      </c>
      <c r="S46" s="7" t="s">
        <v>310</v>
      </c>
      <c r="T46" s="7"/>
    </row>
    <row r="47" spans="1:20" x14ac:dyDescent="0.25">
      <c r="A47" s="7">
        <v>0</v>
      </c>
      <c r="B47" s="7">
        <v>0.77490562075561198</v>
      </c>
      <c r="C47" s="7">
        <v>0.98899999999999999</v>
      </c>
      <c r="D47" s="7">
        <v>0.66600000000000004</v>
      </c>
      <c r="E47" s="7">
        <v>0</v>
      </c>
      <c r="F47" s="7">
        <v>0</v>
      </c>
      <c r="G47" s="7">
        <v>57342</v>
      </c>
      <c r="H47" s="7" t="s">
        <v>306</v>
      </c>
      <c r="I47" s="7" t="s">
        <v>307</v>
      </c>
      <c r="J47" s="7" t="s">
        <v>321</v>
      </c>
      <c r="K47" s="7" t="s">
        <v>538</v>
      </c>
      <c r="L47" s="7" t="s">
        <v>539</v>
      </c>
      <c r="M47" s="7" t="s">
        <v>310</v>
      </c>
      <c r="N47" s="7" t="s">
        <v>310</v>
      </c>
      <c r="O47" s="7" t="s">
        <v>540</v>
      </c>
      <c r="P47" s="7" t="s">
        <v>541</v>
      </c>
      <c r="Q47" s="7" t="s">
        <v>542</v>
      </c>
      <c r="R47" s="7" t="s">
        <v>543</v>
      </c>
      <c r="S47" s="7" t="s">
        <v>310</v>
      </c>
      <c r="T47" s="7"/>
    </row>
    <row r="48" spans="1:20" x14ac:dyDescent="0.25">
      <c r="A48" s="7">
        <v>0</v>
      </c>
      <c r="B48" s="7">
        <v>0.77201913566384195</v>
      </c>
      <c r="C48" s="7">
        <v>0.96</v>
      </c>
      <c r="D48" s="7">
        <v>0.83899999999999997</v>
      </c>
      <c r="E48" s="7">
        <v>0</v>
      </c>
      <c r="F48" s="7">
        <v>0</v>
      </c>
      <c r="G48" s="7">
        <v>58754</v>
      </c>
      <c r="H48" s="7" t="s">
        <v>306</v>
      </c>
      <c r="I48" s="7" t="s">
        <v>307</v>
      </c>
      <c r="J48" s="7" t="s">
        <v>544</v>
      </c>
      <c r="K48" s="7" t="s">
        <v>545</v>
      </c>
      <c r="L48" s="7" t="s">
        <v>310</v>
      </c>
      <c r="M48" s="7" t="s">
        <v>310</v>
      </c>
      <c r="N48" s="7" t="s">
        <v>310</v>
      </c>
      <c r="O48" s="7" t="s">
        <v>310</v>
      </c>
      <c r="P48" s="7" t="s">
        <v>546</v>
      </c>
      <c r="Q48" s="7" t="s">
        <v>547</v>
      </c>
      <c r="R48" s="7" t="s">
        <v>548</v>
      </c>
      <c r="S48" s="7" t="s">
        <v>310</v>
      </c>
      <c r="T48" s="7"/>
    </row>
    <row r="49" spans="1:20" x14ac:dyDescent="0.25">
      <c r="A49" s="7">
        <v>1.0928785196535701E-126</v>
      </c>
      <c r="B49" s="7">
        <v>0.70619736489365903</v>
      </c>
      <c r="C49" s="7">
        <v>0.55500000000000005</v>
      </c>
      <c r="D49" s="7">
        <v>0.41799999999999998</v>
      </c>
      <c r="E49" s="7">
        <v>3.7211420715684303E-122</v>
      </c>
      <c r="F49" s="7">
        <v>0</v>
      </c>
      <c r="G49" s="7">
        <v>60926</v>
      </c>
      <c r="H49" s="7" t="s">
        <v>306</v>
      </c>
      <c r="I49" s="7" t="s">
        <v>307</v>
      </c>
      <c r="J49" s="7" t="s">
        <v>396</v>
      </c>
      <c r="K49" s="7" t="s">
        <v>549</v>
      </c>
      <c r="L49" s="7" t="s">
        <v>310</v>
      </c>
      <c r="M49" s="7" t="s">
        <v>310</v>
      </c>
      <c r="N49" s="7" t="s">
        <v>310</v>
      </c>
      <c r="O49" s="7" t="s">
        <v>310</v>
      </c>
      <c r="P49" s="7" t="s">
        <v>310</v>
      </c>
      <c r="Q49" s="7" t="s">
        <v>550</v>
      </c>
      <c r="R49" s="7" t="s">
        <v>310</v>
      </c>
      <c r="S49" s="7" t="s">
        <v>310</v>
      </c>
      <c r="T49" s="7"/>
    </row>
    <row r="50" spans="1:20" x14ac:dyDescent="0.25">
      <c r="A50" s="7">
        <v>1.32752679262974E-142</v>
      </c>
      <c r="B50" s="7">
        <v>0.60038297359742299</v>
      </c>
      <c r="C50" s="7">
        <v>0.72199999999999998</v>
      </c>
      <c r="D50" s="7">
        <v>0.63</v>
      </c>
      <c r="E50" s="7">
        <v>4.5200959762249997E-138</v>
      </c>
      <c r="F50" s="7">
        <v>0</v>
      </c>
      <c r="G50" s="7">
        <v>155956</v>
      </c>
      <c r="H50" s="7" t="s">
        <v>336</v>
      </c>
      <c r="I50" s="7" t="s">
        <v>307</v>
      </c>
      <c r="J50" s="7" t="s">
        <v>551</v>
      </c>
      <c r="K50" s="7" t="s">
        <v>552</v>
      </c>
      <c r="L50" s="7" t="s">
        <v>310</v>
      </c>
      <c r="M50" s="7" t="s">
        <v>310</v>
      </c>
      <c r="N50" s="7" t="s">
        <v>310</v>
      </c>
      <c r="O50" s="7" t="s">
        <v>553</v>
      </c>
      <c r="P50" s="7" t="s">
        <v>417</v>
      </c>
      <c r="Q50" s="7" t="s">
        <v>553</v>
      </c>
      <c r="R50" s="7" t="s">
        <v>554</v>
      </c>
      <c r="S50" s="7" t="s">
        <v>310</v>
      </c>
      <c r="T50" s="7"/>
    </row>
    <row r="51" spans="1:20" x14ac:dyDescent="0.25">
      <c r="A51" s="7">
        <v>2.90270976100799E-91</v>
      </c>
      <c r="B51" s="7">
        <v>0.58825688103498297</v>
      </c>
      <c r="C51" s="7">
        <v>0.55500000000000005</v>
      </c>
      <c r="D51" s="7">
        <v>0.438</v>
      </c>
      <c r="E51" s="7">
        <v>9.8834364652560999E-87</v>
      </c>
      <c r="F51" s="7">
        <v>0</v>
      </c>
      <c r="G51" s="7">
        <v>146185</v>
      </c>
      <c r="H51" s="7" t="s">
        <v>306</v>
      </c>
      <c r="I51" s="7" t="s">
        <v>307</v>
      </c>
      <c r="J51" s="7" t="s">
        <v>345</v>
      </c>
      <c r="K51" s="7" t="s">
        <v>555</v>
      </c>
      <c r="L51" s="7" t="s">
        <v>310</v>
      </c>
      <c r="M51" s="7" t="s">
        <v>310</v>
      </c>
      <c r="N51" s="7" t="s">
        <v>310</v>
      </c>
      <c r="O51" s="7" t="s">
        <v>310</v>
      </c>
      <c r="P51" s="7" t="s">
        <v>310</v>
      </c>
      <c r="Q51" s="7" t="s">
        <v>556</v>
      </c>
      <c r="R51" s="7" t="s">
        <v>557</v>
      </c>
      <c r="S51" s="7" t="s">
        <v>310</v>
      </c>
      <c r="T51" s="7"/>
    </row>
    <row r="52" spans="1:20" x14ac:dyDescent="0.25">
      <c r="A52" s="7">
        <v>3.6397664047291999E-84</v>
      </c>
      <c r="B52" s="7">
        <v>0.57199105286254204</v>
      </c>
      <c r="C52" s="7">
        <v>0.54</v>
      </c>
      <c r="D52" s="7">
        <v>0.42699999999999999</v>
      </c>
      <c r="E52" s="7">
        <v>1.23930406314625E-79</v>
      </c>
      <c r="F52" s="7">
        <v>0</v>
      </c>
      <c r="G52" s="7">
        <v>90157</v>
      </c>
      <c r="H52" s="7" t="s">
        <v>306</v>
      </c>
      <c r="I52" s="7" t="s">
        <v>307</v>
      </c>
      <c r="J52" s="7" t="s">
        <v>345</v>
      </c>
      <c r="K52" s="7" t="s">
        <v>558</v>
      </c>
      <c r="L52" s="7" t="s">
        <v>310</v>
      </c>
      <c r="M52" s="7" t="s">
        <v>310</v>
      </c>
      <c r="N52" s="7" t="s">
        <v>310</v>
      </c>
      <c r="O52" s="7" t="s">
        <v>559</v>
      </c>
      <c r="P52" s="7" t="s">
        <v>560</v>
      </c>
      <c r="Q52" s="7" t="s">
        <v>559</v>
      </c>
      <c r="R52" s="7" t="s">
        <v>310</v>
      </c>
      <c r="S52" s="7" t="s">
        <v>310</v>
      </c>
      <c r="T52" s="7"/>
    </row>
    <row r="53" spans="1:20" x14ac:dyDescent="0.25">
      <c r="A53" s="7">
        <v>0</v>
      </c>
      <c r="B53" s="7">
        <v>2.80255280611369</v>
      </c>
      <c r="C53" s="7">
        <v>0.93200000000000005</v>
      </c>
      <c r="D53" s="7">
        <v>0.23699999999999999</v>
      </c>
      <c r="E53" s="7">
        <v>0</v>
      </c>
      <c r="F53" s="7">
        <v>1</v>
      </c>
      <c r="G53" s="7">
        <v>120701</v>
      </c>
      <c r="H53" s="7" t="s">
        <v>306</v>
      </c>
      <c r="I53" s="7" t="s">
        <v>307</v>
      </c>
      <c r="J53" s="7" t="s">
        <v>340</v>
      </c>
      <c r="K53" s="7" t="s">
        <v>341</v>
      </c>
      <c r="L53" s="7" t="s">
        <v>310</v>
      </c>
      <c r="M53" s="7" t="s">
        <v>310</v>
      </c>
      <c r="N53" s="7" t="s">
        <v>310</v>
      </c>
      <c r="O53" s="7" t="s">
        <v>310</v>
      </c>
      <c r="P53" s="7" t="s">
        <v>561</v>
      </c>
      <c r="Q53" s="7" t="s">
        <v>310</v>
      </c>
      <c r="R53" s="7" t="s">
        <v>310</v>
      </c>
      <c r="S53" s="7" t="s">
        <v>310</v>
      </c>
      <c r="T53" s="7"/>
    </row>
    <row r="54" spans="1:20" x14ac:dyDescent="0.25">
      <c r="A54" s="7">
        <v>0</v>
      </c>
      <c r="B54" s="7">
        <v>2.7648452509819101</v>
      </c>
      <c r="C54" s="7">
        <v>0.94799999999999995</v>
      </c>
      <c r="D54" s="7">
        <v>0.29599999999999999</v>
      </c>
      <c r="E54" s="7">
        <v>0</v>
      </c>
      <c r="F54" s="7">
        <v>1</v>
      </c>
      <c r="G54" s="7">
        <v>120699</v>
      </c>
      <c r="H54" s="7" t="s">
        <v>306</v>
      </c>
      <c r="I54" s="7" t="s">
        <v>307</v>
      </c>
      <c r="J54" s="7" t="s">
        <v>340</v>
      </c>
      <c r="K54" s="7" t="s">
        <v>341</v>
      </c>
      <c r="L54" s="7" t="s">
        <v>310</v>
      </c>
      <c r="M54" s="7" t="s">
        <v>310</v>
      </c>
      <c r="N54" s="7" t="s">
        <v>310</v>
      </c>
      <c r="O54" s="7" t="s">
        <v>562</v>
      </c>
      <c r="P54" s="7" t="s">
        <v>561</v>
      </c>
      <c r="Q54" s="7" t="s">
        <v>562</v>
      </c>
      <c r="R54" s="7" t="s">
        <v>310</v>
      </c>
      <c r="S54" s="7" t="s">
        <v>310</v>
      </c>
      <c r="T54" s="7"/>
    </row>
    <row r="55" spans="1:20" x14ac:dyDescent="0.25">
      <c r="A55" s="7">
        <v>0</v>
      </c>
      <c r="B55" s="7">
        <v>2.6838563473684198</v>
      </c>
      <c r="C55" s="7">
        <v>1</v>
      </c>
      <c r="D55" s="7">
        <v>0.5</v>
      </c>
      <c r="E55" s="7">
        <v>0</v>
      </c>
      <c r="F55" s="7">
        <v>1</v>
      </c>
      <c r="G55" s="7">
        <v>15471</v>
      </c>
      <c r="H55" s="7" t="s">
        <v>306</v>
      </c>
      <c r="I55" s="7" t="s">
        <v>307</v>
      </c>
      <c r="J55" s="7" t="s">
        <v>563</v>
      </c>
      <c r="K55" s="7" t="s">
        <v>317</v>
      </c>
      <c r="L55" s="7" t="s">
        <v>310</v>
      </c>
      <c r="M55" s="7" t="s">
        <v>310</v>
      </c>
      <c r="N55" s="7" t="s">
        <v>564</v>
      </c>
      <c r="O55" s="7" t="s">
        <v>310</v>
      </c>
      <c r="P55" s="7" t="s">
        <v>565</v>
      </c>
      <c r="Q55" s="7" t="s">
        <v>566</v>
      </c>
      <c r="R55" s="7" t="s">
        <v>567</v>
      </c>
      <c r="S55" s="7" t="s">
        <v>310</v>
      </c>
      <c r="T55" s="7"/>
    </row>
    <row r="56" spans="1:20" x14ac:dyDescent="0.25">
      <c r="A56" s="7">
        <v>0</v>
      </c>
      <c r="B56" s="7">
        <v>2.6742106425348902</v>
      </c>
      <c r="C56" s="7">
        <v>0.94099999999999995</v>
      </c>
      <c r="D56" s="7">
        <v>0.33400000000000002</v>
      </c>
      <c r="E56" s="7">
        <v>0</v>
      </c>
      <c r="F56" s="7">
        <v>1</v>
      </c>
      <c r="G56" s="7">
        <v>140010</v>
      </c>
      <c r="H56" s="7" t="s">
        <v>476</v>
      </c>
      <c r="I56" s="7" t="s">
        <v>395</v>
      </c>
      <c r="J56" s="7" t="s">
        <v>340</v>
      </c>
      <c r="K56" s="7" t="s">
        <v>317</v>
      </c>
      <c r="L56" s="7" t="s">
        <v>310</v>
      </c>
      <c r="M56" s="7" t="s">
        <v>310</v>
      </c>
      <c r="N56" s="7" t="s">
        <v>310</v>
      </c>
      <c r="O56" s="7" t="s">
        <v>568</v>
      </c>
      <c r="P56" s="7" t="s">
        <v>569</v>
      </c>
      <c r="Q56" s="7" t="s">
        <v>310</v>
      </c>
      <c r="R56" s="7" t="s">
        <v>310</v>
      </c>
      <c r="S56" s="7" t="s">
        <v>310</v>
      </c>
      <c r="T56" s="7"/>
    </row>
    <row r="57" spans="1:20" x14ac:dyDescent="0.25">
      <c r="A57" s="7">
        <v>0</v>
      </c>
      <c r="B57" s="7">
        <v>2.63841639374591</v>
      </c>
      <c r="C57" s="7">
        <v>0.77100000000000002</v>
      </c>
      <c r="D57" s="7">
        <v>0.222</v>
      </c>
      <c r="E57" s="7">
        <v>0</v>
      </c>
      <c r="F57" s="7">
        <v>1</v>
      </c>
      <c r="G57" s="7">
        <v>147980</v>
      </c>
      <c r="H57" s="7" t="s">
        <v>306</v>
      </c>
      <c r="I57" s="7" t="s">
        <v>307</v>
      </c>
      <c r="J57" s="7" t="s">
        <v>340</v>
      </c>
      <c r="K57" s="7" t="s">
        <v>317</v>
      </c>
      <c r="L57" s="7" t="s">
        <v>310</v>
      </c>
      <c r="M57" s="7" t="s">
        <v>310</v>
      </c>
      <c r="N57" s="7" t="s">
        <v>310</v>
      </c>
      <c r="O57" s="7" t="s">
        <v>570</v>
      </c>
      <c r="P57" s="7" t="s">
        <v>571</v>
      </c>
      <c r="Q57" s="7" t="s">
        <v>310</v>
      </c>
      <c r="R57" s="7" t="s">
        <v>310</v>
      </c>
      <c r="S57" s="7" t="s">
        <v>310</v>
      </c>
      <c r="T57" s="7"/>
    </row>
    <row r="58" spans="1:20" x14ac:dyDescent="0.25">
      <c r="A58" s="7">
        <v>0</v>
      </c>
      <c r="B58" s="7">
        <v>2.4012750558877101</v>
      </c>
      <c r="C58" s="7">
        <v>0.99399999999999999</v>
      </c>
      <c r="D58" s="7">
        <v>0.42599999999999999</v>
      </c>
      <c r="E58" s="7">
        <v>0</v>
      </c>
      <c r="F58" s="7">
        <v>1</v>
      </c>
      <c r="G58" s="7">
        <v>105147</v>
      </c>
      <c r="H58" s="7" t="s">
        <v>572</v>
      </c>
      <c r="I58" s="7" t="s">
        <v>573</v>
      </c>
      <c r="J58" s="7" t="s">
        <v>314</v>
      </c>
      <c r="K58" s="7" t="s">
        <v>574</v>
      </c>
      <c r="L58" s="7" t="s">
        <v>575</v>
      </c>
      <c r="M58" s="7" t="s">
        <v>310</v>
      </c>
      <c r="N58" s="7" t="s">
        <v>576</v>
      </c>
      <c r="O58" s="7" t="s">
        <v>373</v>
      </c>
      <c r="P58" s="7" t="s">
        <v>577</v>
      </c>
      <c r="Q58" s="7" t="s">
        <v>373</v>
      </c>
      <c r="R58" s="7" t="s">
        <v>578</v>
      </c>
      <c r="S58" s="7" t="s">
        <v>310</v>
      </c>
      <c r="T58" s="7"/>
    </row>
    <row r="59" spans="1:20" x14ac:dyDescent="0.25">
      <c r="A59" s="7">
        <v>0</v>
      </c>
      <c r="B59" s="7">
        <v>2.3773586874914501</v>
      </c>
      <c r="C59" s="7">
        <v>0.998</v>
      </c>
      <c r="D59" s="7">
        <v>0.51800000000000002</v>
      </c>
      <c r="E59" s="7">
        <v>0</v>
      </c>
      <c r="F59" s="7">
        <v>1</v>
      </c>
      <c r="G59" s="7">
        <v>76650</v>
      </c>
      <c r="H59" s="7" t="s">
        <v>419</v>
      </c>
      <c r="I59" s="7" t="s">
        <v>369</v>
      </c>
      <c r="J59" s="7" t="s">
        <v>579</v>
      </c>
      <c r="K59" s="7" t="s">
        <v>580</v>
      </c>
      <c r="L59" s="7" t="s">
        <v>581</v>
      </c>
      <c r="M59" s="7" t="s">
        <v>310</v>
      </c>
      <c r="N59" s="7" t="s">
        <v>582</v>
      </c>
      <c r="O59" s="7" t="s">
        <v>583</v>
      </c>
      <c r="P59" s="7" t="s">
        <v>584</v>
      </c>
      <c r="Q59" s="7" t="s">
        <v>583</v>
      </c>
      <c r="R59" s="7" t="s">
        <v>310</v>
      </c>
      <c r="S59" s="7" t="s">
        <v>310</v>
      </c>
      <c r="T59" s="7"/>
    </row>
    <row r="60" spans="1:20" x14ac:dyDescent="0.25">
      <c r="A60" s="7">
        <v>0</v>
      </c>
      <c r="B60" s="7">
        <v>2.3677297393692598</v>
      </c>
      <c r="C60" s="7">
        <v>0.98</v>
      </c>
      <c r="D60" s="7">
        <v>0.33300000000000002</v>
      </c>
      <c r="E60" s="7">
        <v>0</v>
      </c>
      <c r="F60" s="7">
        <v>1</v>
      </c>
      <c r="G60" s="7">
        <v>155237</v>
      </c>
      <c r="H60" s="7" t="s">
        <v>306</v>
      </c>
      <c r="I60" s="7" t="s">
        <v>307</v>
      </c>
      <c r="J60" s="7" t="s">
        <v>563</v>
      </c>
      <c r="K60" s="7" t="s">
        <v>585</v>
      </c>
      <c r="L60" s="7" t="s">
        <v>310</v>
      </c>
      <c r="M60" s="7" t="s">
        <v>310</v>
      </c>
      <c r="N60" s="7" t="s">
        <v>564</v>
      </c>
      <c r="O60" s="7" t="s">
        <v>586</v>
      </c>
      <c r="P60" s="7" t="s">
        <v>587</v>
      </c>
      <c r="Q60" s="7" t="s">
        <v>586</v>
      </c>
      <c r="R60" s="7" t="s">
        <v>588</v>
      </c>
      <c r="S60" s="7" t="s">
        <v>310</v>
      </c>
      <c r="T60" s="7"/>
    </row>
    <row r="61" spans="1:20" x14ac:dyDescent="0.25">
      <c r="A61" s="7">
        <v>0</v>
      </c>
      <c r="B61" s="7">
        <v>2.3315463951021602</v>
      </c>
      <c r="C61" s="7">
        <v>0.98699999999999999</v>
      </c>
      <c r="D61" s="7">
        <v>0.42</v>
      </c>
      <c r="E61" s="7">
        <v>0</v>
      </c>
      <c r="F61" s="7">
        <v>1</v>
      </c>
      <c r="G61" s="7">
        <v>64554</v>
      </c>
      <c r="H61" s="7" t="s">
        <v>476</v>
      </c>
      <c r="I61" s="7" t="s">
        <v>395</v>
      </c>
      <c r="J61" s="7" t="s">
        <v>340</v>
      </c>
      <c r="K61" s="7" t="s">
        <v>333</v>
      </c>
      <c r="L61" s="7" t="s">
        <v>310</v>
      </c>
      <c r="M61" s="7" t="s">
        <v>310</v>
      </c>
      <c r="N61" s="7" t="s">
        <v>310</v>
      </c>
      <c r="O61" s="7" t="s">
        <v>589</v>
      </c>
      <c r="P61" s="7" t="s">
        <v>590</v>
      </c>
      <c r="Q61" s="7" t="s">
        <v>310</v>
      </c>
      <c r="R61" s="7" t="s">
        <v>591</v>
      </c>
      <c r="S61" s="7" t="s">
        <v>310</v>
      </c>
      <c r="T61" s="7"/>
    </row>
    <row r="62" spans="1:20" x14ac:dyDescent="0.25">
      <c r="A62" s="7">
        <v>0</v>
      </c>
      <c r="B62" s="7">
        <v>2.28910163978711</v>
      </c>
      <c r="C62" s="7">
        <v>0.88900000000000001</v>
      </c>
      <c r="D62" s="7">
        <v>0.32300000000000001</v>
      </c>
      <c r="E62" s="7">
        <v>0</v>
      </c>
      <c r="F62" s="7">
        <v>1</v>
      </c>
      <c r="G62" s="7">
        <v>107091</v>
      </c>
      <c r="H62" s="7" t="s">
        <v>306</v>
      </c>
      <c r="I62" s="7" t="s">
        <v>307</v>
      </c>
      <c r="J62" s="7"/>
      <c r="K62" s="7" t="s">
        <v>585</v>
      </c>
      <c r="L62" s="7" t="s">
        <v>310</v>
      </c>
      <c r="M62" s="7" t="s">
        <v>310</v>
      </c>
      <c r="N62" s="7" t="s">
        <v>310</v>
      </c>
      <c r="O62" s="7" t="s">
        <v>310</v>
      </c>
      <c r="P62" s="7" t="s">
        <v>592</v>
      </c>
      <c r="Q62" s="7" t="s">
        <v>593</v>
      </c>
      <c r="R62" s="7" t="s">
        <v>594</v>
      </c>
      <c r="S62" s="7" t="s">
        <v>310</v>
      </c>
      <c r="T62" s="7"/>
    </row>
    <row r="63" spans="1:20" x14ac:dyDescent="0.25">
      <c r="A63" s="7">
        <v>0</v>
      </c>
      <c r="B63" s="7">
        <v>2.2403434592211902</v>
      </c>
      <c r="C63" s="7">
        <v>0.94299999999999995</v>
      </c>
      <c r="D63" s="7">
        <v>0.29899999999999999</v>
      </c>
      <c r="E63" s="7">
        <v>0</v>
      </c>
      <c r="F63" s="7">
        <v>1</v>
      </c>
      <c r="G63" s="7">
        <v>140009</v>
      </c>
      <c r="H63" s="7" t="s">
        <v>306</v>
      </c>
      <c r="I63" s="7" t="s">
        <v>307</v>
      </c>
      <c r="J63" s="7" t="s">
        <v>340</v>
      </c>
      <c r="K63" s="7" t="s">
        <v>317</v>
      </c>
      <c r="L63" s="7" t="s">
        <v>310</v>
      </c>
      <c r="M63" s="7" t="s">
        <v>310</v>
      </c>
      <c r="N63" s="7" t="s">
        <v>310</v>
      </c>
      <c r="O63" s="7" t="s">
        <v>595</v>
      </c>
      <c r="P63" s="7" t="s">
        <v>569</v>
      </c>
      <c r="Q63" s="7" t="s">
        <v>310</v>
      </c>
      <c r="R63" s="7" t="s">
        <v>596</v>
      </c>
      <c r="S63" s="7" t="s">
        <v>310</v>
      </c>
      <c r="T63" s="7"/>
    </row>
    <row r="64" spans="1:20" x14ac:dyDescent="0.25">
      <c r="A64" s="7">
        <v>0</v>
      </c>
      <c r="B64" s="7">
        <v>2.2242099182474901</v>
      </c>
      <c r="C64" s="7">
        <v>0.998</v>
      </c>
      <c r="D64" s="7">
        <v>0.53400000000000003</v>
      </c>
      <c r="E64" s="7">
        <v>0</v>
      </c>
      <c r="F64" s="7">
        <v>1</v>
      </c>
      <c r="G64" s="7">
        <v>105138</v>
      </c>
      <c r="H64" s="7" t="s">
        <v>419</v>
      </c>
      <c r="I64" s="7" t="s">
        <v>369</v>
      </c>
      <c r="J64" s="7" t="s">
        <v>314</v>
      </c>
      <c r="K64" s="7" t="s">
        <v>597</v>
      </c>
      <c r="L64" s="7" t="s">
        <v>598</v>
      </c>
      <c r="M64" s="7" t="s">
        <v>310</v>
      </c>
      <c r="N64" s="7" t="s">
        <v>576</v>
      </c>
      <c r="O64" s="7" t="s">
        <v>373</v>
      </c>
      <c r="P64" s="7" t="s">
        <v>310</v>
      </c>
      <c r="Q64" s="7" t="s">
        <v>373</v>
      </c>
      <c r="R64" s="7" t="s">
        <v>310</v>
      </c>
      <c r="S64" s="7" t="s">
        <v>310</v>
      </c>
      <c r="T64" s="7"/>
    </row>
    <row r="65" spans="1:20" x14ac:dyDescent="0.25">
      <c r="A65" s="7">
        <v>0</v>
      </c>
      <c r="B65" s="7">
        <v>2.1379825229927398</v>
      </c>
      <c r="C65" s="7">
        <v>0.90600000000000003</v>
      </c>
      <c r="D65" s="7">
        <v>0.26700000000000002</v>
      </c>
      <c r="E65" s="7">
        <v>0</v>
      </c>
      <c r="F65" s="7">
        <v>1</v>
      </c>
      <c r="G65" s="7">
        <v>145265</v>
      </c>
      <c r="H65" s="7" t="s">
        <v>599</v>
      </c>
      <c r="I65" s="7" t="s">
        <v>470</v>
      </c>
      <c r="J65" s="7" t="s">
        <v>600</v>
      </c>
      <c r="K65" s="7" t="s">
        <v>325</v>
      </c>
      <c r="L65" s="7" t="s">
        <v>601</v>
      </c>
      <c r="M65" s="7" t="s">
        <v>602</v>
      </c>
      <c r="N65" s="7" t="s">
        <v>603</v>
      </c>
      <c r="O65" s="7" t="s">
        <v>604</v>
      </c>
      <c r="P65" s="7" t="s">
        <v>600</v>
      </c>
      <c r="Q65" s="7" t="s">
        <v>605</v>
      </c>
      <c r="R65" s="7" t="s">
        <v>606</v>
      </c>
      <c r="S65" s="7" t="s">
        <v>310</v>
      </c>
      <c r="T65" s="7"/>
    </row>
    <row r="66" spans="1:20" x14ac:dyDescent="0.25">
      <c r="A66" s="7">
        <v>0</v>
      </c>
      <c r="B66" s="7">
        <v>2.1298469103041802</v>
      </c>
      <c r="C66" s="7">
        <v>0.99399999999999999</v>
      </c>
      <c r="D66" s="7">
        <v>0.4</v>
      </c>
      <c r="E66" s="7">
        <v>0</v>
      </c>
      <c r="F66" s="7">
        <v>1</v>
      </c>
      <c r="G66" s="7">
        <v>102281</v>
      </c>
      <c r="H66" s="7" t="s">
        <v>607</v>
      </c>
      <c r="I66" s="7" t="s">
        <v>455</v>
      </c>
      <c r="J66" s="7" t="s">
        <v>608</v>
      </c>
      <c r="K66" s="7" t="s">
        <v>429</v>
      </c>
      <c r="L66" s="7" t="s">
        <v>609</v>
      </c>
      <c r="M66" s="7" t="s">
        <v>310</v>
      </c>
      <c r="N66" s="7" t="s">
        <v>310</v>
      </c>
      <c r="O66" s="7" t="s">
        <v>610</v>
      </c>
      <c r="P66" s="7" t="s">
        <v>611</v>
      </c>
      <c r="Q66" s="7" t="s">
        <v>610</v>
      </c>
      <c r="R66" s="7" t="s">
        <v>310</v>
      </c>
      <c r="S66" s="7" t="s">
        <v>310</v>
      </c>
      <c r="T66" s="7"/>
    </row>
    <row r="67" spans="1:20" x14ac:dyDescent="0.25">
      <c r="A67" s="7">
        <v>0</v>
      </c>
      <c r="B67" s="7">
        <v>2.1150765858026599</v>
      </c>
      <c r="C67" s="7">
        <v>0.73099999999999998</v>
      </c>
      <c r="D67" s="7">
        <v>0.189</v>
      </c>
      <c r="E67" s="7">
        <v>0</v>
      </c>
      <c r="F67" s="7">
        <v>1</v>
      </c>
      <c r="G67" s="7">
        <v>128329</v>
      </c>
      <c r="H67" s="7" t="s">
        <v>419</v>
      </c>
      <c r="I67" s="7" t="s">
        <v>369</v>
      </c>
      <c r="J67" s="7" t="s">
        <v>314</v>
      </c>
      <c r="K67" s="7" t="s">
        <v>612</v>
      </c>
      <c r="L67" s="7" t="s">
        <v>575</v>
      </c>
      <c r="M67" s="7" t="s">
        <v>310</v>
      </c>
      <c r="N67" s="7" t="s">
        <v>576</v>
      </c>
      <c r="O67" s="7" t="s">
        <v>373</v>
      </c>
      <c r="P67" s="7" t="s">
        <v>613</v>
      </c>
      <c r="Q67" s="7" t="s">
        <v>373</v>
      </c>
      <c r="R67" s="7" t="s">
        <v>614</v>
      </c>
      <c r="S67" s="7" t="s">
        <v>310</v>
      </c>
      <c r="T67" s="7"/>
    </row>
    <row r="68" spans="1:20" x14ac:dyDescent="0.25">
      <c r="A68" s="7">
        <v>0</v>
      </c>
      <c r="B68" s="7">
        <v>2.1030599997496502</v>
      </c>
      <c r="C68" s="7">
        <v>0.55900000000000005</v>
      </c>
      <c r="D68" s="7">
        <v>0.115</v>
      </c>
      <c r="E68" s="7">
        <v>0</v>
      </c>
      <c r="F68" s="7">
        <v>1</v>
      </c>
      <c r="G68" s="7">
        <v>58975</v>
      </c>
      <c r="H68" s="7" t="s">
        <v>306</v>
      </c>
      <c r="I68" s="7" t="s">
        <v>307</v>
      </c>
      <c r="J68" s="7" t="s">
        <v>340</v>
      </c>
      <c r="K68" s="7" t="s">
        <v>333</v>
      </c>
      <c r="L68" s="7" t="s">
        <v>310</v>
      </c>
      <c r="M68" s="7" t="s">
        <v>310</v>
      </c>
      <c r="N68" s="7" t="s">
        <v>310</v>
      </c>
      <c r="O68" s="7" t="s">
        <v>615</v>
      </c>
      <c r="P68" s="7" t="s">
        <v>616</v>
      </c>
      <c r="Q68" s="7" t="s">
        <v>617</v>
      </c>
      <c r="R68" s="7" t="s">
        <v>618</v>
      </c>
      <c r="S68" s="7" t="s">
        <v>310</v>
      </c>
      <c r="T68" s="7"/>
    </row>
    <row r="69" spans="1:20" x14ac:dyDescent="0.25">
      <c r="A69" s="7">
        <v>0</v>
      </c>
      <c r="B69" s="7">
        <v>2.0235345780256999</v>
      </c>
      <c r="C69" s="7">
        <v>0.98299999999999998</v>
      </c>
      <c r="D69" s="7">
        <v>0.39700000000000002</v>
      </c>
      <c r="E69" s="7">
        <v>0</v>
      </c>
      <c r="F69" s="7">
        <v>1</v>
      </c>
      <c r="G69" s="7">
        <v>186855</v>
      </c>
      <c r="H69" s="7" t="s">
        <v>476</v>
      </c>
      <c r="I69" s="7" t="s">
        <v>395</v>
      </c>
      <c r="J69" s="7" t="s">
        <v>340</v>
      </c>
      <c r="K69" s="7" t="s">
        <v>619</v>
      </c>
      <c r="L69" s="7" t="s">
        <v>310</v>
      </c>
      <c r="M69" s="7" t="s">
        <v>310</v>
      </c>
      <c r="N69" s="7" t="s">
        <v>620</v>
      </c>
      <c r="O69" s="7" t="s">
        <v>621</v>
      </c>
      <c r="P69" s="7" t="s">
        <v>392</v>
      </c>
      <c r="Q69" s="7" t="s">
        <v>621</v>
      </c>
      <c r="R69" s="7" t="s">
        <v>622</v>
      </c>
      <c r="S69" s="7" t="s">
        <v>310</v>
      </c>
      <c r="T69" s="7"/>
    </row>
    <row r="70" spans="1:20" x14ac:dyDescent="0.25">
      <c r="A70" s="7">
        <v>0</v>
      </c>
      <c r="B70" s="7">
        <v>1.9825002532312599</v>
      </c>
      <c r="C70" s="7">
        <v>0.99099999999999999</v>
      </c>
      <c r="D70" s="7">
        <v>0.48699999999999999</v>
      </c>
      <c r="E70" s="7">
        <v>0</v>
      </c>
      <c r="F70" s="7">
        <v>1</v>
      </c>
      <c r="G70" s="7">
        <v>58886</v>
      </c>
      <c r="H70" s="7" t="s">
        <v>623</v>
      </c>
      <c r="I70" s="7" t="s">
        <v>624</v>
      </c>
      <c r="J70" s="7" t="s">
        <v>625</v>
      </c>
      <c r="K70" s="7" t="s">
        <v>626</v>
      </c>
      <c r="L70" s="7" t="s">
        <v>627</v>
      </c>
      <c r="M70" s="7" t="s">
        <v>628</v>
      </c>
      <c r="N70" s="7" t="s">
        <v>629</v>
      </c>
      <c r="O70" s="7" t="s">
        <v>630</v>
      </c>
      <c r="P70" s="7" t="s">
        <v>631</v>
      </c>
      <c r="Q70" s="7" t="s">
        <v>632</v>
      </c>
      <c r="R70" s="7" t="s">
        <v>633</v>
      </c>
      <c r="S70" s="7" t="s">
        <v>310</v>
      </c>
      <c r="T70" s="7"/>
    </row>
    <row r="71" spans="1:20" x14ac:dyDescent="0.25">
      <c r="A71" s="7">
        <v>0</v>
      </c>
      <c r="B71" s="7">
        <v>1.96168767880603</v>
      </c>
      <c r="C71" s="7">
        <v>0.89800000000000002</v>
      </c>
      <c r="D71" s="7">
        <v>0.33800000000000002</v>
      </c>
      <c r="E71" s="7">
        <v>0</v>
      </c>
      <c r="F71" s="7">
        <v>1</v>
      </c>
      <c r="G71" s="7">
        <v>31468</v>
      </c>
      <c r="H71" s="7" t="s">
        <v>419</v>
      </c>
      <c r="I71" s="7" t="s">
        <v>369</v>
      </c>
      <c r="J71" s="7" t="s">
        <v>634</v>
      </c>
      <c r="K71" s="7" t="s">
        <v>635</v>
      </c>
      <c r="L71" s="7" t="s">
        <v>636</v>
      </c>
      <c r="M71" s="7" t="s">
        <v>310</v>
      </c>
      <c r="N71" s="7" t="s">
        <v>637</v>
      </c>
      <c r="O71" s="7" t="s">
        <v>638</v>
      </c>
      <c r="P71" s="7" t="s">
        <v>639</v>
      </c>
      <c r="Q71" s="7" t="s">
        <v>640</v>
      </c>
      <c r="R71" s="7" t="s">
        <v>641</v>
      </c>
      <c r="S71" s="7" t="s">
        <v>310</v>
      </c>
      <c r="T71" s="7"/>
    </row>
    <row r="72" spans="1:20" x14ac:dyDescent="0.25">
      <c r="A72" s="7">
        <v>0</v>
      </c>
      <c r="B72" s="7">
        <v>1.95014816124945</v>
      </c>
      <c r="C72" s="7">
        <v>0.73599999999999999</v>
      </c>
      <c r="D72" s="7">
        <v>0.17399999999999999</v>
      </c>
      <c r="E72" s="7">
        <v>0</v>
      </c>
      <c r="F72" s="7">
        <v>1</v>
      </c>
      <c r="G72" s="7">
        <v>98929</v>
      </c>
      <c r="H72" s="7" t="s">
        <v>642</v>
      </c>
      <c r="I72" s="7" t="s">
        <v>573</v>
      </c>
      <c r="J72" s="7" t="s">
        <v>345</v>
      </c>
      <c r="K72" s="7" t="s">
        <v>643</v>
      </c>
      <c r="L72" s="7" t="s">
        <v>644</v>
      </c>
      <c r="M72" s="7" t="s">
        <v>645</v>
      </c>
      <c r="N72" s="7" t="s">
        <v>646</v>
      </c>
      <c r="O72" s="7" t="s">
        <v>647</v>
      </c>
      <c r="P72" s="7" t="s">
        <v>648</v>
      </c>
      <c r="Q72" s="7" t="s">
        <v>647</v>
      </c>
      <c r="R72" s="7" t="s">
        <v>649</v>
      </c>
      <c r="S72" s="7" t="s">
        <v>310</v>
      </c>
      <c r="T72" s="7"/>
    </row>
    <row r="73" spans="1:20" x14ac:dyDescent="0.25">
      <c r="A73" s="7">
        <v>0</v>
      </c>
      <c r="B73" s="7">
        <v>1.91396723089442</v>
      </c>
      <c r="C73" s="7">
        <v>0.88600000000000001</v>
      </c>
      <c r="D73" s="7">
        <v>0.33500000000000002</v>
      </c>
      <c r="E73" s="7">
        <v>0</v>
      </c>
      <c r="F73" s="7">
        <v>1</v>
      </c>
      <c r="G73" s="7">
        <v>31360</v>
      </c>
      <c r="H73" s="7" t="s">
        <v>419</v>
      </c>
      <c r="I73" s="7" t="s">
        <v>369</v>
      </c>
      <c r="J73" s="7" t="s">
        <v>650</v>
      </c>
      <c r="K73" s="7" t="s">
        <v>651</v>
      </c>
      <c r="L73" s="7" t="s">
        <v>652</v>
      </c>
      <c r="M73" s="7" t="s">
        <v>310</v>
      </c>
      <c r="N73" s="7" t="s">
        <v>653</v>
      </c>
      <c r="O73" s="7" t="s">
        <v>654</v>
      </c>
      <c r="P73" s="7" t="s">
        <v>650</v>
      </c>
      <c r="Q73" s="7" t="s">
        <v>655</v>
      </c>
      <c r="R73" s="7" t="s">
        <v>656</v>
      </c>
      <c r="S73" s="7" t="s">
        <v>310</v>
      </c>
      <c r="T73" s="7"/>
    </row>
    <row r="74" spans="1:20" x14ac:dyDescent="0.25">
      <c r="A74" s="7">
        <v>0</v>
      </c>
      <c r="B74" s="7">
        <v>1.8262989927479201</v>
      </c>
      <c r="C74" s="7">
        <v>0.77100000000000002</v>
      </c>
      <c r="D74" s="7">
        <v>0.21099999999999999</v>
      </c>
      <c r="E74" s="7">
        <v>0</v>
      </c>
      <c r="F74" s="7">
        <v>1</v>
      </c>
      <c r="G74" s="7">
        <v>75057</v>
      </c>
      <c r="H74" s="7" t="s">
        <v>306</v>
      </c>
      <c r="I74" s="7" t="s">
        <v>307</v>
      </c>
      <c r="J74" s="7" t="s">
        <v>340</v>
      </c>
      <c r="K74" s="7" t="s">
        <v>317</v>
      </c>
      <c r="L74" s="7" t="s">
        <v>310</v>
      </c>
      <c r="M74" s="7" t="s">
        <v>310</v>
      </c>
      <c r="N74" s="7" t="s">
        <v>657</v>
      </c>
      <c r="O74" s="7" t="s">
        <v>658</v>
      </c>
      <c r="P74" s="7" t="s">
        <v>310</v>
      </c>
      <c r="Q74" s="7" t="s">
        <v>310</v>
      </c>
      <c r="R74" s="7" t="s">
        <v>659</v>
      </c>
      <c r="S74" s="7" t="s">
        <v>310</v>
      </c>
      <c r="T74" s="7"/>
    </row>
    <row r="75" spans="1:20" x14ac:dyDescent="0.25">
      <c r="A75" s="7">
        <v>0</v>
      </c>
      <c r="B75" s="7">
        <v>1.78164381168213</v>
      </c>
      <c r="C75" s="7">
        <v>0.56999999999999995</v>
      </c>
      <c r="D75" s="7">
        <v>0.129</v>
      </c>
      <c r="E75" s="7">
        <v>0</v>
      </c>
      <c r="F75" s="7">
        <v>1</v>
      </c>
      <c r="G75" s="7">
        <v>193636</v>
      </c>
      <c r="H75" s="7" t="s">
        <v>306</v>
      </c>
      <c r="I75" s="7" t="s">
        <v>307</v>
      </c>
      <c r="J75" s="7" t="s">
        <v>608</v>
      </c>
      <c r="K75" s="7" t="s">
        <v>325</v>
      </c>
      <c r="L75" s="7" t="s">
        <v>310</v>
      </c>
      <c r="M75" s="7" t="s">
        <v>310</v>
      </c>
      <c r="N75" s="7" t="s">
        <v>310</v>
      </c>
      <c r="O75" s="7" t="s">
        <v>610</v>
      </c>
      <c r="P75" s="7" t="s">
        <v>660</v>
      </c>
      <c r="Q75" s="7" t="s">
        <v>610</v>
      </c>
      <c r="R75" s="7" t="s">
        <v>310</v>
      </c>
      <c r="S75" s="7" t="s">
        <v>310</v>
      </c>
      <c r="T75" s="7"/>
    </row>
    <row r="76" spans="1:20" x14ac:dyDescent="0.25">
      <c r="A76" s="7">
        <v>0</v>
      </c>
      <c r="B76" s="7">
        <v>1.76227333722183</v>
      </c>
      <c r="C76" s="7">
        <v>0.71899999999999997</v>
      </c>
      <c r="D76" s="7">
        <v>0.23699999999999999</v>
      </c>
      <c r="E76" s="7">
        <v>0</v>
      </c>
      <c r="F76" s="7">
        <v>1</v>
      </c>
      <c r="G76" s="7">
        <v>113156</v>
      </c>
      <c r="H76" s="7" t="s">
        <v>419</v>
      </c>
      <c r="I76" s="7" t="s">
        <v>369</v>
      </c>
      <c r="J76" s="7" t="s">
        <v>551</v>
      </c>
      <c r="K76" s="7" t="s">
        <v>448</v>
      </c>
      <c r="L76" s="7" t="s">
        <v>421</v>
      </c>
      <c r="M76" s="7" t="s">
        <v>661</v>
      </c>
      <c r="N76" s="7" t="s">
        <v>662</v>
      </c>
      <c r="O76" s="7" t="s">
        <v>663</v>
      </c>
      <c r="P76" s="7" t="s">
        <v>425</v>
      </c>
      <c r="Q76" s="7" t="s">
        <v>426</v>
      </c>
      <c r="R76" s="7" t="s">
        <v>427</v>
      </c>
      <c r="S76" s="7" t="s">
        <v>310</v>
      </c>
      <c r="T76" s="7"/>
    </row>
    <row r="77" spans="1:20" x14ac:dyDescent="0.25">
      <c r="A77" s="7">
        <v>0</v>
      </c>
      <c r="B77" s="7">
        <v>1.7221282316284601</v>
      </c>
      <c r="C77" s="7">
        <v>0.73799999999999999</v>
      </c>
      <c r="D77" s="7">
        <v>0.2</v>
      </c>
      <c r="E77" s="7">
        <v>0</v>
      </c>
      <c r="F77" s="7">
        <v>1</v>
      </c>
      <c r="G77" s="7">
        <v>127449</v>
      </c>
      <c r="H77" s="7" t="s">
        <v>306</v>
      </c>
      <c r="I77" s="7" t="s">
        <v>307</v>
      </c>
      <c r="J77" s="7" t="s">
        <v>551</v>
      </c>
      <c r="K77" s="7" t="s">
        <v>317</v>
      </c>
      <c r="L77" s="7" t="s">
        <v>310</v>
      </c>
      <c r="M77" s="7" t="s">
        <v>310</v>
      </c>
      <c r="N77" s="7" t="s">
        <v>310</v>
      </c>
      <c r="O77" s="7" t="s">
        <v>664</v>
      </c>
      <c r="P77" s="7" t="s">
        <v>665</v>
      </c>
      <c r="Q77" s="7" t="s">
        <v>666</v>
      </c>
      <c r="R77" s="7" t="s">
        <v>667</v>
      </c>
      <c r="S77" s="7" t="s">
        <v>310</v>
      </c>
      <c r="T77" s="7"/>
    </row>
    <row r="78" spans="1:20" x14ac:dyDescent="0.25">
      <c r="A78" s="7">
        <v>0</v>
      </c>
      <c r="B78" s="7">
        <v>1.6489671629828</v>
      </c>
      <c r="C78" s="7">
        <v>0.96799999999999997</v>
      </c>
      <c r="D78" s="7">
        <v>0.64600000000000002</v>
      </c>
      <c r="E78" s="7">
        <v>0</v>
      </c>
      <c r="F78" s="7">
        <v>1</v>
      </c>
      <c r="G78" s="7">
        <v>105143</v>
      </c>
      <c r="H78" s="7" t="s">
        <v>419</v>
      </c>
      <c r="I78" s="7" t="s">
        <v>369</v>
      </c>
      <c r="J78" s="7" t="s">
        <v>314</v>
      </c>
      <c r="K78" s="7" t="s">
        <v>597</v>
      </c>
      <c r="L78" s="7" t="s">
        <v>575</v>
      </c>
      <c r="M78" s="7" t="s">
        <v>310</v>
      </c>
      <c r="N78" s="7" t="s">
        <v>576</v>
      </c>
      <c r="O78" s="7" t="s">
        <v>373</v>
      </c>
      <c r="P78" s="7" t="s">
        <v>613</v>
      </c>
      <c r="Q78" s="7" t="s">
        <v>373</v>
      </c>
      <c r="R78" s="7" t="s">
        <v>578</v>
      </c>
      <c r="S78" s="7" t="s">
        <v>310</v>
      </c>
      <c r="T78" s="7"/>
    </row>
    <row r="79" spans="1:20" x14ac:dyDescent="0.25">
      <c r="A79" s="7">
        <v>0</v>
      </c>
      <c r="B79" s="7">
        <v>1.53961865534886</v>
      </c>
      <c r="C79" s="7">
        <v>0.90500000000000003</v>
      </c>
      <c r="D79" s="7">
        <v>0.33400000000000002</v>
      </c>
      <c r="E79" s="7">
        <v>0</v>
      </c>
      <c r="F79" s="7">
        <v>1</v>
      </c>
      <c r="G79" s="7">
        <v>58882</v>
      </c>
      <c r="H79" s="7" t="s">
        <v>623</v>
      </c>
      <c r="I79" s="7" t="s">
        <v>624</v>
      </c>
      <c r="J79" s="7" t="s">
        <v>625</v>
      </c>
      <c r="K79" s="7" t="s">
        <v>626</v>
      </c>
      <c r="L79" s="7" t="s">
        <v>627</v>
      </c>
      <c r="M79" s="7" t="s">
        <v>628</v>
      </c>
      <c r="N79" s="7" t="s">
        <v>629</v>
      </c>
      <c r="O79" s="7" t="s">
        <v>630</v>
      </c>
      <c r="P79" s="7" t="s">
        <v>631</v>
      </c>
      <c r="Q79" s="7" t="s">
        <v>632</v>
      </c>
      <c r="R79" s="7" t="s">
        <v>633</v>
      </c>
      <c r="S79" s="7" t="s">
        <v>310</v>
      </c>
      <c r="T79" s="7"/>
    </row>
    <row r="80" spans="1:20" x14ac:dyDescent="0.25">
      <c r="A80" s="7">
        <v>0</v>
      </c>
      <c r="B80" s="7">
        <v>1.53477283893415</v>
      </c>
      <c r="C80" s="7">
        <v>0.65300000000000002</v>
      </c>
      <c r="D80" s="7">
        <v>0.20499999999999999</v>
      </c>
      <c r="E80" s="7">
        <v>0</v>
      </c>
      <c r="F80" s="7">
        <v>1</v>
      </c>
      <c r="G80" s="7">
        <v>57032</v>
      </c>
      <c r="H80" s="7" t="s">
        <v>306</v>
      </c>
      <c r="I80" s="7" t="s">
        <v>307</v>
      </c>
      <c r="J80" s="7" t="s">
        <v>668</v>
      </c>
      <c r="K80" s="7" t="s">
        <v>325</v>
      </c>
      <c r="L80" s="7" t="s">
        <v>310</v>
      </c>
      <c r="M80" s="7" t="s">
        <v>310</v>
      </c>
      <c r="N80" s="7" t="s">
        <v>310</v>
      </c>
      <c r="O80" s="7" t="s">
        <v>669</v>
      </c>
      <c r="P80" s="7" t="s">
        <v>310</v>
      </c>
      <c r="Q80" s="7" t="s">
        <v>670</v>
      </c>
      <c r="R80" s="7" t="s">
        <v>310</v>
      </c>
      <c r="S80" s="7" t="s">
        <v>310</v>
      </c>
      <c r="T80" s="7"/>
    </row>
    <row r="81" spans="1:20" x14ac:dyDescent="0.25">
      <c r="A81" s="7">
        <v>0</v>
      </c>
      <c r="B81" s="7">
        <v>1.5080078794660801</v>
      </c>
      <c r="C81" s="7">
        <v>0.70199999999999996</v>
      </c>
      <c r="D81" s="7">
        <v>0.20899999999999999</v>
      </c>
      <c r="E81" s="7">
        <v>0</v>
      </c>
      <c r="F81" s="7">
        <v>1</v>
      </c>
      <c r="G81" s="7">
        <v>108454</v>
      </c>
      <c r="H81" s="7" t="s">
        <v>306</v>
      </c>
      <c r="I81" s="7" t="s">
        <v>307</v>
      </c>
      <c r="J81" s="7" t="s">
        <v>551</v>
      </c>
      <c r="K81" s="7" t="s">
        <v>317</v>
      </c>
      <c r="L81" s="7" t="s">
        <v>310</v>
      </c>
      <c r="M81" s="7" t="s">
        <v>310</v>
      </c>
      <c r="N81" s="7" t="s">
        <v>671</v>
      </c>
      <c r="O81" s="7" t="s">
        <v>672</v>
      </c>
      <c r="P81" s="7" t="s">
        <v>673</v>
      </c>
      <c r="Q81" s="7" t="s">
        <v>674</v>
      </c>
      <c r="R81" s="7" t="s">
        <v>463</v>
      </c>
      <c r="S81" s="7" t="s">
        <v>310</v>
      </c>
      <c r="T81" s="7"/>
    </row>
    <row r="82" spans="1:20" x14ac:dyDescent="0.25">
      <c r="A82" s="7">
        <v>0</v>
      </c>
      <c r="B82" s="7">
        <v>1.4645056478185701</v>
      </c>
      <c r="C82" s="7">
        <v>0.63500000000000001</v>
      </c>
      <c r="D82" s="7">
        <v>0.16400000000000001</v>
      </c>
      <c r="E82" s="7">
        <v>0</v>
      </c>
      <c r="F82" s="7">
        <v>1</v>
      </c>
      <c r="G82" s="7">
        <v>158596</v>
      </c>
      <c r="H82" s="7" t="s">
        <v>675</v>
      </c>
      <c r="I82" s="7" t="s">
        <v>307</v>
      </c>
      <c r="J82" s="7" t="s">
        <v>676</v>
      </c>
      <c r="K82" s="7" t="s">
        <v>325</v>
      </c>
      <c r="L82" s="7" t="s">
        <v>677</v>
      </c>
      <c r="M82" s="7" t="s">
        <v>310</v>
      </c>
      <c r="N82" s="7" t="s">
        <v>678</v>
      </c>
      <c r="O82" s="7" t="s">
        <v>679</v>
      </c>
      <c r="P82" s="7" t="s">
        <v>310</v>
      </c>
      <c r="Q82" s="7" t="s">
        <v>680</v>
      </c>
      <c r="R82" s="7" t="s">
        <v>681</v>
      </c>
      <c r="S82" s="7" t="s">
        <v>310</v>
      </c>
      <c r="T82" s="7"/>
    </row>
    <row r="83" spans="1:20" x14ac:dyDescent="0.25">
      <c r="A83" s="7">
        <v>0</v>
      </c>
      <c r="B83" s="7">
        <v>1.4473718698449001</v>
      </c>
      <c r="C83" s="7">
        <v>0.93700000000000006</v>
      </c>
      <c r="D83" s="7">
        <v>0.52200000000000002</v>
      </c>
      <c r="E83" s="7">
        <v>0</v>
      </c>
      <c r="F83" s="7">
        <v>1</v>
      </c>
      <c r="G83" s="7">
        <v>90149</v>
      </c>
      <c r="H83" s="7" t="s">
        <v>454</v>
      </c>
      <c r="I83" s="7" t="s">
        <v>455</v>
      </c>
      <c r="J83" s="7" t="s">
        <v>608</v>
      </c>
      <c r="K83" s="7" t="s">
        <v>341</v>
      </c>
      <c r="L83" s="7" t="s">
        <v>682</v>
      </c>
      <c r="M83" s="7" t="s">
        <v>310</v>
      </c>
      <c r="N83" s="7" t="s">
        <v>683</v>
      </c>
      <c r="O83" s="7" t="s">
        <v>610</v>
      </c>
      <c r="P83" s="7" t="s">
        <v>310</v>
      </c>
      <c r="Q83" s="7" t="s">
        <v>610</v>
      </c>
      <c r="R83" s="7" t="s">
        <v>310</v>
      </c>
      <c r="S83" s="7" t="s">
        <v>310</v>
      </c>
      <c r="T83" s="7"/>
    </row>
    <row r="84" spans="1:20" x14ac:dyDescent="0.25">
      <c r="A84" s="7">
        <v>0</v>
      </c>
      <c r="B84" s="7">
        <v>1.4326593669051999</v>
      </c>
      <c r="C84" s="7">
        <v>0.74299999999999999</v>
      </c>
      <c r="D84" s="7">
        <v>0.309</v>
      </c>
      <c r="E84" s="7">
        <v>0</v>
      </c>
      <c r="F84" s="7">
        <v>1</v>
      </c>
      <c r="G84" s="7">
        <v>75054</v>
      </c>
      <c r="H84" s="7" t="s">
        <v>306</v>
      </c>
      <c r="I84" s="7" t="s">
        <v>307</v>
      </c>
      <c r="J84" s="7" t="s">
        <v>340</v>
      </c>
      <c r="K84" s="7" t="s">
        <v>325</v>
      </c>
      <c r="L84" s="7" t="s">
        <v>310</v>
      </c>
      <c r="M84" s="7" t="s">
        <v>310</v>
      </c>
      <c r="N84" s="7" t="s">
        <v>310</v>
      </c>
      <c r="O84" s="7" t="s">
        <v>684</v>
      </c>
      <c r="P84" s="7" t="s">
        <v>685</v>
      </c>
      <c r="Q84" s="7" t="s">
        <v>686</v>
      </c>
      <c r="R84" s="7" t="s">
        <v>659</v>
      </c>
      <c r="S84" s="7" t="s">
        <v>310</v>
      </c>
      <c r="T84" s="7"/>
    </row>
    <row r="85" spans="1:20" x14ac:dyDescent="0.25">
      <c r="A85" s="7">
        <v>0</v>
      </c>
      <c r="B85" s="7">
        <v>1.38303452559752</v>
      </c>
      <c r="C85" s="7">
        <v>0.99099999999999999</v>
      </c>
      <c r="D85" s="7">
        <v>0.90300000000000002</v>
      </c>
      <c r="E85" s="7">
        <v>0</v>
      </c>
      <c r="F85" s="7">
        <v>1</v>
      </c>
      <c r="G85" s="7">
        <v>165594</v>
      </c>
      <c r="H85" s="7" t="s">
        <v>469</v>
      </c>
      <c r="I85" s="7" t="s">
        <v>470</v>
      </c>
      <c r="J85" s="7" t="s">
        <v>687</v>
      </c>
      <c r="K85" s="7" t="s">
        <v>688</v>
      </c>
      <c r="L85" s="7" t="s">
        <v>689</v>
      </c>
      <c r="M85" s="7" t="s">
        <v>310</v>
      </c>
      <c r="N85" s="7" t="s">
        <v>310</v>
      </c>
      <c r="O85" s="7" t="s">
        <v>690</v>
      </c>
      <c r="P85" s="7" t="s">
        <v>691</v>
      </c>
      <c r="Q85" s="7" t="s">
        <v>692</v>
      </c>
      <c r="R85" s="7" t="s">
        <v>693</v>
      </c>
      <c r="S85" s="7" t="s">
        <v>310</v>
      </c>
      <c r="T85" s="7"/>
    </row>
    <row r="86" spans="1:20" x14ac:dyDescent="0.25">
      <c r="A86" s="7">
        <v>0</v>
      </c>
      <c r="B86" s="7">
        <v>1.35767680655784</v>
      </c>
      <c r="C86" s="7">
        <v>0.73399999999999999</v>
      </c>
      <c r="D86" s="7">
        <v>0.23899999999999999</v>
      </c>
      <c r="E86" s="7">
        <v>0</v>
      </c>
      <c r="F86" s="7">
        <v>1</v>
      </c>
      <c r="G86" s="7">
        <v>143387</v>
      </c>
      <c r="H86" s="7" t="s">
        <v>306</v>
      </c>
      <c r="I86" s="7" t="s">
        <v>307</v>
      </c>
      <c r="J86" s="7" t="s">
        <v>694</v>
      </c>
      <c r="K86" s="7" t="s">
        <v>695</v>
      </c>
      <c r="L86" s="7" t="s">
        <v>310</v>
      </c>
      <c r="M86" s="7" t="s">
        <v>310</v>
      </c>
      <c r="N86" s="7" t="s">
        <v>310</v>
      </c>
      <c r="O86" s="7" t="s">
        <v>696</v>
      </c>
      <c r="P86" s="7" t="s">
        <v>310</v>
      </c>
      <c r="Q86" s="7" t="s">
        <v>696</v>
      </c>
      <c r="R86" s="7" t="s">
        <v>310</v>
      </c>
      <c r="S86" s="7" t="s">
        <v>310</v>
      </c>
      <c r="T86" s="7"/>
    </row>
    <row r="87" spans="1:20" x14ac:dyDescent="0.25">
      <c r="A87" s="7">
        <v>0</v>
      </c>
      <c r="B87" s="7">
        <v>1.3458210795438399</v>
      </c>
      <c r="C87" s="7">
        <v>0.78400000000000003</v>
      </c>
      <c r="D87" s="7">
        <v>0.35199999999999998</v>
      </c>
      <c r="E87" s="7">
        <v>0</v>
      </c>
      <c r="F87" s="7">
        <v>1</v>
      </c>
      <c r="G87" s="7">
        <v>20847</v>
      </c>
      <c r="H87" s="7" t="s">
        <v>336</v>
      </c>
      <c r="I87" s="7" t="s">
        <v>307</v>
      </c>
      <c r="J87" s="7" t="s">
        <v>687</v>
      </c>
      <c r="K87" s="7" t="s">
        <v>325</v>
      </c>
      <c r="L87" s="7" t="s">
        <v>310</v>
      </c>
      <c r="M87" s="7" t="s">
        <v>310</v>
      </c>
      <c r="N87" s="7" t="s">
        <v>310</v>
      </c>
      <c r="O87" s="7" t="s">
        <v>697</v>
      </c>
      <c r="P87" s="7" t="s">
        <v>698</v>
      </c>
      <c r="Q87" s="7" t="s">
        <v>699</v>
      </c>
      <c r="R87" s="7" t="s">
        <v>700</v>
      </c>
      <c r="S87" s="7" t="s">
        <v>310</v>
      </c>
      <c r="T87" s="7"/>
    </row>
    <row r="88" spans="1:20" x14ac:dyDescent="0.25">
      <c r="A88" s="7">
        <v>0</v>
      </c>
      <c r="B88" s="7">
        <v>1.30968636886995</v>
      </c>
      <c r="C88" s="7">
        <v>0.627</v>
      </c>
      <c r="D88" s="7">
        <v>0.20100000000000001</v>
      </c>
      <c r="E88" s="7">
        <v>0</v>
      </c>
      <c r="F88" s="7">
        <v>1</v>
      </c>
      <c r="G88" s="7">
        <v>149581</v>
      </c>
      <c r="H88" s="7" t="s">
        <v>701</v>
      </c>
      <c r="I88" s="7" t="s">
        <v>702</v>
      </c>
      <c r="J88" s="7" t="s">
        <v>345</v>
      </c>
      <c r="K88" s="7" t="s">
        <v>703</v>
      </c>
      <c r="L88" s="7" t="s">
        <v>310</v>
      </c>
      <c r="M88" s="7" t="s">
        <v>310</v>
      </c>
      <c r="N88" s="7" t="s">
        <v>310</v>
      </c>
      <c r="O88" s="7" t="s">
        <v>704</v>
      </c>
      <c r="P88" s="7" t="s">
        <v>433</v>
      </c>
      <c r="Q88" s="7" t="s">
        <v>704</v>
      </c>
      <c r="R88" s="7" t="s">
        <v>705</v>
      </c>
      <c r="S88" s="7" t="s">
        <v>706</v>
      </c>
      <c r="T88" s="7"/>
    </row>
    <row r="89" spans="1:20" x14ac:dyDescent="0.25">
      <c r="A89" s="7">
        <v>0</v>
      </c>
      <c r="B89" s="7">
        <v>1.1865742153215699</v>
      </c>
      <c r="C89" s="7">
        <v>0.88700000000000001</v>
      </c>
      <c r="D89" s="7">
        <v>0.54300000000000004</v>
      </c>
      <c r="E89" s="7">
        <v>0</v>
      </c>
      <c r="F89" s="7">
        <v>1</v>
      </c>
      <c r="G89" s="7">
        <v>113367</v>
      </c>
      <c r="H89" s="7" t="s">
        <v>599</v>
      </c>
      <c r="I89" s="7" t="s">
        <v>470</v>
      </c>
      <c r="J89" s="7" t="s">
        <v>707</v>
      </c>
      <c r="K89" s="7" t="s">
        <v>325</v>
      </c>
      <c r="L89" s="7" t="s">
        <v>708</v>
      </c>
      <c r="M89" s="7" t="s">
        <v>709</v>
      </c>
      <c r="N89" s="7" t="s">
        <v>310</v>
      </c>
      <c r="O89" s="7" t="s">
        <v>710</v>
      </c>
      <c r="P89" s="7" t="s">
        <v>711</v>
      </c>
      <c r="Q89" s="7" t="s">
        <v>712</v>
      </c>
      <c r="R89" s="7" t="s">
        <v>310</v>
      </c>
      <c r="S89" s="7" t="s">
        <v>310</v>
      </c>
      <c r="T89" s="7"/>
    </row>
    <row r="90" spans="1:20" x14ac:dyDescent="0.25">
      <c r="A90" s="7">
        <v>0</v>
      </c>
      <c r="B90" s="7">
        <v>1.16699809154338</v>
      </c>
      <c r="C90" s="7">
        <v>0.71899999999999997</v>
      </c>
      <c r="D90" s="7">
        <v>0.36699999999999999</v>
      </c>
      <c r="E90" s="7">
        <v>0</v>
      </c>
      <c r="F90" s="7">
        <v>1</v>
      </c>
      <c r="G90" s="7">
        <v>174462</v>
      </c>
      <c r="H90" s="7" t="s">
        <v>713</v>
      </c>
      <c r="I90" s="7" t="s">
        <v>714</v>
      </c>
      <c r="J90" s="7" t="s">
        <v>715</v>
      </c>
      <c r="K90" s="7" t="s">
        <v>716</v>
      </c>
      <c r="L90" s="7" t="s">
        <v>717</v>
      </c>
      <c r="M90" s="7" t="s">
        <v>310</v>
      </c>
      <c r="N90" s="7" t="s">
        <v>310</v>
      </c>
      <c r="O90" s="7" t="s">
        <v>718</v>
      </c>
      <c r="P90" s="7" t="s">
        <v>719</v>
      </c>
      <c r="Q90" s="7" t="s">
        <v>720</v>
      </c>
      <c r="R90" s="7" t="s">
        <v>721</v>
      </c>
      <c r="S90" s="7" t="s">
        <v>310</v>
      </c>
      <c r="T90" s="7"/>
    </row>
    <row r="91" spans="1:20" x14ac:dyDescent="0.25">
      <c r="A91" s="7">
        <v>0</v>
      </c>
      <c r="B91" s="7">
        <v>1.0654328358780201</v>
      </c>
      <c r="C91" s="7">
        <v>0.65300000000000002</v>
      </c>
      <c r="D91" s="7">
        <v>0.223</v>
      </c>
      <c r="E91" s="7">
        <v>0</v>
      </c>
      <c r="F91" s="7">
        <v>1</v>
      </c>
      <c r="G91" s="7">
        <v>73858</v>
      </c>
      <c r="H91" s="7" t="s">
        <v>476</v>
      </c>
      <c r="I91" s="7" t="s">
        <v>395</v>
      </c>
      <c r="J91" s="7" t="s">
        <v>340</v>
      </c>
      <c r="K91" s="7" t="s">
        <v>333</v>
      </c>
      <c r="L91" s="7" t="s">
        <v>310</v>
      </c>
      <c r="M91" s="7" t="s">
        <v>310</v>
      </c>
      <c r="N91" s="7" t="s">
        <v>722</v>
      </c>
      <c r="O91" s="7" t="s">
        <v>310</v>
      </c>
      <c r="P91" s="7" t="s">
        <v>723</v>
      </c>
      <c r="Q91" s="7" t="s">
        <v>724</v>
      </c>
      <c r="R91" s="7" t="s">
        <v>725</v>
      </c>
      <c r="S91" s="7" t="s">
        <v>310</v>
      </c>
      <c r="T91" s="7"/>
    </row>
    <row r="92" spans="1:20" x14ac:dyDescent="0.25">
      <c r="A92" s="7">
        <v>0</v>
      </c>
      <c r="B92" s="7">
        <v>1.0556239376521499</v>
      </c>
      <c r="C92" s="7">
        <v>0.58799999999999997</v>
      </c>
      <c r="D92" s="7">
        <v>0.28399999999999997</v>
      </c>
      <c r="E92" s="7">
        <v>0</v>
      </c>
      <c r="F92" s="7">
        <v>1</v>
      </c>
      <c r="G92" s="7">
        <v>174843</v>
      </c>
      <c r="H92" s="7" t="s">
        <v>726</v>
      </c>
      <c r="I92" s="7" t="s">
        <v>395</v>
      </c>
      <c r="J92" s="7"/>
      <c r="K92" s="7" t="s">
        <v>727</v>
      </c>
      <c r="L92" s="7" t="s">
        <v>310</v>
      </c>
      <c r="M92" s="7" t="s">
        <v>310</v>
      </c>
      <c r="N92" s="7" t="s">
        <v>310</v>
      </c>
      <c r="O92" s="7" t="s">
        <v>728</v>
      </c>
      <c r="P92" s="7" t="s">
        <v>310</v>
      </c>
      <c r="Q92" s="7" t="s">
        <v>310</v>
      </c>
      <c r="R92" s="7" t="s">
        <v>729</v>
      </c>
      <c r="S92" s="7" t="s">
        <v>310</v>
      </c>
      <c r="T92" s="7"/>
    </row>
    <row r="93" spans="1:20" x14ac:dyDescent="0.25">
      <c r="A93" s="7">
        <v>5.0203225574876003E-298</v>
      </c>
      <c r="B93" s="7">
        <v>1.0066849062132699</v>
      </c>
      <c r="C93" s="7">
        <v>0.625</v>
      </c>
      <c r="D93" s="7">
        <v>0.35599999999999998</v>
      </c>
      <c r="E93" s="7">
        <v>1.70936962759895E-293</v>
      </c>
      <c r="F93" s="7">
        <v>1</v>
      </c>
      <c r="G93" s="7">
        <v>180710</v>
      </c>
      <c r="H93" s="7" t="s">
        <v>572</v>
      </c>
      <c r="I93" s="7" t="s">
        <v>573</v>
      </c>
      <c r="J93" s="7" t="s">
        <v>730</v>
      </c>
      <c r="K93" s="7" t="s">
        <v>731</v>
      </c>
      <c r="L93" s="7" t="s">
        <v>732</v>
      </c>
      <c r="M93" s="7" t="s">
        <v>310</v>
      </c>
      <c r="N93" s="7" t="s">
        <v>310</v>
      </c>
      <c r="O93" s="7" t="s">
        <v>733</v>
      </c>
      <c r="P93" s="7" t="s">
        <v>734</v>
      </c>
      <c r="Q93" s="7" t="s">
        <v>733</v>
      </c>
      <c r="R93" s="7" t="s">
        <v>735</v>
      </c>
      <c r="S93" s="7" t="s">
        <v>310</v>
      </c>
      <c r="T93" s="7"/>
    </row>
    <row r="94" spans="1:20" x14ac:dyDescent="0.25">
      <c r="A94" s="7">
        <v>0</v>
      </c>
      <c r="B94" s="7">
        <v>0.99422708389421</v>
      </c>
      <c r="C94" s="7">
        <v>0.95199999999999996</v>
      </c>
      <c r="D94" s="7">
        <v>0.88100000000000001</v>
      </c>
      <c r="E94" s="7">
        <v>0</v>
      </c>
      <c r="F94" s="7">
        <v>1</v>
      </c>
      <c r="G94" s="7">
        <v>149782</v>
      </c>
      <c r="H94" s="7" t="s">
        <v>476</v>
      </c>
      <c r="I94" s="7" t="s">
        <v>395</v>
      </c>
      <c r="J94" s="7" t="s">
        <v>736</v>
      </c>
      <c r="K94" s="7" t="s">
        <v>737</v>
      </c>
      <c r="L94" s="7" t="s">
        <v>310</v>
      </c>
      <c r="M94" s="7" t="s">
        <v>310</v>
      </c>
      <c r="N94" s="7" t="s">
        <v>738</v>
      </c>
      <c r="O94" s="7" t="s">
        <v>739</v>
      </c>
      <c r="P94" s="7" t="s">
        <v>740</v>
      </c>
      <c r="Q94" s="7" t="s">
        <v>741</v>
      </c>
      <c r="R94" s="7" t="s">
        <v>742</v>
      </c>
      <c r="S94" s="7" t="s">
        <v>310</v>
      </c>
      <c r="T94" s="7"/>
    </row>
    <row r="95" spans="1:20" x14ac:dyDescent="0.25">
      <c r="A95" s="7">
        <v>0</v>
      </c>
      <c r="B95" s="7">
        <v>0.98325699313007298</v>
      </c>
      <c r="C95" s="7">
        <v>0.63300000000000001</v>
      </c>
      <c r="D95" s="7">
        <v>0.28599999999999998</v>
      </c>
      <c r="E95" s="7">
        <v>0</v>
      </c>
      <c r="F95" s="7">
        <v>1</v>
      </c>
      <c r="G95" s="7">
        <v>177573</v>
      </c>
      <c r="H95" s="7" t="s">
        <v>743</v>
      </c>
      <c r="I95" s="7" t="s">
        <v>395</v>
      </c>
      <c r="J95" s="7" t="s">
        <v>744</v>
      </c>
      <c r="K95" s="7" t="s">
        <v>745</v>
      </c>
      <c r="L95" s="7" t="s">
        <v>746</v>
      </c>
      <c r="M95" s="7" t="s">
        <v>310</v>
      </c>
      <c r="N95" s="7" t="s">
        <v>310</v>
      </c>
      <c r="O95" s="7" t="s">
        <v>747</v>
      </c>
      <c r="P95" s="7" t="s">
        <v>392</v>
      </c>
      <c r="Q95" s="7" t="s">
        <v>747</v>
      </c>
      <c r="R95" s="7" t="s">
        <v>310</v>
      </c>
      <c r="S95" s="7" t="s">
        <v>310</v>
      </c>
      <c r="T95" s="7"/>
    </row>
    <row r="96" spans="1:20" x14ac:dyDescent="0.25">
      <c r="A96" s="7">
        <v>0</v>
      </c>
      <c r="B96" s="7">
        <v>0.95179627064143202</v>
      </c>
      <c r="C96" s="7">
        <v>0.78300000000000003</v>
      </c>
      <c r="D96" s="7">
        <v>0.45100000000000001</v>
      </c>
      <c r="E96" s="7">
        <v>0</v>
      </c>
      <c r="F96" s="7">
        <v>1</v>
      </c>
      <c r="G96" s="7">
        <v>117380</v>
      </c>
      <c r="H96" s="7" t="s">
        <v>476</v>
      </c>
      <c r="I96" s="7" t="s">
        <v>395</v>
      </c>
      <c r="J96" s="7"/>
      <c r="K96" s="7" t="s">
        <v>748</v>
      </c>
      <c r="L96" s="7" t="s">
        <v>749</v>
      </c>
      <c r="M96" s="7" t="s">
        <v>750</v>
      </c>
      <c r="N96" s="7" t="s">
        <v>310</v>
      </c>
      <c r="O96" s="7" t="s">
        <v>751</v>
      </c>
      <c r="P96" s="7" t="s">
        <v>752</v>
      </c>
      <c r="Q96" s="7" t="s">
        <v>751</v>
      </c>
      <c r="R96" s="7" t="s">
        <v>753</v>
      </c>
      <c r="S96" s="7" t="s">
        <v>310</v>
      </c>
      <c r="T96" s="7"/>
    </row>
    <row r="97" spans="1:20" x14ac:dyDescent="0.25">
      <c r="A97" s="7">
        <v>0</v>
      </c>
      <c r="B97" s="7">
        <v>0.93817075368506597</v>
      </c>
      <c r="C97" s="7">
        <v>0.83099999999999996</v>
      </c>
      <c r="D97" s="7">
        <v>0.51900000000000002</v>
      </c>
      <c r="E97" s="7">
        <v>0</v>
      </c>
      <c r="F97" s="7">
        <v>1</v>
      </c>
      <c r="G97" s="7">
        <v>25110</v>
      </c>
      <c r="H97" s="7" t="s">
        <v>411</v>
      </c>
      <c r="I97" s="7" t="s">
        <v>412</v>
      </c>
      <c r="J97" s="7" t="s">
        <v>308</v>
      </c>
      <c r="K97" s="7" t="s">
        <v>754</v>
      </c>
      <c r="L97" s="7" t="s">
        <v>755</v>
      </c>
      <c r="M97" s="7" t="s">
        <v>756</v>
      </c>
      <c r="N97" s="7" t="s">
        <v>310</v>
      </c>
      <c r="O97" s="7" t="s">
        <v>757</v>
      </c>
      <c r="P97" s="7" t="s">
        <v>392</v>
      </c>
      <c r="Q97" s="7" t="s">
        <v>757</v>
      </c>
      <c r="R97" s="7" t="s">
        <v>758</v>
      </c>
      <c r="S97" s="7" t="s">
        <v>310</v>
      </c>
      <c r="T97" s="7"/>
    </row>
    <row r="98" spans="1:20" x14ac:dyDescent="0.25">
      <c r="A98" s="7">
        <v>1.6191675695384601E-294</v>
      </c>
      <c r="B98" s="7">
        <v>0.92048186759984496</v>
      </c>
      <c r="C98" s="7">
        <v>0.80700000000000005</v>
      </c>
      <c r="D98" s="7">
        <v>0.57799999999999996</v>
      </c>
      <c r="E98" s="7">
        <v>5.5131036575214898E-290</v>
      </c>
      <c r="F98" s="7">
        <v>1</v>
      </c>
      <c r="G98" s="7">
        <v>145319</v>
      </c>
      <c r="H98" s="7" t="s">
        <v>419</v>
      </c>
      <c r="I98" s="7" t="s">
        <v>369</v>
      </c>
      <c r="J98" s="7" t="s">
        <v>759</v>
      </c>
      <c r="K98" s="7" t="s">
        <v>760</v>
      </c>
      <c r="L98" s="7" t="s">
        <v>761</v>
      </c>
      <c r="M98" s="7" t="s">
        <v>310</v>
      </c>
      <c r="N98" s="7" t="s">
        <v>762</v>
      </c>
      <c r="O98" s="7" t="s">
        <v>763</v>
      </c>
      <c r="P98" s="7" t="s">
        <v>764</v>
      </c>
      <c r="Q98" s="7" t="s">
        <v>763</v>
      </c>
      <c r="R98" s="7" t="s">
        <v>765</v>
      </c>
      <c r="S98" s="7" t="s">
        <v>310</v>
      </c>
      <c r="T98" s="7"/>
    </row>
    <row r="99" spans="1:20" x14ac:dyDescent="0.25">
      <c r="A99" s="7">
        <v>0</v>
      </c>
      <c r="B99" s="7">
        <v>0.91293071392760905</v>
      </c>
      <c r="C99" s="7">
        <v>0.79</v>
      </c>
      <c r="D99" s="7">
        <v>0.497</v>
      </c>
      <c r="E99" s="7">
        <v>0</v>
      </c>
      <c r="F99" s="7">
        <v>1</v>
      </c>
      <c r="G99" s="7">
        <v>26939</v>
      </c>
      <c r="H99" s="7" t="s">
        <v>490</v>
      </c>
      <c r="I99" s="7" t="s">
        <v>470</v>
      </c>
      <c r="J99" s="7" t="s">
        <v>766</v>
      </c>
      <c r="K99" s="7" t="s">
        <v>767</v>
      </c>
      <c r="L99" s="7" t="s">
        <v>768</v>
      </c>
      <c r="M99" s="7" t="s">
        <v>769</v>
      </c>
      <c r="N99" s="7" t="s">
        <v>770</v>
      </c>
      <c r="O99" s="7" t="s">
        <v>771</v>
      </c>
      <c r="P99" s="7" t="s">
        <v>546</v>
      </c>
      <c r="Q99" s="7" t="s">
        <v>772</v>
      </c>
      <c r="R99" s="7" t="s">
        <v>310</v>
      </c>
      <c r="S99" s="7" t="s">
        <v>310</v>
      </c>
      <c r="T99" s="7"/>
    </row>
    <row r="100" spans="1:20" x14ac:dyDescent="0.25">
      <c r="A100" s="7">
        <v>0</v>
      </c>
      <c r="B100" s="7">
        <v>0.88550608533023401</v>
      </c>
      <c r="C100" s="7">
        <v>0.69299999999999995</v>
      </c>
      <c r="D100" s="7">
        <v>0.39200000000000002</v>
      </c>
      <c r="E100" s="7">
        <v>0</v>
      </c>
      <c r="F100" s="7">
        <v>1</v>
      </c>
      <c r="G100" s="7">
        <v>28176</v>
      </c>
      <c r="H100" s="7" t="s">
        <v>773</v>
      </c>
      <c r="I100" s="7" t="s">
        <v>774</v>
      </c>
      <c r="J100" s="7" t="s">
        <v>775</v>
      </c>
      <c r="K100" s="7" t="s">
        <v>776</v>
      </c>
      <c r="L100" s="7" t="s">
        <v>777</v>
      </c>
      <c r="M100" s="7" t="s">
        <v>310</v>
      </c>
      <c r="N100" s="7" t="s">
        <v>310</v>
      </c>
      <c r="O100" s="7" t="s">
        <v>778</v>
      </c>
      <c r="P100" s="7" t="s">
        <v>613</v>
      </c>
      <c r="Q100" s="7" t="s">
        <v>778</v>
      </c>
      <c r="R100" s="7" t="s">
        <v>310</v>
      </c>
      <c r="S100" s="7" t="s">
        <v>310</v>
      </c>
      <c r="T100" s="7"/>
    </row>
    <row r="101" spans="1:20" x14ac:dyDescent="0.25">
      <c r="A101" s="7">
        <v>0</v>
      </c>
      <c r="B101" s="7">
        <v>0.873888377771459</v>
      </c>
      <c r="C101" s="7">
        <v>0.80300000000000005</v>
      </c>
      <c r="D101" s="7">
        <v>0.53300000000000003</v>
      </c>
      <c r="E101" s="7">
        <v>0</v>
      </c>
      <c r="F101" s="7">
        <v>1</v>
      </c>
      <c r="G101" s="7">
        <v>149621</v>
      </c>
      <c r="H101" s="7" t="s">
        <v>779</v>
      </c>
      <c r="I101" s="7" t="s">
        <v>470</v>
      </c>
      <c r="J101" s="7" t="s">
        <v>345</v>
      </c>
      <c r="K101" s="7" t="s">
        <v>745</v>
      </c>
      <c r="L101" s="7" t="s">
        <v>780</v>
      </c>
      <c r="M101" s="7" t="s">
        <v>310</v>
      </c>
      <c r="N101" s="7" t="s">
        <v>310</v>
      </c>
      <c r="O101" s="7" t="s">
        <v>781</v>
      </c>
      <c r="P101" s="7" t="s">
        <v>613</v>
      </c>
      <c r="Q101" s="7" t="s">
        <v>781</v>
      </c>
      <c r="R101" s="7" t="s">
        <v>310</v>
      </c>
      <c r="S101" s="7" t="s">
        <v>310</v>
      </c>
      <c r="T101" s="7"/>
    </row>
    <row r="102" spans="1:20" x14ac:dyDescent="0.25">
      <c r="A102" s="7">
        <v>1.5900784777113101E-247</v>
      </c>
      <c r="B102" s="7">
        <v>0.87259337793137104</v>
      </c>
      <c r="C102" s="7">
        <v>0.52900000000000003</v>
      </c>
      <c r="D102" s="7">
        <v>0.27800000000000002</v>
      </c>
      <c r="E102" s="7">
        <v>5.41405820875926E-243</v>
      </c>
      <c r="F102" s="7">
        <v>1</v>
      </c>
      <c r="G102" s="7">
        <v>127732</v>
      </c>
      <c r="H102" s="7" t="s">
        <v>476</v>
      </c>
      <c r="I102" s="7" t="s">
        <v>395</v>
      </c>
      <c r="J102" s="7"/>
      <c r="K102" s="7" t="s">
        <v>325</v>
      </c>
      <c r="L102" s="7" t="s">
        <v>310</v>
      </c>
      <c r="M102" s="7" t="s">
        <v>310</v>
      </c>
      <c r="N102" s="7" t="s">
        <v>310</v>
      </c>
      <c r="O102" s="7" t="s">
        <v>782</v>
      </c>
      <c r="P102" s="7" t="s">
        <v>783</v>
      </c>
      <c r="Q102" s="7" t="s">
        <v>310</v>
      </c>
      <c r="R102" s="7" t="s">
        <v>310</v>
      </c>
      <c r="S102" s="7" t="s">
        <v>310</v>
      </c>
      <c r="T102" s="7"/>
    </row>
    <row r="103" spans="1:20" x14ac:dyDescent="0.25">
      <c r="A103" s="7">
        <v>9.5786277787302307E-28</v>
      </c>
      <c r="B103" s="7">
        <v>0.385343506413657</v>
      </c>
      <c r="C103" s="7">
        <v>0.55100000000000005</v>
      </c>
      <c r="D103" s="7">
        <v>0.51400000000000001</v>
      </c>
      <c r="E103" s="7">
        <v>3.2614269723798601E-23</v>
      </c>
      <c r="F103" s="7">
        <v>2</v>
      </c>
      <c r="G103" s="7">
        <v>149122</v>
      </c>
      <c r="H103" s="7" t="s">
        <v>713</v>
      </c>
      <c r="I103" s="7" t="s">
        <v>714</v>
      </c>
      <c r="J103" s="7"/>
      <c r="K103" s="7" t="s">
        <v>325</v>
      </c>
      <c r="L103" s="7" t="s">
        <v>784</v>
      </c>
      <c r="M103" s="7" t="s">
        <v>785</v>
      </c>
      <c r="N103" s="7" t="s">
        <v>786</v>
      </c>
      <c r="O103" s="7" t="s">
        <v>787</v>
      </c>
      <c r="P103" s="7" t="s">
        <v>788</v>
      </c>
      <c r="Q103" s="7" t="s">
        <v>789</v>
      </c>
      <c r="R103" s="7" t="s">
        <v>790</v>
      </c>
      <c r="S103" s="7" t="s">
        <v>310</v>
      </c>
      <c r="T103" s="7"/>
    </row>
    <row r="104" spans="1:20" x14ac:dyDescent="0.25">
      <c r="A104" s="7">
        <v>7.4904016994635896E-33</v>
      </c>
      <c r="B104" s="7">
        <v>0.36736966229323298</v>
      </c>
      <c r="C104" s="7">
        <v>0.57099999999999995</v>
      </c>
      <c r="D104" s="7">
        <v>0.53</v>
      </c>
      <c r="E104" s="7">
        <v>2.5504068746503601E-28</v>
      </c>
      <c r="F104" s="7">
        <v>2</v>
      </c>
      <c r="G104" s="7">
        <v>7367</v>
      </c>
      <c r="H104" s="7" t="s">
        <v>476</v>
      </c>
      <c r="I104" s="7" t="s">
        <v>395</v>
      </c>
      <c r="J104" s="7" t="s">
        <v>321</v>
      </c>
      <c r="K104" s="7" t="s">
        <v>791</v>
      </c>
      <c r="L104" s="7" t="s">
        <v>310</v>
      </c>
      <c r="M104" s="7" t="s">
        <v>310</v>
      </c>
      <c r="N104" s="7" t="s">
        <v>310</v>
      </c>
      <c r="O104" s="7" t="s">
        <v>310</v>
      </c>
      <c r="P104" s="7" t="s">
        <v>792</v>
      </c>
      <c r="Q104" s="7" t="s">
        <v>310</v>
      </c>
      <c r="R104" s="7" t="s">
        <v>310</v>
      </c>
      <c r="S104" s="7" t="s">
        <v>310</v>
      </c>
      <c r="T104" s="7"/>
    </row>
    <row r="105" spans="1:20" x14ac:dyDescent="0.25">
      <c r="A105" s="7">
        <v>2.7095032678999999E-40</v>
      </c>
      <c r="B105" s="7">
        <v>0.35851385283695197</v>
      </c>
      <c r="C105" s="7">
        <v>0.85199999999999998</v>
      </c>
      <c r="D105" s="7">
        <v>0.84199999999999997</v>
      </c>
      <c r="E105" s="7">
        <v>9.2255876768727093E-36</v>
      </c>
      <c r="F105" s="7">
        <v>2</v>
      </c>
      <c r="G105" s="7">
        <v>65494</v>
      </c>
      <c r="H105" s="7" t="s">
        <v>793</v>
      </c>
      <c r="I105" s="7" t="s">
        <v>774</v>
      </c>
      <c r="J105" s="7" t="s">
        <v>794</v>
      </c>
      <c r="K105" s="7" t="s">
        <v>795</v>
      </c>
      <c r="L105" s="7" t="s">
        <v>796</v>
      </c>
      <c r="M105" s="7" t="s">
        <v>310</v>
      </c>
      <c r="N105" s="7" t="s">
        <v>310</v>
      </c>
      <c r="O105" s="7" t="s">
        <v>797</v>
      </c>
      <c r="P105" s="7" t="s">
        <v>798</v>
      </c>
      <c r="Q105" s="7" t="s">
        <v>799</v>
      </c>
      <c r="R105" s="7" t="s">
        <v>725</v>
      </c>
      <c r="S105" s="7" t="s">
        <v>310</v>
      </c>
      <c r="T105" s="7"/>
    </row>
    <row r="106" spans="1:20" x14ac:dyDescent="0.25">
      <c r="A106" s="7">
        <v>4.8936532168469697E-41</v>
      </c>
      <c r="B106" s="7">
        <v>0.33737670013537302</v>
      </c>
      <c r="C106" s="7">
        <v>0.68899999999999995</v>
      </c>
      <c r="D106" s="7">
        <v>0.63800000000000001</v>
      </c>
      <c r="E106" s="7">
        <v>1.6662399838042199E-36</v>
      </c>
      <c r="F106" s="7">
        <v>2</v>
      </c>
      <c r="G106" s="7">
        <v>110955</v>
      </c>
      <c r="H106" s="7" t="s">
        <v>800</v>
      </c>
      <c r="I106" s="7" t="s">
        <v>801</v>
      </c>
      <c r="J106" s="7" t="s">
        <v>802</v>
      </c>
      <c r="K106" s="7" t="s">
        <v>803</v>
      </c>
      <c r="L106" s="7" t="s">
        <v>804</v>
      </c>
      <c r="M106" s="7" t="s">
        <v>310</v>
      </c>
      <c r="N106" s="7" t="s">
        <v>310</v>
      </c>
      <c r="O106" s="7" t="s">
        <v>805</v>
      </c>
      <c r="P106" s="7" t="s">
        <v>806</v>
      </c>
      <c r="Q106" s="7" t="s">
        <v>805</v>
      </c>
      <c r="R106" s="7" t="s">
        <v>807</v>
      </c>
      <c r="S106" s="7" t="s">
        <v>310</v>
      </c>
      <c r="T106" s="7"/>
    </row>
    <row r="107" spans="1:20" x14ac:dyDescent="0.25">
      <c r="A107" s="7">
        <v>1.4779359863038199E-51</v>
      </c>
      <c r="B107" s="7">
        <v>0.36482795602430201</v>
      </c>
      <c r="C107" s="7">
        <v>0.70899999999999996</v>
      </c>
      <c r="D107" s="7">
        <v>0.65200000000000002</v>
      </c>
      <c r="E107" s="7">
        <v>5.0322242397658896E-47</v>
      </c>
      <c r="F107" s="7">
        <v>2</v>
      </c>
      <c r="G107" s="7">
        <v>60613</v>
      </c>
      <c r="H107" s="7" t="s">
        <v>701</v>
      </c>
      <c r="I107" s="7" t="s">
        <v>702</v>
      </c>
      <c r="J107" s="7"/>
      <c r="K107" s="7" t="s">
        <v>808</v>
      </c>
      <c r="L107" s="7" t="s">
        <v>809</v>
      </c>
      <c r="M107" s="7" t="s">
        <v>310</v>
      </c>
      <c r="N107" s="7" t="s">
        <v>310</v>
      </c>
      <c r="O107" s="7" t="s">
        <v>810</v>
      </c>
      <c r="P107" s="7" t="s">
        <v>808</v>
      </c>
      <c r="Q107" s="7" t="s">
        <v>811</v>
      </c>
      <c r="R107" s="7" t="s">
        <v>310</v>
      </c>
      <c r="S107" s="7" t="s">
        <v>310</v>
      </c>
      <c r="T107" s="7"/>
    </row>
    <row r="108" spans="1:20" x14ac:dyDescent="0.25">
      <c r="A108" s="7">
        <v>2.9988160705539402E-60</v>
      </c>
      <c r="B108" s="7">
        <v>0.45491191368351902</v>
      </c>
      <c r="C108" s="7">
        <v>0.64500000000000002</v>
      </c>
      <c r="D108" s="7">
        <v>0.58199999999999996</v>
      </c>
      <c r="E108" s="7">
        <v>1.02106688386291E-55</v>
      </c>
      <c r="F108" s="7">
        <v>2</v>
      </c>
      <c r="G108" s="7">
        <v>149214</v>
      </c>
      <c r="H108" s="7" t="s">
        <v>490</v>
      </c>
      <c r="I108" s="7" t="s">
        <v>470</v>
      </c>
      <c r="J108" s="7"/>
      <c r="K108" s="7" t="s">
        <v>812</v>
      </c>
      <c r="L108" s="7" t="s">
        <v>813</v>
      </c>
      <c r="M108" s="7" t="s">
        <v>814</v>
      </c>
      <c r="N108" s="7" t="s">
        <v>310</v>
      </c>
      <c r="O108" s="7" t="s">
        <v>815</v>
      </c>
      <c r="P108" s="7" t="s">
        <v>816</v>
      </c>
      <c r="Q108" s="7" t="s">
        <v>815</v>
      </c>
      <c r="R108" s="7" t="s">
        <v>817</v>
      </c>
      <c r="S108" s="7" t="s">
        <v>310</v>
      </c>
      <c r="T108" s="7"/>
    </row>
    <row r="109" spans="1:20" x14ac:dyDescent="0.25">
      <c r="A109" s="7">
        <v>4.4986661867207399E-63</v>
      </c>
      <c r="B109" s="7">
        <v>0.53496276133810405</v>
      </c>
      <c r="C109" s="7">
        <v>0.56699999999999995</v>
      </c>
      <c r="D109" s="7">
        <v>0.48499999999999999</v>
      </c>
      <c r="E109" s="7">
        <v>1.5317508499165399E-58</v>
      </c>
      <c r="F109" s="7">
        <v>2</v>
      </c>
      <c r="G109" s="7">
        <v>171860</v>
      </c>
      <c r="H109" s="7" t="s">
        <v>818</v>
      </c>
      <c r="I109" s="7" t="s">
        <v>819</v>
      </c>
      <c r="J109" s="7" t="s">
        <v>820</v>
      </c>
      <c r="K109" s="7" t="s">
        <v>821</v>
      </c>
      <c r="L109" s="7" t="s">
        <v>822</v>
      </c>
      <c r="M109" s="7" t="s">
        <v>440</v>
      </c>
      <c r="N109" s="7" t="s">
        <v>823</v>
      </c>
      <c r="O109" s="7" t="s">
        <v>824</v>
      </c>
      <c r="P109" s="7" t="s">
        <v>825</v>
      </c>
      <c r="Q109" s="7" t="s">
        <v>826</v>
      </c>
      <c r="R109" s="7" t="s">
        <v>827</v>
      </c>
      <c r="S109" s="7" t="s">
        <v>518</v>
      </c>
      <c r="T109" s="7"/>
    </row>
    <row r="110" spans="1:20" x14ac:dyDescent="0.25">
      <c r="A110" s="7">
        <v>4.1577083803341799E-75</v>
      </c>
      <c r="B110" s="7">
        <v>0.46402656091943101</v>
      </c>
      <c r="C110" s="7">
        <v>0.75700000000000001</v>
      </c>
      <c r="D110" s="7">
        <v>0.69799999999999995</v>
      </c>
      <c r="E110" s="7">
        <v>1.41565812641999E-70</v>
      </c>
      <c r="F110" s="7">
        <v>2</v>
      </c>
      <c r="G110" s="7">
        <v>124343</v>
      </c>
      <c r="H110" s="7" t="s">
        <v>476</v>
      </c>
      <c r="I110" s="7" t="s">
        <v>395</v>
      </c>
      <c r="J110" s="7" t="s">
        <v>828</v>
      </c>
      <c r="K110" s="7" t="s">
        <v>429</v>
      </c>
      <c r="L110" s="7" t="s">
        <v>310</v>
      </c>
      <c r="M110" s="7" t="s">
        <v>310</v>
      </c>
      <c r="N110" s="7" t="s">
        <v>829</v>
      </c>
      <c r="O110" s="7" t="s">
        <v>830</v>
      </c>
      <c r="P110" s="7" t="s">
        <v>831</v>
      </c>
      <c r="Q110" s="7" t="s">
        <v>310</v>
      </c>
      <c r="R110" s="7" t="s">
        <v>832</v>
      </c>
      <c r="S110" s="7" t="s">
        <v>310</v>
      </c>
      <c r="T110" s="7"/>
    </row>
    <row r="111" spans="1:20" x14ac:dyDescent="0.25">
      <c r="A111" s="7">
        <v>1.08715651996403E-77</v>
      </c>
      <c r="B111" s="7">
        <v>0.44323646664057698</v>
      </c>
      <c r="C111" s="7">
        <v>0.73099999999999998</v>
      </c>
      <c r="D111" s="7">
        <v>0.63700000000000001</v>
      </c>
      <c r="E111" s="7">
        <v>3.7016592348255197E-73</v>
      </c>
      <c r="F111" s="7">
        <v>2</v>
      </c>
      <c r="G111" s="7">
        <v>46125</v>
      </c>
      <c r="H111" s="7" t="s">
        <v>507</v>
      </c>
      <c r="I111" s="7" t="s">
        <v>508</v>
      </c>
      <c r="J111" s="7" t="s">
        <v>509</v>
      </c>
      <c r="K111" s="7" t="s">
        <v>510</v>
      </c>
      <c r="L111" s="7" t="s">
        <v>511</v>
      </c>
      <c r="M111" s="7" t="s">
        <v>512</v>
      </c>
      <c r="N111" s="7" t="s">
        <v>513</v>
      </c>
      <c r="O111" s="7" t="s">
        <v>514</v>
      </c>
      <c r="P111" s="7" t="s">
        <v>515</v>
      </c>
      <c r="Q111" s="7" t="s">
        <v>516</v>
      </c>
      <c r="R111" s="7" t="s">
        <v>517</v>
      </c>
      <c r="S111" s="7" t="s">
        <v>518</v>
      </c>
      <c r="T111" s="7"/>
    </row>
    <row r="112" spans="1:20" x14ac:dyDescent="0.25">
      <c r="A112" s="7">
        <v>7.6946931556472704E-79</v>
      </c>
      <c r="B112" s="7">
        <v>0.54008004655415298</v>
      </c>
      <c r="C112" s="7">
        <v>0.53700000000000003</v>
      </c>
      <c r="D112" s="7">
        <v>0.41599999999999998</v>
      </c>
      <c r="E112" s="7">
        <v>2.6199660725663399E-74</v>
      </c>
      <c r="F112" s="7">
        <v>2</v>
      </c>
      <c r="G112" s="7">
        <v>97888</v>
      </c>
      <c r="H112" s="7" t="s">
        <v>306</v>
      </c>
      <c r="I112" s="7" t="s">
        <v>307</v>
      </c>
      <c r="J112" s="7" t="s">
        <v>314</v>
      </c>
      <c r="K112" s="7" t="s">
        <v>833</v>
      </c>
      <c r="L112" s="7" t="s">
        <v>310</v>
      </c>
      <c r="M112" s="7" t="s">
        <v>310</v>
      </c>
      <c r="N112" s="7" t="s">
        <v>310</v>
      </c>
      <c r="O112" s="7" t="s">
        <v>834</v>
      </c>
      <c r="P112" s="7" t="s">
        <v>310</v>
      </c>
      <c r="Q112" s="7" t="s">
        <v>310</v>
      </c>
      <c r="R112" s="7" t="s">
        <v>835</v>
      </c>
      <c r="S112" s="7" t="s">
        <v>310</v>
      </c>
      <c r="T112" s="7"/>
    </row>
    <row r="113" spans="1:20" x14ac:dyDescent="0.25">
      <c r="A113" s="7">
        <v>8.8847276457961907E-86</v>
      </c>
      <c r="B113" s="7">
        <v>0.36855061320521298</v>
      </c>
      <c r="C113" s="7">
        <v>0.76700000000000002</v>
      </c>
      <c r="D113" s="7">
        <v>0.65700000000000003</v>
      </c>
      <c r="E113" s="7">
        <v>3.0251609161171499E-81</v>
      </c>
      <c r="F113" s="7">
        <v>2</v>
      </c>
      <c r="G113" s="7">
        <v>9505</v>
      </c>
      <c r="H113" s="7" t="s">
        <v>836</v>
      </c>
      <c r="I113" s="7" t="s">
        <v>369</v>
      </c>
      <c r="J113" s="7" t="s">
        <v>837</v>
      </c>
      <c r="K113" s="7" t="s">
        <v>838</v>
      </c>
      <c r="L113" s="7" t="s">
        <v>839</v>
      </c>
      <c r="M113" s="7" t="s">
        <v>310</v>
      </c>
      <c r="N113" s="7" t="s">
        <v>840</v>
      </c>
      <c r="O113" s="7" t="s">
        <v>841</v>
      </c>
      <c r="P113" s="7" t="s">
        <v>842</v>
      </c>
      <c r="Q113" s="7" t="s">
        <v>763</v>
      </c>
      <c r="R113" s="7" t="s">
        <v>765</v>
      </c>
      <c r="S113" s="7" t="s">
        <v>310</v>
      </c>
      <c r="T113" s="7"/>
    </row>
    <row r="114" spans="1:20" x14ac:dyDescent="0.25">
      <c r="A114" s="7">
        <v>5.6904811043690698E-89</v>
      </c>
      <c r="B114" s="7">
        <v>0.55938350079869203</v>
      </c>
      <c r="C114" s="7">
        <v>0.58099999999999996</v>
      </c>
      <c r="D114" s="7">
        <v>0.44900000000000001</v>
      </c>
      <c r="E114" s="7">
        <v>1.93755191122662E-84</v>
      </c>
      <c r="F114" s="7">
        <v>2</v>
      </c>
      <c r="G114" s="7">
        <v>100680</v>
      </c>
      <c r="H114" s="7" t="s">
        <v>701</v>
      </c>
      <c r="I114" s="7" t="s">
        <v>702</v>
      </c>
      <c r="J114" s="7"/>
      <c r="K114" s="7" t="s">
        <v>843</v>
      </c>
      <c r="L114" s="7" t="s">
        <v>844</v>
      </c>
      <c r="M114" s="7" t="s">
        <v>310</v>
      </c>
      <c r="N114" s="7" t="s">
        <v>310</v>
      </c>
      <c r="O114" s="7" t="s">
        <v>845</v>
      </c>
      <c r="P114" s="7" t="s">
        <v>846</v>
      </c>
      <c r="Q114" s="7" t="s">
        <v>847</v>
      </c>
      <c r="R114" s="7" t="s">
        <v>848</v>
      </c>
      <c r="S114" s="7" t="s">
        <v>310</v>
      </c>
      <c r="T114" s="7"/>
    </row>
    <row r="115" spans="1:20" x14ac:dyDescent="0.25">
      <c r="A115" s="7">
        <v>8.1974117417141297E-102</v>
      </c>
      <c r="B115" s="7">
        <v>0.56567981551486002</v>
      </c>
      <c r="C115" s="7">
        <v>0.73199999999999998</v>
      </c>
      <c r="D115" s="7">
        <v>0.65</v>
      </c>
      <c r="E115" s="7">
        <v>2.7911367239362401E-97</v>
      </c>
      <c r="F115" s="7">
        <v>2</v>
      </c>
      <c r="G115" s="7">
        <v>38090</v>
      </c>
      <c r="H115" s="7" t="s">
        <v>701</v>
      </c>
      <c r="I115" s="7" t="s">
        <v>702</v>
      </c>
      <c r="J115" s="7" t="s">
        <v>625</v>
      </c>
      <c r="K115" s="7" t="s">
        <v>849</v>
      </c>
      <c r="L115" s="7" t="s">
        <v>850</v>
      </c>
      <c r="M115" s="7" t="s">
        <v>310</v>
      </c>
      <c r="N115" s="7" t="s">
        <v>310</v>
      </c>
      <c r="O115" s="7" t="s">
        <v>851</v>
      </c>
      <c r="P115" s="7" t="s">
        <v>852</v>
      </c>
      <c r="Q115" s="7" t="s">
        <v>851</v>
      </c>
      <c r="R115" s="7" t="s">
        <v>596</v>
      </c>
      <c r="S115" s="7" t="s">
        <v>310</v>
      </c>
      <c r="T115" s="7"/>
    </row>
    <row r="116" spans="1:20" x14ac:dyDescent="0.25">
      <c r="A116" s="7">
        <v>2.8251219735654998E-104</v>
      </c>
      <c r="B116" s="7">
        <v>0.40954208828386601</v>
      </c>
      <c r="C116" s="7">
        <v>0.88900000000000001</v>
      </c>
      <c r="D116" s="7">
        <v>0.58699999999999997</v>
      </c>
      <c r="E116" s="7">
        <v>9.6192578077931705E-100</v>
      </c>
      <c r="F116" s="7">
        <v>2</v>
      </c>
      <c r="G116" s="7">
        <v>68808</v>
      </c>
      <c r="H116" s="7" t="s">
        <v>344</v>
      </c>
      <c r="I116" s="7" t="s">
        <v>307</v>
      </c>
      <c r="J116" s="7" t="s">
        <v>345</v>
      </c>
      <c r="K116" s="7" t="s">
        <v>346</v>
      </c>
      <c r="L116" s="7" t="s">
        <v>310</v>
      </c>
      <c r="M116" s="7" t="s">
        <v>310</v>
      </c>
      <c r="N116" s="7" t="s">
        <v>310</v>
      </c>
      <c r="O116" s="7" t="s">
        <v>347</v>
      </c>
      <c r="P116" s="7" t="s">
        <v>310</v>
      </c>
      <c r="Q116" s="7" t="s">
        <v>347</v>
      </c>
      <c r="R116" s="7" t="s">
        <v>310</v>
      </c>
      <c r="S116" s="7" t="s">
        <v>310</v>
      </c>
      <c r="T116" s="7"/>
    </row>
    <row r="117" spans="1:20" x14ac:dyDescent="0.25">
      <c r="A117" s="7">
        <v>2.1167637117639999E-113</v>
      </c>
      <c r="B117" s="7">
        <v>0.62883336626285902</v>
      </c>
      <c r="C117" s="7">
        <v>0.57599999999999996</v>
      </c>
      <c r="D117" s="7">
        <v>0.41899999999999998</v>
      </c>
      <c r="E117" s="7">
        <v>7.2073687621852401E-109</v>
      </c>
      <c r="F117" s="7">
        <v>2</v>
      </c>
      <c r="G117" s="7">
        <v>60926</v>
      </c>
      <c r="H117" s="7" t="s">
        <v>306</v>
      </c>
      <c r="I117" s="7" t="s">
        <v>307</v>
      </c>
      <c r="J117" s="7" t="s">
        <v>396</v>
      </c>
      <c r="K117" s="7" t="s">
        <v>549</v>
      </c>
      <c r="L117" s="7" t="s">
        <v>310</v>
      </c>
      <c r="M117" s="7" t="s">
        <v>310</v>
      </c>
      <c r="N117" s="7" t="s">
        <v>310</v>
      </c>
      <c r="O117" s="7" t="s">
        <v>310</v>
      </c>
      <c r="P117" s="7" t="s">
        <v>310</v>
      </c>
      <c r="Q117" s="7" t="s">
        <v>550</v>
      </c>
      <c r="R117" s="7" t="s">
        <v>310</v>
      </c>
      <c r="S117" s="7" t="s">
        <v>310</v>
      </c>
      <c r="T117" s="7"/>
    </row>
    <row r="118" spans="1:20" x14ac:dyDescent="0.25">
      <c r="A118" s="7">
        <v>1.12990373504107E-124</v>
      </c>
      <c r="B118" s="7">
        <v>0.69529699684106605</v>
      </c>
      <c r="C118" s="7">
        <v>0.60499999999999998</v>
      </c>
      <c r="D118" s="7">
        <v>0.46400000000000002</v>
      </c>
      <c r="E118" s="7">
        <v>3.8472092274413498E-120</v>
      </c>
      <c r="F118" s="7">
        <v>2</v>
      </c>
      <c r="G118" s="7">
        <v>164139</v>
      </c>
      <c r="H118" s="7" t="s">
        <v>818</v>
      </c>
      <c r="I118" s="7" t="s">
        <v>819</v>
      </c>
      <c r="J118" s="7" t="s">
        <v>853</v>
      </c>
      <c r="K118" s="7" t="s">
        <v>325</v>
      </c>
      <c r="L118" s="7" t="s">
        <v>854</v>
      </c>
      <c r="M118" s="7" t="s">
        <v>855</v>
      </c>
      <c r="N118" s="7" t="s">
        <v>310</v>
      </c>
      <c r="O118" s="7" t="s">
        <v>856</v>
      </c>
      <c r="P118" s="7" t="s">
        <v>857</v>
      </c>
      <c r="Q118" s="7" t="s">
        <v>856</v>
      </c>
      <c r="R118" s="7" t="s">
        <v>858</v>
      </c>
      <c r="S118" s="7" t="s">
        <v>310</v>
      </c>
      <c r="T118" s="7"/>
    </row>
    <row r="119" spans="1:20" x14ac:dyDescent="0.25">
      <c r="A119" s="7">
        <v>6.06936797689974E-126</v>
      </c>
      <c r="B119" s="7">
        <v>0.358616970409667</v>
      </c>
      <c r="C119" s="7">
        <v>0.77400000000000002</v>
      </c>
      <c r="D119" s="7">
        <v>0.51900000000000002</v>
      </c>
      <c r="E119" s="7">
        <v>2.0665591024545898E-121</v>
      </c>
      <c r="F119" s="7">
        <v>2</v>
      </c>
      <c r="G119" s="7">
        <v>121830</v>
      </c>
      <c r="H119" s="7" t="s">
        <v>306</v>
      </c>
      <c r="I119" s="7" t="s">
        <v>307</v>
      </c>
      <c r="J119" s="7"/>
      <c r="K119" s="7" t="s">
        <v>468</v>
      </c>
      <c r="L119" s="7" t="s">
        <v>310</v>
      </c>
      <c r="M119" s="7" t="s">
        <v>310</v>
      </c>
      <c r="N119" s="7" t="s">
        <v>310</v>
      </c>
      <c r="O119" s="7" t="s">
        <v>310</v>
      </c>
      <c r="P119" s="7" t="s">
        <v>310</v>
      </c>
      <c r="Q119" s="7" t="s">
        <v>310</v>
      </c>
      <c r="R119" s="7" t="s">
        <v>310</v>
      </c>
      <c r="S119" s="7" t="s">
        <v>310</v>
      </c>
      <c r="T119" s="7"/>
    </row>
    <row r="120" spans="1:20" x14ac:dyDescent="0.25">
      <c r="A120" s="7">
        <v>8.0458506159768804E-135</v>
      </c>
      <c r="B120" s="7">
        <v>0.76832637382322799</v>
      </c>
      <c r="C120" s="7">
        <v>0.504</v>
      </c>
      <c r="D120" s="7">
        <v>0.29699999999999999</v>
      </c>
      <c r="E120" s="7">
        <v>2.7395316762339701E-130</v>
      </c>
      <c r="F120" s="7">
        <v>2</v>
      </c>
      <c r="G120" s="7">
        <v>137223</v>
      </c>
      <c r="H120" s="7" t="s">
        <v>306</v>
      </c>
      <c r="I120" s="7" t="s">
        <v>307</v>
      </c>
      <c r="J120" s="7" t="s">
        <v>314</v>
      </c>
      <c r="K120" s="7" t="s">
        <v>315</v>
      </c>
      <c r="L120" s="7" t="s">
        <v>310</v>
      </c>
      <c r="M120" s="7" t="s">
        <v>310</v>
      </c>
      <c r="N120" s="7" t="s">
        <v>310</v>
      </c>
      <c r="O120" s="7" t="s">
        <v>316</v>
      </c>
      <c r="P120" s="7" t="s">
        <v>310</v>
      </c>
      <c r="Q120" s="7" t="s">
        <v>310</v>
      </c>
      <c r="R120" s="7" t="s">
        <v>310</v>
      </c>
      <c r="S120" s="7" t="s">
        <v>310</v>
      </c>
      <c r="T120" s="7"/>
    </row>
    <row r="121" spans="1:20" x14ac:dyDescent="0.25">
      <c r="A121" s="7">
        <v>1.3043220124975001E-142</v>
      </c>
      <c r="B121" s="7">
        <v>0.57910930955191398</v>
      </c>
      <c r="C121" s="7">
        <v>0.81499999999999995</v>
      </c>
      <c r="D121" s="7">
        <v>0.73799999999999999</v>
      </c>
      <c r="E121" s="7">
        <v>4.4410860203527497E-138</v>
      </c>
      <c r="F121" s="7">
        <v>2</v>
      </c>
      <c r="G121" s="7">
        <v>145091</v>
      </c>
      <c r="H121" s="7" t="s">
        <v>507</v>
      </c>
      <c r="I121" s="7" t="s">
        <v>508</v>
      </c>
      <c r="J121" s="7"/>
      <c r="K121" s="7" t="s">
        <v>859</v>
      </c>
      <c r="L121" s="7" t="s">
        <v>860</v>
      </c>
      <c r="M121" s="7" t="s">
        <v>861</v>
      </c>
      <c r="N121" s="7" t="s">
        <v>310</v>
      </c>
      <c r="O121" s="7" t="s">
        <v>862</v>
      </c>
      <c r="P121" s="7" t="s">
        <v>863</v>
      </c>
      <c r="Q121" s="7" t="s">
        <v>864</v>
      </c>
      <c r="R121" s="7" t="s">
        <v>865</v>
      </c>
      <c r="S121" s="7" t="s">
        <v>310</v>
      </c>
      <c r="T121" s="7"/>
    </row>
    <row r="122" spans="1:20" x14ac:dyDescent="0.25">
      <c r="A122" s="7">
        <v>1.2514328520471899E-155</v>
      </c>
      <c r="B122" s="7">
        <v>0.60561526184933101</v>
      </c>
      <c r="C122" s="7">
        <v>0.878</v>
      </c>
      <c r="D122" s="7">
        <v>0.8</v>
      </c>
      <c r="E122" s="7">
        <v>4.2610037179354801E-151</v>
      </c>
      <c r="F122" s="7">
        <v>2</v>
      </c>
      <c r="G122" s="7">
        <v>32583</v>
      </c>
      <c r="H122" s="7" t="s">
        <v>866</v>
      </c>
      <c r="I122" s="7" t="s">
        <v>819</v>
      </c>
      <c r="J122" s="7"/>
      <c r="K122" s="7" t="s">
        <v>867</v>
      </c>
      <c r="L122" s="7" t="s">
        <v>868</v>
      </c>
      <c r="M122" s="7" t="s">
        <v>310</v>
      </c>
      <c r="N122" s="7" t="s">
        <v>869</v>
      </c>
      <c r="O122" s="7" t="s">
        <v>870</v>
      </c>
      <c r="P122" s="7" t="s">
        <v>871</v>
      </c>
      <c r="Q122" s="7" t="s">
        <v>870</v>
      </c>
      <c r="R122" s="7" t="s">
        <v>872</v>
      </c>
      <c r="S122" s="7" t="s">
        <v>310</v>
      </c>
      <c r="T122" s="7"/>
    </row>
    <row r="123" spans="1:20" x14ac:dyDescent="0.25">
      <c r="A123" s="7">
        <v>2.8277329822983601E-158</v>
      </c>
      <c r="B123" s="7">
        <v>0.578354243094789</v>
      </c>
      <c r="C123" s="7">
        <v>0.64400000000000002</v>
      </c>
      <c r="D123" s="7">
        <v>0.38200000000000001</v>
      </c>
      <c r="E123" s="7">
        <v>9.6281480314276702E-154</v>
      </c>
      <c r="F123" s="7">
        <v>2</v>
      </c>
      <c r="G123" s="7">
        <v>130587</v>
      </c>
      <c r="H123" s="7" t="s">
        <v>419</v>
      </c>
      <c r="I123" s="7" t="s">
        <v>369</v>
      </c>
      <c r="J123" s="7" t="s">
        <v>353</v>
      </c>
      <c r="K123" s="7" t="s">
        <v>420</v>
      </c>
      <c r="L123" s="7" t="s">
        <v>421</v>
      </c>
      <c r="M123" s="7" t="s">
        <v>422</v>
      </c>
      <c r="N123" s="7" t="s">
        <v>423</v>
      </c>
      <c r="O123" s="7" t="s">
        <v>424</v>
      </c>
      <c r="P123" s="7" t="s">
        <v>425</v>
      </c>
      <c r="Q123" s="7" t="s">
        <v>426</v>
      </c>
      <c r="R123" s="7" t="s">
        <v>427</v>
      </c>
      <c r="S123" s="7" t="s">
        <v>310</v>
      </c>
      <c r="T123" s="7"/>
    </row>
    <row r="124" spans="1:20" x14ac:dyDescent="0.25">
      <c r="A124" s="7">
        <v>6.1908752338097798E-172</v>
      </c>
      <c r="B124" s="7">
        <v>0.49361952474258602</v>
      </c>
      <c r="C124" s="7">
        <v>0.95499999999999996</v>
      </c>
      <c r="D124" s="7">
        <v>0.84299999999999997</v>
      </c>
      <c r="E124" s="7">
        <v>2.1079311083598901E-167</v>
      </c>
      <c r="F124" s="7">
        <v>2</v>
      </c>
      <c r="G124" s="7">
        <v>58754</v>
      </c>
      <c r="H124" s="7" t="s">
        <v>306</v>
      </c>
      <c r="I124" s="7" t="s">
        <v>307</v>
      </c>
      <c r="J124" s="7" t="s">
        <v>544</v>
      </c>
      <c r="K124" s="7" t="s">
        <v>545</v>
      </c>
      <c r="L124" s="7" t="s">
        <v>310</v>
      </c>
      <c r="M124" s="7" t="s">
        <v>310</v>
      </c>
      <c r="N124" s="7" t="s">
        <v>310</v>
      </c>
      <c r="O124" s="7" t="s">
        <v>310</v>
      </c>
      <c r="P124" s="7" t="s">
        <v>546</v>
      </c>
      <c r="Q124" s="7" t="s">
        <v>547</v>
      </c>
      <c r="R124" s="7" t="s">
        <v>548</v>
      </c>
      <c r="S124" s="7" t="s">
        <v>310</v>
      </c>
      <c r="T124" s="7"/>
    </row>
    <row r="125" spans="1:20" x14ac:dyDescent="0.25">
      <c r="A125" s="7">
        <v>2.4080976398283101E-175</v>
      </c>
      <c r="B125" s="7">
        <v>0.45556071999808301</v>
      </c>
      <c r="C125" s="7">
        <v>0.91400000000000003</v>
      </c>
      <c r="D125" s="7">
        <v>0.57699999999999996</v>
      </c>
      <c r="E125" s="7">
        <v>8.1993316538514197E-171</v>
      </c>
      <c r="F125" s="7">
        <v>2</v>
      </c>
      <c r="G125" s="7">
        <v>122321</v>
      </c>
      <c r="H125" s="7" t="s">
        <v>368</v>
      </c>
      <c r="I125" s="7" t="s">
        <v>369</v>
      </c>
      <c r="J125" s="7" t="s">
        <v>314</v>
      </c>
      <c r="K125" s="7" t="s">
        <v>370</v>
      </c>
      <c r="L125" s="7" t="s">
        <v>371</v>
      </c>
      <c r="M125" s="7" t="s">
        <v>310</v>
      </c>
      <c r="N125" s="7" t="s">
        <v>372</v>
      </c>
      <c r="O125" s="7" t="s">
        <v>373</v>
      </c>
      <c r="P125" s="7" t="s">
        <v>310</v>
      </c>
      <c r="Q125" s="7" t="s">
        <v>373</v>
      </c>
      <c r="R125" s="7" t="s">
        <v>310</v>
      </c>
      <c r="S125" s="7" t="s">
        <v>310</v>
      </c>
      <c r="T125" s="7"/>
    </row>
    <row r="126" spans="1:20" x14ac:dyDescent="0.25">
      <c r="A126" s="7">
        <v>2.19895723467089E-183</v>
      </c>
      <c r="B126" s="7">
        <v>0.480899801467079</v>
      </c>
      <c r="C126" s="7">
        <v>0.871</v>
      </c>
      <c r="D126" s="7">
        <v>0.59599999999999997</v>
      </c>
      <c r="E126" s="7">
        <v>7.4872294883309095E-179</v>
      </c>
      <c r="F126" s="7">
        <v>2</v>
      </c>
      <c r="G126" s="7">
        <v>124571</v>
      </c>
      <c r="H126" s="7" t="s">
        <v>306</v>
      </c>
      <c r="I126" s="7" t="s">
        <v>307</v>
      </c>
      <c r="J126" s="7" t="s">
        <v>428</v>
      </c>
      <c r="K126" s="7" t="s">
        <v>429</v>
      </c>
      <c r="L126" s="7" t="s">
        <v>310</v>
      </c>
      <c r="M126" s="7" t="s">
        <v>310</v>
      </c>
      <c r="N126" s="7" t="s">
        <v>310</v>
      </c>
      <c r="O126" s="7" t="s">
        <v>430</v>
      </c>
      <c r="P126" s="7" t="s">
        <v>310</v>
      </c>
      <c r="Q126" s="7" t="s">
        <v>310</v>
      </c>
      <c r="R126" s="7" t="s">
        <v>431</v>
      </c>
      <c r="S126" s="7" t="s">
        <v>310</v>
      </c>
      <c r="T126" s="7"/>
    </row>
    <row r="127" spans="1:20" x14ac:dyDescent="0.25">
      <c r="A127" s="7">
        <v>1.42498022984344E-185</v>
      </c>
      <c r="B127" s="7">
        <v>0.342377785143123</v>
      </c>
      <c r="C127" s="7">
        <v>0.999</v>
      </c>
      <c r="D127" s="7">
        <v>0.997</v>
      </c>
      <c r="E127" s="7">
        <v>4.8519151845939195E-181</v>
      </c>
      <c r="F127" s="7">
        <v>2</v>
      </c>
      <c r="G127" s="7">
        <v>159841</v>
      </c>
      <c r="H127" s="7" t="s">
        <v>701</v>
      </c>
      <c r="I127" s="7" t="s">
        <v>702</v>
      </c>
      <c r="J127" s="7" t="s">
        <v>551</v>
      </c>
      <c r="K127" s="7" t="s">
        <v>873</v>
      </c>
      <c r="L127" s="7" t="s">
        <v>874</v>
      </c>
      <c r="M127" s="7" t="s">
        <v>310</v>
      </c>
      <c r="N127" s="7" t="s">
        <v>875</v>
      </c>
      <c r="O127" s="7" t="s">
        <v>876</v>
      </c>
      <c r="P127" s="7" t="s">
        <v>877</v>
      </c>
      <c r="Q127" s="7" t="s">
        <v>876</v>
      </c>
      <c r="R127" s="7" t="s">
        <v>878</v>
      </c>
      <c r="S127" s="7" t="s">
        <v>310</v>
      </c>
      <c r="T127" s="7"/>
    </row>
    <row r="128" spans="1:20" x14ac:dyDescent="0.25">
      <c r="A128" s="7">
        <v>8.0228851932586903E-201</v>
      </c>
      <c r="B128" s="7">
        <v>0.48323394451111701</v>
      </c>
      <c r="C128" s="7">
        <v>0.99299999999999999</v>
      </c>
      <c r="D128" s="7">
        <v>0.97899999999999998</v>
      </c>
      <c r="E128" s="7">
        <v>2.73171217945265E-196</v>
      </c>
      <c r="F128" s="7">
        <v>2</v>
      </c>
      <c r="G128" s="7">
        <v>61839</v>
      </c>
      <c r="H128" s="7" t="s">
        <v>701</v>
      </c>
      <c r="I128" s="7" t="s">
        <v>702</v>
      </c>
      <c r="J128" s="7" t="s">
        <v>879</v>
      </c>
      <c r="K128" s="7" t="s">
        <v>880</v>
      </c>
      <c r="L128" s="7" t="s">
        <v>881</v>
      </c>
      <c r="M128" s="7" t="s">
        <v>310</v>
      </c>
      <c r="N128" s="7" t="s">
        <v>310</v>
      </c>
      <c r="O128" s="7" t="s">
        <v>882</v>
      </c>
      <c r="P128" s="7" t="s">
        <v>883</v>
      </c>
      <c r="Q128" s="7" t="s">
        <v>884</v>
      </c>
      <c r="R128" s="7" t="s">
        <v>310</v>
      </c>
      <c r="S128" s="7" t="s">
        <v>310</v>
      </c>
      <c r="T128" s="7"/>
    </row>
    <row r="129" spans="1:20" x14ac:dyDescent="0.25">
      <c r="A129" s="7">
        <v>1.73051186768926E-210</v>
      </c>
      <c r="B129" s="7">
        <v>0.44937540829105899</v>
      </c>
      <c r="C129" s="7">
        <v>0.98</v>
      </c>
      <c r="D129" s="7">
        <v>0.75600000000000001</v>
      </c>
      <c r="E129" s="7">
        <v>5.8922198582951601E-206</v>
      </c>
      <c r="F129" s="7">
        <v>2</v>
      </c>
      <c r="G129" s="7">
        <v>100399</v>
      </c>
      <c r="H129" s="7" t="s">
        <v>306</v>
      </c>
      <c r="I129" s="7" t="s">
        <v>307</v>
      </c>
      <c r="J129" s="7" t="s">
        <v>321</v>
      </c>
      <c r="K129" s="7" t="s">
        <v>486</v>
      </c>
      <c r="L129" s="7" t="s">
        <v>310</v>
      </c>
      <c r="M129" s="7" t="s">
        <v>310</v>
      </c>
      <c r="N129" s="7" t="s">
        <v>310</v>
      </c>
      <c r="O129" s="7" t="s">
        <v>487</v>
      </c>
      <c r="P129" s="7" t="s">
        <v>488</v>
      </c>
      <c r="Q129" s="7" t="s">
        <v>489</v>
      </c>
      <c r="R129" s="7" t="s">
        <v>310</v>
      </c>
      <c r="S129" s="7" t="s">
        <v>310</v>
      </c>
      <c r="T129" s="7"/>
    </row>
    <row r="130" spans="1:20" x14ac:dyDescent="0.25">
      <c r="A130" s="7">
        <v>9.8958630212429004E-234</v>
      </c>
      <c r="B130" s="7">
        <v>0.64765637198755999</v>
      </c>
      <c r="C130" s="7">
        <v>0.86899999999999999</v>
      </c>
      <c r="D130" s="7">
        <v>0.61599999999999999</v>
      </c>
      <c r="E130" s="7">
        <v>3.3694424001029898E-229</v>
      </c>
      <c r="F130" s="7">
        <v>2</v>
      </c>
      <c r="G130" s="7">
        <v>137870</v>
      </c>
      <c r="H130" s="7" t="s">
        <v>336</v>
      </c>
      <c r="I130" s="7" t="s">
        <v>307</v>
      </c>
      <c r="J130" s="7" t="s">
        <v>324</v>
      </c>
      <c r="K130" s="7" t="s">
        <v>406</v>
      </c>
      <c r="L130" s="7" t="s">
        <v>407</v>
      </c>
      <c r="M130" s="7" t="s">
        <v>310</v>
      </c>
      <c r="N130" s="7" t="s">
        <v>310</v>
      </c>
      <c r="O130" s="7" t="s">
        <v>408</v>
      </c>
      <c r="P130" s="7" t="s">
        <v>409</v>
      </c>
      <c r="Q130" s="7" t="s">
        <v>310</v>
      </c>
      <c r="R130" s="7" t="s">
        <v>410</v>
      </c>
      <c r="S130" s="7" t="s">
        <v>310</v>
      </c>
      <c r="T130" s="7"/>
    </row>
    <row r="131" spans="1:20" x14ac:dyDescent="0.25">
      <c r="A131" s="7">
        <v>9.2581185467825398E-234</v>
      </c>
      <c r="B131" s="7">
        <v>1.2935269569730801</v>
      </c>
      <c r="C131" s="7">
        <v>0.57999999999999996</v>
      </c>
      <c r="D131" s="7">
        <v>0.311</v>
      </c>
      <c r="E131" s="7">
        <v>3.1522967839939899E-229</v>
      </c>
      <c r="F131" s="7">
        <v>2</v>
      </c>
      <c r="G131" s="7">
        <v>56834</v>
      </c>
      <c r="H131" s="7" t="s">
        <v>419</v>
      </c>
      <c r="I131" s="7" t="s">
        <v>369</v>
      </c>
      <c r="J131" s="7" t="s">
        <v>314</v>
      </c>
      <c r="K131" s="7" t="s">
        <v>432</v>
      </c>
      <c r="L131" s="7" t="s">
        <v>310</v>
      </c>
      <c r="M131" s="7" t="s">
        <v>310</v>
      </c>
      <c r="N131" s="7" t="s">
        <v>372</v>
      </c>
      <c r="O131" s="7" t="s">
        <v>373</v>
      </c>
      <c r="P131" s="7" t="s">
        <v>433</v>
      </c>
      <c r="Q131" s="7" t="s">
        <v>373</v>
      </c>
      <c r="R131" s="7" t="s">
        <v>434</v>
      </c>
      <c r="S131" s="7" t="s">
        <v>310</v>
      </c>
      <c r="T131" s="7"/>
    </row>
    <row r="132" spans="1:20" x14ac:dyDescent="0.25">
      <c r="A132" s="7">
        <v>5.04515098069836E-260</v>
      </c>
      <c r="B132" s="7">
        <v>0.86828277647532703</v>
      </c>
      <c r="C132" s="7">
        <v>0.78500000000000003</v>
      </c>
      <c r="D132" s="7">
        <v>0.57599999999999996</v>
      </c>
      <c r="E132" s="7">
        <v>1.7178234574179799E-255</v>
      </c>
      <c r="F132" s="7">
        <v>2</v>
      </c>
      <c r="G132" s="7">
        <v>198517</v>
      </c>
      <c r="H132" s="7" t="s">
        <v>599</v>
      </c>
      <c r="I132" s="7" t="s">
        <v>470</v>
      </c>
      <c r="J132" s="7" t="s">
        <v>885</v>
      </c>
      <c r="K132" s="7" t="s">
        <v>886</v>
      </c>
      <c r="L132" s="7" t="s">
        <v>887</v>
      </c>
      <c r="M132" s="7" t="s">
        <v>888</v>
      </c>
      <c r="N132" s="7" t="s">
        <v>310</v>
      </c>
      <c r="O132" s="7" t="s">
        <v>889</v>
      </c>
      <c r="P132" s="7" t="s">
        <v>890</v>
      </c>
      <c r="Q132" s="7" t="s">
        <v>891</v>
      </c>
      <c r="R132" s="7" t="s">
        <v>892</v>
      </c>
      <c r="S132" s="7" t="s">
        <v>893</v>
      </c>
      <c r="T132" s="7"/>
    </row>
    <row r="133" spans="1:20" x14ac:dyDescent="0.25">
      <c r="A133" s="7">
        <v>2.3032791115667701E-260</v>
      </c>
      <c r="B133" s="7">
        <v>1.06944089477147</v>
      </c>
      <c r="C133" s="7">
        <v>0.73399999999999999</v>
      </c>
      <c r="D133" s="7">
        <v>0.53500000000000003</v>
      </c>
      <c r="E133" s="7">
        <v>7.8424350469736899E-256</v>
      </c>
      <c r="F133" s="7">
        <v>2</v>
      </c>
      <c r="G133" s="7">
        <v>22377</v>
      </c>
      <c r="H133" s="7" t="s">
        <v>836</v>
      </c>
      <c r="I133" s="7" t="s">
        <v>369</v>
      </c>
      <c r="J133" s="7" t="s">
        <v>837</v>
      </c>
      <c r="K133" s="7" t="s">
        <v>838</v>
      </c>
      <c r="L133" s="7" t="s">
        <v>839</v>
      </c>
      <c r="M133" s="7" t="s">
        <v>310</v>
      </c>
      <c r="N133" s="7" t="s">
        <v>840</v>
      </c>
      <c r="O133" s="7" t="s">
        <v>841</v>
      </c>
      <c r="P133" s="7" t="s">
        <v>310</v>
      </c>
      <c r="Q133" s="7" t="s">
        <v>763</v>
      </c>
      <c r="R133" s="7" t="s">
        <v>765</v>
      </c>
      <c r="S133" s="7" t="s">
        <v>310</v>
      </c>
      <c r="T133" s="7"/>
    </row>
    <row r="134" spans="1:20" x14ac:dyDescent="0.25">
      <c r="A134" s="7">
        <v>2.9560017438209402E-276</v>
      </c>
      <c r="B134" s="7">
        <v>0.82720196452081596</v>
      </c>
      <c r="C134" s="7">
        <v>0.71899999999999997</v>
      </c>
      <c r="D134" s="7">
        <v>0.40600000000000003</v>
      </c>
      <c r="E134" s="7">
        <v>1.00648903375359E-271</v>
      </c>
      <c r="F134" s="7">
        <v>2</v>
      </c>
      <c r="G134" s="7">
        <v>90157</v>
      </c>
      <c r="H134" s="7" t="s">
        <v>306</v>
      </c>
      <c r="I134" s="7" t="s">
        <v>307</v>
      </c>
      <c r="J134" s="7"/>
      <c r="K134" s="7" t="s">
        <v>894</v>
      </c>
      <c r="L134" s="7" t="s">
        <v>310</v>
      </c>
      <c r="M134" s="7" t="s">
        <v>310</v>
      </c>
      <c r="N134" s="7" t="s">
        <v>310</v>
      </c>
      <c r="O134" s="7" t="s">
        <v>895</v>
      </c>
      <c r="P134" s="7" t="s">
        <v>310</v>
      </c>
      <c r="Q134" s="7" t="s">
        <v>310</v>
      </c>
      <c r="R134" s="7" t="s">
        <v>310</v>
      </c>
      <c r="S134" s="7" t="s">
        <v>310</v>
      </c>
      <c r="T134" s="7"/>
    </row>
    <row r="135" spans="1:20" x14ac:dyDescent="0.25">
      <c r="A135" s="7">
        <v>2.0452716958545702E-291</v>
      </c>
      <c r="B135" s="7">
        <v>0.466487656664762</v>
      </c>
      <c r="C135" s="7">
        <v>0.998</v>
      </c>
      <c r="D135" s="7">
        <v>0.98699999999999999</v>
      </c>
      <c r="E135" s="7">
        <v>6.9639455972152303E-287</v>
      </c>
      <c r="F135" s="7">
        <v>2</v>
      </c>
      <c r="G135" s="7">
        <v>61843</v>
      </c>
      <c r="H135" s="7" t="s">
        <v>701</v>
      </c>
      <c r="I135" s="7" t="s">
        <v>702</v>
      </c>
      <c r="J135" s="7" t="s">
        <v>879</v>
      </c>
      <c r="K135" s="7" t="s">
        <v>849</v>
      </c>
      <c r="L135" s="7" t="s">
        <v>881</v>
      </c>
      <c r="M135" s="7" t="s">
        <v>310</v>
      </c>
      <c r="N135" s="7" t="s">
        <v>896</v>
      </c>
      <c r="O135" s="7" t="s">
        <v>882</v>
      </c>
      <c r="P135" s="7" t="s">
        <v>883</v>
      </c>
      <c r="Q135" s="7" t="s">
        <v>884</v>
      </c>
      <c r="R135" s="7" t="s">
        <v>310</v>
      </c>
      <c r="S135" s="7" t="s">
        <v>310</v>
      </c>
      <c r="T135" s="7"/>
    </row>
    <row r="136" spans="1:20" x14ac:dyDescent="0.25">
      <c r="A136" s="7">
        <v>5.7642100219809597E-301</v>
      </c>
      <c r="B136" s="7">
        <v>0.644093734648719</v>
      </c>
      <c r="C136" s="7">
        <v>0.91400000000000003</v>
      </c>
      <c r="D136" s="7">
        <v>0.58499999999999996</v>
      </c>
      <c r="E136" s="7">
        <v>1.9626558703843001E-296</v>
      </c>
      <c r="F136" s="7">
        <v>2</v>
      </c>
      <c r="G136" s="7">
        <v>47158</v>
      </c>
      <c r="H136" s="7" t="s">
        <v>306</v>
      </c>
      <c r="I136" s="7" t="s">
        <v>307</v>
      </c>
      <c r="J136" s="7"/>
      <c r="K136" s="7" t="s">
        <v>333</v>
      </c>
      <c r="L136" s="7" t="s">
        <v>310</v>
      </c>
      <c r="M136" s="7" t="s">
        <v>310</v>
      </c>
      <c r="N136" s="7" t="s">
        <v>310</v>
      </c>
      <c r="O136" s="7" t="s">
        <v>334</v>
      </c>
      <c r="P136" s="7" t="s">
        <v>310</v>
      </c>
      <c r="Q136" s="7" t="s">
        <v>310</v>
      </c>
      <c r="R136" s="7" t="s">
        <v>310</v>
      </c>
      <c r="S136" s="7" t="s">
        <v>310</v>
      </c>
      <c r="T136" s="7"/>
    </row>
    <row r="137" spans="1:20" x14ac:dyDescent="0.25">
      <c r="A137" s="7">
        <v>0</v>
      </c>
      <c r="B137" s="7">
        <v>2.9107878481489502</v>
      </c>
      <c r="C137" s="7">
        <v>0.51600000000000001</v>
      </c>
      <c r="D137" s="7">
        <v>3.1E-2</v>
      </c>
      <c r="E137" s="7">
        <v>0</v>
      </c>
      <c r="F137" s="7">
        <v>2</v>
      </c>
      <c r="G137" s="7">
        <v>187500</v>
      </c>
      <c r="H137" s="7" t="s">
        <v>306</v>
      </c>
      <c r="I137" s="7" t="s">
        <v>307</v>
      </c>
      <c r="J137" s="7" t="s">
        <v>897</v>
      </c>
      <c r="K137" s="7" t="s">
        <v>898</v>
      </c>
      <c r="L137" s="7" t="s">
        <v>310</v>
      </c>
      <c r="M137" s="7" t="s">
        <v>310</v>
      </c>
      <c r="N137" s="7" t="s">
        <v>310</v>
      </c>
      <c r="O137" s="7" t="s">
        <v>899</v>
      </c>
      <c r="P137" s="7" t="s">
        <v>900</v>
      </c>
      <c r="Q137" s="7" t="s">
        <v>901</v>
      </c>
      <c r="R137" s="7" t="s">
        <v>902</v>
      </c>
      <c r="S137" s="7" t="s">
        <v>310</v>
      </c>
      <c r="T137" s="7"/>
    </row>
    <row r="138" spans="1:20" x14ac:dyDescent="0.25">
      <c r="A138" s="7">
        <v>0</v>
      </c>
      <c r="B138" s="7">
        <v>2.5568856496474202</v>
      </c>
      <c r="C138" s="7">
        <v>0.90300000000000002</v>
      </c>
      <c r="D138" s="7">
        <v>0.4</v>
      </c>
      <c r="E138" s="7">
        <v>0</v>
      </c>
      <c r="F138" s="7">
        <v>2</v>
      </c>
      <c r="G138" s="7">
        <v>163491</v>
      </c>
      <c r="H138" s="7" t="s">
        <v>306</v>
      </c>
      <c r="I138" s="7" t="s">
        <v>307</v>
      </c>
      <c r="J138" s="7" t="s">
        <v>314</v>
      </c>
      <c r="K138" s="7" t="s">
        <v>325</v>
      </c>
      <c r="L138" s="7" t="s">
        <v>310</v>
      </c>
      <c r="M138" s="7" t="s">
        <v>310</v>
      </c>
      <c r="N138" s="7" t="s">
        <v>310</v>
      </c>
      <c r="O138" s="7" t="s">
        <v>310</v>
      </c>
      <c r="P138" s="7" t="s">
        <v>903</v>
      </c>
      <c r="Q138" s="7" t="s">
        <v>310</v>
      </c>
      <c r="R138" s="7" t="s">
        <v>310</v>
      </c>
      <c r="S138" s="7" t="s">
        <v>310</v>
      </c>
      <c r="T138" s="7"/>
    </row>
    <row r="139" spans="1:20" x14ac:dyDescent="0.25">
      <c r="A139" s="7">
        <v>0</v>
      </c>
      <c r="B139" s="7">
        <v>1.5378599328460401</v>
      </c>
      <c r="C139" s="7">
        <v>0.96</v>
      </c>
      <c r="D139" s="7">
        <v>0.53100000000000003</v>
      </c>
      <c r="E139" s="7">
        <v>0</v>
      </c>
      <c r="F139" s="7">
        <v>2</v>
      </c>
      <c r="G139" s="7">
        <v>88431</v>
      </c>
      <c r="H139" s="7" t="s">
        <v>701</v>
      </c>
      <c r="I139" s="7" t="s">
        <v>702</v>
      </c>
      <c r="J139" s="7"/>
      <c r="K139" s="7" t="s">
        <v>904</v>
      </c>
      <c r="L139" s="7" t="s">
        <v>905</v>
      </c>
      <c r="M139" s="7" t="s">
        <v>310</v>
      </c>
      <c r="N139" s="7" t="s">
        <v>310</v>
      </c>
      <c r="O139" s="7" t="s">
        <v>906</v>
      </c>
      <c r="P139" s="7" t="s">
        <v>907</v>
      </c>
      <c r="Q139" s="7" t="s">
        <v>908</v>
      </c>
      <c r="R139" s="7" t="s">
        <v>909</v>
      </c>
      <c r="S139" s="7" t="s">
        <v>310</v>
      </c>
      <c r="T139" s="7"/>
    </row>
    <row r="140" spans="1:20" x14ac:dyDescent="0.25">
      <c r="A140" s="7">
        <v>0</v>
      </c>
      <c r="B140" s="7">
        <v>1.5101761749058</v>
      </c>
      <c r="C140" s="7">
        <v>0.52400000000000002</v>
      </c>
      <c r="D140" s="7">
        <v>0.214</v>
      </c>
      <c r="E140" s="7">
        <v>0</v>
      </c>
      <c r="F140" s="7">
        <v>2</v>
      </c>
      <c r="G140" s="7">
        <v>70850</v>
      </c>
      <c r="H140" s="7" t="s">
        <v>336</v>
      </c>
      <c r="I140" s="7" t="s">
        <v>307</v>
      </c>
      <c r="J140" s="7" t="s">
        <v>340</v>
      </c>
      <c r="K140" s="7" t="s">
        <v>341</v>
      </c>
      <c r="L140" s="7" t="s">
        <v>310</v>
      </c>
      <c r="M140" s="7" t="s">
        <v>310</v>
      </c>
      <c r="N140" s="7" t="s">
        <v>310</v>
      </c>
      <c r="O140" s="7" t="s">
        <v>342</v>
      </c>
      <c r="P140" s="7" t="s">
        <v>310</v>
      </c>
      <c r="Q140" s="7" t="s">
        <v>342</v>
      </c>
      <c r="R140" s="7" t="s">
        <v>343</v>
      </c>
      <c r="S140" s="7" t="s">
        <v>310</v>
      </c>
      <c r="T140" s="7"/>
    </row>
    <row r="141" spans="1:20" x14ac:dyDescent="0.25">
      <c r="A141" s="7">
        <v>0</v>
      </c>
      <c r="B141" s="7">
        <v>1.4817205348868601</v>
      </c>
      <c r="C141" s="7">
        <v>0.91100000000000003</v>
      </c>
      <c r="D141" s="7">
        <v>0.54600000000000004</v>
      </c>
      <c r="E141" s="7">
        <v>0</v>
      </c>
      <c r="F141" s="7">
        <v>2</v>
      </c>
      <c r="G141" s="7">
        <v>162485</v>
      </c>
      <c r="H141" s="7" t="s">
        <v>306</v>
      </c>
      <c r="I141" s="7" t="s">
        <v>307</v>
      </c>
      <c r="J141" s="7" t="s">
        <v>451</v>
      </c>
      <c r="K141" s="7" t="s">
        <v>325</v>
      </c>
      <c r="L141" s="7" t="s">
        <v>310</v>
      </c>
      <c r="M141" s="7" t="s">
        <v>310</v>
      </c>
      <c r="N141" s="7" t="s">
        <v>310</v>
      </c>
      <c r="O141" s="7" t="s">
        <v>452</v>
      </c>
      <c r="P141" s="7" t="s">
        <v>453</v>
      </c>
      <c r="Q141" s="7" t="s">
        <v>310</v>
      </c>
      <c r="R141" s="7" t="s">
        <v>310</v>
      </c>
      <c r="S141" s="7" t="s">
        <v>310</v>
      </c>
      <c r="T141" s="7"/>
    </row>
    <row r="142" spans="1:20" x14ac:dyDescent="0.25">
      <c r="A142" s="7">
        <v>0</v>
      </c>
      <c r="B142" s="7">
        <v>1.4526597772209899</v>
      </c>
      <c r="C142" s="7">
        <v>0.99199999999999999</v>
      </c>
      <c r="D142" s="7">
        <v>0.58499999999999996</v>
      </c>
      <c r="E142" s="7">
        <v>0</v>
      </c>
      <c r="F142" s="7">
        <v>2</v>
      </c>
      <c r="G142" s="7">
        <v>23947</v>
      </c>
      <c r="H142" s="7" t="s">
        <v>306</v>
      </c>
      <c r="I142" s="7" t="s">
        <v>307</v>
      </c>
      <c r="J142" s="7"/>
      <c r="K142" s="7" t="s">
        <v>317</v>
      </c>
      <c r="L142" s="7" t="s">
        <v>310</v>
      </c>
      <c r="M142" s="7" t="s">
        <v>310</v>
      </c>
      <c r="N142" s="7" t="s">
        <v>310</v>
      </c>
      <c r="O142" s="7" t="s">
        <v>310</v>
      </c>
      <c r="P142" s="7" t="s">
        <v>318</v>
      </c>
      <c r="Q142" s="7" t="s">
        <v>319</v>
      </c>
      <c r="R142" s="7" t="s">
        <v>320</v>
      </c>
      <c r="S142" s="7" t="s">
        <v>310</v>
      </c>
      <c r="T142" s="7"/>
    </row>
    <row r="143" spans="1:20" x14ac:dyDescent="0.25">
      <c r="A143" s="7">
        <v>0</v>
      </c>
      <c r="B143" s="7">
        <v>1.20805238411323</v>
      </c>
      <c r="C143" s="7">
        <v>0.98799999999999999</v>
      </c>
      <c r="D143" s="7">
        <v>0.67700000000000005</v>
      </c>
      <c r="E143" s="7">
        <v>0</v>
      </c>
      <c r="F143" s="7">
        <v>2</v>
      </c>
      <c r="G143" s="7">
        <v>37929</v>
      </c>
      <c r="H143" s="7" t="s">
        <v>306</v>
      </c>
      <c r="I143" s="7" t="s">
        <v>307</v>
      </c>
      <c r="J143" s="7" t="s">
        <v>551</v>
      </c>
      <c r="K143" s="7" t="s">
        <v>910</v>
      </c>
      <c r="L143" s="7" t="s">
        <v>310</v>
      </c>
      <c r="M143" s="7" t="s">
        <v>310</v>
      </c>
      <c r="N143" s="7" t="s">
        <v>911</v>
      </c>
      <c r="O143" s="7" t="s">
        <v>912</v>
      </c>
      <c r="P143" s="7" t="s">
        <v>913</v>
      </c>
      <c r="Q143" s="7" t="s">
        <v>310</v>
      </c>
      <c r="R143" s="7" t="s">
        <v>310</v>
      </c>
      <c r="S143" s="7" t="s">
        <v>310</v>
      </c>
      <c r="T143" s="7"/>
    </row>
    <row r="144" spans="1:20" x14ac:dyDescent="0.25">
      <c r="A144" s="7">
        <v>0</v>
      </c>
      <c r="B144" s="7">
        <v>1.0746602771037299</v>
      </c>
      <c r="C144" s="7">
        <v>0.99099999999999999</v>
      </c>
      <c r="D144" s="7">
        <v>0.624</v>
      </c>
      <c r="E144" s="7">
        <v>0</v>
      </c>
      <c r="F144" s="7">
        <v>2</v>
      </c>
      <c r="G144" s="7">
        <v>194223</v>
      </c>
      <c r="H144" s="7" t="s">
        <v>336</v>
      </c>
      <c r="I144" s="7" t="s">
        <v>307</v>
      </c>
      <c r="J144" s="7"/>
      <c r="K144" s="7" t="s">
        <v>317</v>
      </c>
      <c r="L144" s="7" t="s">
        <v>310</v>
      </c>
      <c r="M144" s="7" t="s">
        <v>310</v>
      </c>
      <c r="N144" s="7" t="s">
        <v>310</v>
      </c>
      <c r="O144" s="7" t="s">
        <v>310</v>
      </c>
      <c r="P144" s="7" t="s">
        <v>310</v>
      </c>
      <c r="Q144" s="7" t="s">
        <v>310</v>
      </c>
      <c r="R144" s="7" t="s">
        <v>337</v>
      </c>
      <c r="S144" s="7" t="s">
        <v>310</v>
      </c>
      <c r="T144" s="7"/>
    </row>
    <row r="145" spans="1:20" x14ac:dyDescent="0.25">
      <c r="A145" s="7">
        <v>0</v>
      </c>
      <c r="B145" s="7">
        <v>1.0049913204952301</v>
      </c>
      <c r="C145" s="7">
        <v>0.81399999999999995</v>
      </c>
      <c r="D145" s="7">
        <v>0.61799999999999999</v>
      </c>
      <c r="E145" s="7">
        <v>0</v>
      </c>
      <c r="F145" s="7">
        <v>2</v>
      </c>
      <c r="G145" s="7">
        <v>37553</v>
      </c>
      <c r="H145" s="7" t="s">
        <v>306</v>
      </c>
      <c r="I145" s="7" t="s">
        <v>307</v>
      </c>
      <c r="J145" s="7"/>
      <c r="K145" s="7" t="s">
        <v>914</v>
      </c>
      <c r="L145" s="7" t="s">
        <v>310</v>
      </c>
      <c r="M145" s="7" t="s">
        <v>310</v>
      </c>
      <c r="N145" s="7" t="s">
        <v>915</v>
      </c>
      <c r="O145" s="7" t="s">
        <v>916</v>
      </c>
      <c r="P145" s="7" t="s">
        <v>310</v>
      </c>
      <c r="Q145" s="7" t="s">
        <v>916</v>
      </c>
      <c r="R145" s="7" t="s">
        <v>310</v>
      </c>
      <c r="S145" s="7" t="s">
        <v>310</v>
      </c>
      <c r="T145" s="7"/>
    </row>
    <row r="146" spans="1:20" x14ac:dyDescent="0.25">
      <c r="A146" s="7">
        <v>0</v>
      </c>
      <c r="B146" s="7">
        <v>0.90950550863305502</v>
      </c>
      <c r="C146" s="7">
        <v>0.90800000000000003</v>
      </c>
      <c r="D146" s="7">
        <v>0.50800000000000001</v>
      </c>
      <c r="E146" s="7">
        <v>0</v>
      </c>
      <c r="F146" s="7">
        <v>2</v>
      </c>
      <c r="G146" s="7">
        <v>113953</v>
      </c>
      <c r="H146" s="7" t="s">
        <v>527</v>
      </c>
      <c r="I146" s="7" t="s">
        <v>307</v>
      </c>
      <c r="J146" s="7"/>
      <c r="K146" s="7" t="s">
        <v>528</v>
      </c>
      <c r="L146" s="7" t="s">
        <v>310</v>
      </c>
      <c r="M146" s="7" t="s">
        <v>310</v>
      </c>
      <c r="N146" s="7" t="s">
        <v>310</v>
      </c>
      <c r="O146" s="7" t="s">
        <v>529</v>
      </c>
      <c r="P146" s="7" t="s">
        <v>530</v>
      </c>
      <c r="Q146" s="7" t="s">
        <v>531</v>
      </c>
      <c r="R146" s="7" t="s">
        <v>310</v>
      </c>
      <c r="S146" s="7" t="s">
        <v>310</v>
      </c>
      <c r="T146" s="7"/>
    </row>
    <row r="147" spans="1:20" x14ac:dyDescent="0.25">
      <c r="A147" s="7">
        <v>0</v>
      </c>
      <c r="B147" s="7">
        <v>0.866966580501079</v>
      </c>
      <c r="C147" s="7">
        <v>0.99299999999999999</v>
      </c>
      <c r="D147" s="7">
        <v>0.67500000000000004</v>
      </c>
      <c r="E147" s="7">
        <v>0</v>
      </c>
      <c r="F147" s="7">
        <v>2</v>
      </c>
      <c r="G147" s="7">
        <v>57342</v>
      </c>
      <c r="H147" s="7" t="s">
        <v>306</v>
      </c>
      <c r="I147" s="7" t="s">
        <v>307</v>
      </c>
      <c r="J147" s="7" t="s">
        <v>321</v>
      </c>
      <c r="K147" s="7" t="s">
        <v>538</v>
      </c>
      <c r="L147" s="7" t="s">
        <v>539</v>
      </c>
      <c r="M147" s="7" t="s">
        <v>310</v>
      </c>
      <c r="N147" s="7" t="s">
        <v>310</v>
      </c>
      <c r="O147" s="7" t="s">
        <v>540</v>
      </c>
      <c r="P147" s="7" t="s">
        <v>541</v>
      </c>
      <c r="Q147" s="7" t="s">
        <v>542</v>
      </c>
      <c r="R147" s="7" t="s">
        <v>543</v>
      </c>
      <c r="S147" s="7" t="s">
        <v>310</v>
      </c>
      <c r="T147" s="7"/>
    </row>
    <row r="148" spans="1:20" x14ac:dyDescent="0.25">
      <c r="A148" s="7">
        <v>0</v>
      </c>
      <c r="B148" s="7">
        <v>0.84032066658226401</v>
      </c>
      <c r="C148" s="7">
        <v>0.90600000000000003</v>
      </c>
      <c r="D148" s="7">
        <v>0.53500000000000003</v>
      </c>
      <c r="E148" s="7">
        <v>0</v>
      </c>
      <c r="F148" s="7">
        <v>2</v>
      </c>
      <c r="G148" s="7">
        <v>90421</v>
      </c>
      <c r="H148" s="7" t="s">
        <v>419</v>
      </c>
      <c r="I148" s="7" t="s">
        <v>369</v>
      </c>
      <c r="J148" s="7" t="s">
        <v>314</v>
      </c>
      <c r="K148" s="7" t="s">
        <v>448</v>
      </c>
      <c r="L148" s="7" t="s">
        <v>449</v>
      </c>
      <c r="M148" s="7" t="s">
        <v>310</v>
      </c>
      <c r="N148" s="7" t="s">
        <v>450</v>
      </c>
      <c r="O148" s="7" t="s">
        <v>426</v>
      </c>
      <c r="P148" s="7" t="s">
        <v>379</v>
      </c>
      <c r="Q148" s="7" t="s">
        <v>426</v>
      </c>
      <c r="R148" s="7" t="s">
        <v>427</v>
      </c>
      <c r="S148" s="7" t="s">
        <v>310</v>
      </c>
      <c r="T148" s="7"/>
    </row>
    <row r="149" spans="1:20" x14ac:dyDescent="0.25">
      <c r="A149" s="7">
        <v>0</v>
      </c>
      <c r="B149" s="7">
        <v>0.75572276920099202</v>
      </c>
      <c r="C149" s="7">
        <v>0.94499999999999995</v>
      </c>
      <c r="D149" s="7">
        <v>0.73299999999999998</v>
      </c>
      <c r="E149" s="7">
        <v>0</v>
      </c>
      <c r="F149" s="7">
        <v>2</v>
      </c>
      <c r="G149" s="7">
        <v>138721</v>
      </c>
      <c r="H149" s="7" t="s">
        <v>917</v>
      </c>
      <c r="I149" s="7" t="s">
        <v>307</v>
      </c>
      <c r="J149" s="7" t="s">
        <v>918</v>
      </c>
      <c r="K149" s="7" t="s">
        <v>429</v>
      </c>
      <c r="L149" s="7" t="s">
        <v>919</v>
      </c>
      <c r="M149" s="7" t="s">
        <v>920</v>
      </c>
      <c r="N149" s="7" t="s">
        <v>921</v>
      </c>
      <c r="O149" s="7" t="s">
        <v>922</v>
      </c>
      <c r="P149" s="7" t="s">
        <v>923</v>
      </c>
      <c r="Q149" s="7" t="s">
        <v>924</v>
      </c>
      <c r="R149" s="7" t="s">
        <v>925</v>
      </c>
      <c r="S149" s="7" t="s">
        <v>310</v>
      </c>
      <c r="T149" s="7"/>
    </row>
    <row r="150" spans="1:20" x14ac:dyDescent="0.25">
      <c r="A150" s="7">
        <v>0</v>
      </c>
      <c r="B150" s="7">
        <v>0.62817182402699201</v>
      </c>
      <c r="C150" s="7">
        <v>0.997</v>
      </c>
      <c r="D150" s="7">
        <v>0.96699999999999997</v>
      </c>
      <c r="E150" s="7">
        <v>0</v>
      </c>
      <c r="F150" s="7">
        <v>2</v>
      </c>
      <c r="G150" s="7">
        <v>183785</v>
      </c>
      <c r="H150" s="7" t="s">
        <v>306</v>
      </c>
      <c r="I150" s="7" t="s">
        <v>307</v>
      </c>
      <c r="J150" s="7" t="s">
        <v>314</v>
      </c>
      <c r="K150" s="7" t="s">
        <v>926</v>
      </c>
      <c r="L150" s="7" t="s">
        <v>310</v>
      </c>
      <c r="M150" s="7" t="s">
        <v>310</v>
      </c>
      <c r="N150" s="7" t="s">
        <v>310</v>
      </c>
      <c r="O150" s="7" t="s">
        <v>927</v>
      </c>
      <c r="P150" s="7" t="s">
        <v>928</v>
      </c>
      <c r="Q150" s="7" t="s">
        <v>927</v>
      </c>
      <c r="R150" s="7" t="s">
        <v>310</v>
      </c>
      <c r="S150" s="7" t="s">
        <v>310</v>
      </c>
      <c r="T150" s="7"/>
    </row>
    <row r="151" spans="1:20" x14ac:dyDescent="0.25">
      <c r="A151" s="7">
        <v>0</v>
      </c>
      <c r="B151" s="7">
        <v>0.59144008871558995</v>
      </c>
      <c r="C151" s="7">
        <v>0.999</v>
      </c>
      <c r="D151" s="7">
        <v>0.99299999999999999</v>
      </c>
      <c r="E151" s="7">
        <v>0</v>
      </c>
      <c r="F151" s="7">
        <v>2</v>
      </c>
      <c r="G151" s="7">
        <v>153663</v>
      </c>
      <c r="H151" s="7" t="s">
        <v>701</v>
      </c>
      <c r="I151" s="7" t="s">
        <v>702</v>
      </c>
      <c r="J151" s="7"/>
      <c r="K151" s="7" t="s">
        <v>929</v>
      </c>
      <c r="L151" s="7" t="s">
        <v>930</v>
      </c>
      <c r="M151" s="7" t="s">
        <v>310</v>
      </c>
      <c r="N151" s="7" t="s">
        <v>310</v>
      </c>
      <c r="O151" s="7" t="s">
        <v>931</v>
      </c>
      <c r="P151" s="7" t="s">
        <v>932</v>
      </c>
      <c r="Q151" s="7" t="s">
        <v>933</v>
      </c>
      <c r="R151" s="7" t="s">
        <v>934</v>
      </c>
      <c r="S151" s="7" t="s">
        <v>310</v>
      </c>
      <c r="T151" s="7"/>
    </row>
    <row r="152" spans="1:20" x14ac:dyDescent="0.25">
      <c r="A152" s="7">
        <v>0</v>
      </c>
      <c r="B152" s="7">
        <v>0.49152741639206898</v>
      </c>
      <c r="C152" s="7">
        <v>1</v>
      </c>
      <c r="D152" s="7">
        <v>0.999</v>
      </c>
      <c r="E152" s="7">
        <v>0</v>
      </c>
      <c r="F152" s="7">
        <v>2</v>
      </c>
      <c r="G152" s="7">
        <v>199043</v>
      </c>
      <c r="H152" s="7" t="s">
        <v>701</v>
      </c>
      <c r="I152" s="7" t="s">
        <v>702</v>
      </c>
      <c r="J152" s="7" t="s">
        <v>324</v>
      </c>
      <c r="K152" s="7" t="s">
        <v>935</v>
      </c>
      <c r="L152" s="7" t="s">
        <v>936</v>
      </c>
      <c r="M152" s="7" t="s">
        <v>310</v>
      </c>
      <c r="N152" s="7" t="s">
        <v>310</v>
      </c>
      <c r="O152" s="7" t="s">
        <v>937</v>
      </c>
      <c r="P152" s="7" t="s">
        <v>938</v>
      </c>
      <c r="Q152" s="7" t="s">
        <v>939</v>
      </c>
      <c r="R152" s="7" t="s">
        <v>940</v>
      </c>
      <c r="S152" s="7" t="s">
        <v>310</v>
      </c>
      <c r="T152" s="7"/>
    </row>
    <row r="153" spans="1:20" x14ac:dyDescent="0.25">
      <c r="A153" s="7">
        <v>0</v>
      </c>
      <c r="B153" s="7">
        <v>2.0100802140748701</v>
      </c>
      <c r="C153" s="7">
        <v>0.59099999999999997</v>
      </c>
      <c r="D153" s="7">
        <v>0.17399999999999999</v>
      </c>
      <c r="E153" s="7">
        <v>0</v>
      </c>
      <c r="F153" s="7">
        <v>4</v>
      </c>
      <c r="G153" s="7">
        <v>129995</v>
      </c>
      <c r="H153" s="7" t="s">
        <v>351</v>
      </c>
      <c r="I153" s="7" t="s">
        <v>352</v>
      </c>
      <c r="J153" s="7" t="s">
        <v>941</v>
      </c>
      <c r="K153" s="7" t="s">
        <v>942</v>
      </c>
      <c r="L153" s="7" t="s">
        <v>943</v>
      </c>
      <c r="M153" s="7" t="s">
        <v>310</v>
      </c>
      <c r="N153" s="7" t="s">
        <v>310</v>
      </c>
      <c r="O153" s="7" t="s">
        <v>944</v>
      </c>
      <c r="P153" s="7" t="s">
        <v>945</v>
      </c>
      <c r="Q153" s="7" t="s">
        <v>946</v>
      </c>
      <c r="R153" s="7" t="s">
        <v>947</v>
      </c>
      <c r="S153" s="7" t="s">
        <v>310</v>
      </c>
      <c r="T153" s="7"/>
    </row>
    <row r="154" spans="1:20" x14ac:dyDescent="0.25">
      <c r="A154" s="7">
        <v>0</v>
      </c>
      <c r="B154" s="7">
        <v>1.8573859023054899</v>
      </c>
      <c r="C154" s="7">
        <v>0.97399999999999998</v>
      </c>
      <c r="D154" s="7">
        <v>0.35199999999999998</v>
      </c>
      <c r="E154" s="7">
        <v>0</v>
      </c>
      <c r="F154" s="7">
        <v>3</v>
      </c>
      <c r="G154" s="7">
        <v>155237</v>
      </c>
      <c r="H154" s="7" t="s">
        <v>306</v>
      </c>
      <c r="I154" s="7" t="s">
        <v>307</v>
      </c>
      <c r="J154" s="7" t="s">
        <v>563</v>
      </c>
      <c r="K154" s="7" t="s">
        <v>585</v>
      </c>
      <c r="L154" s="7" t="s">
        <v>310</v>
      </c>
      <c r="M154" s="7" t="s">
        <v>310</v>
      </c>
      <c r="N154" s="7" t="s">
        <v>564</v>
      </c>
      <c r="O154" s="7" t="s">
        <v>586</v>
      </c>
      <c r="P154" s="7" t="s">
        <v>587</v>
      </c>
      <c r="Q154" s="7" t="s">
        <v>586</v>
      </c>
      <c r="R154" s="7" t="s">
        <v>588</v>
      </c>
      <c r="S154" s="7" t="s">
        <v>310</v>
      </c>
      <c r="T154" s="7"/>
    </row>
    <row r="155" spans="1:20" x14ac:dyDescent="0.25">
      <c r="A155" s="7">
        <v>0</v>
      </c>
      <c r="B155" s="7">
        <v>1.81401363297514</v>
      </c>
      <c r="C155" s="7">
        <v>0.55900000000000005</v>
      </c>
      <c r="D155" s="7">
        <v>0.13300000000000001</v>
      </c>
      <c r="E155" s="7">
        <v>0</v>
      </c>
      <c r="F155" s="7">
        <v>4</v>
      </c>
      <c r="G155" s="7">
        <v>9657</v>
      </c>
      <c r="H155" s="7" t="s">
        <v>351</v>
      </c>
      <c r="I155" s="7" t="s">
        <v>352</v>
      </c>
      <c r="J155" s="7"/>
      <c r="K155" s="7" t="s">
        <v>948</v>
      </c>
      <c r="L155" s="7" t="s">
        <v>949</v>
      </c>
      <c r="M155" s="7" t="s">
        <v>310</v>
      </c>
      <c r="N155" s="7" t="s">
        <v>310</v>
      </c>
      <c r="O155" s="7" t="s">
        <v>950</v>
      </c>
      <c r="P155" s="7" t="s">
        <v>951</v>
      </c>
      <c r="Q155" s="7" t="s">
        <v>952</v>
      </c>
      <c r="R155" s="7" t="s">
        <v>953</v>
      </c>
      <c r="S155" s="7" t="s">
        <v>310</v>
      </c>
      <c r="T155" s="7"/>
    </row>
    <row r="156" spans="1:20" x14ac:dyDescent="0.25">
      <c r="A156" s="7">
        <v>0</v>
      </c>
      <c r="B156" s="7">
        <v>1.7539717485730599</v>
      </c>
      <c r="C156" s="7">
        <v>0.59699999999999998</v>
      </c>
      <c r="D156" s="7">
        <v>0.16900000000000001</v>
      </c>
      <c r="E156" s="7">
        <v>0</v>
      </c>
      <c r="F156" s="7">
        <v>3</v>
      </c>
      <c r="G156" s="7">
        <v>129995</v>
      </c>
      <c r="H156" s="7" t="s">
        <v>351</v>
      </c>
      <c r="I156" s="7" t="s">
        <v>352</v>
      </c>
      <c r="J156" s="7" t="s">
        <v>941</v>
      </c>
      <c r="K156" s="7" t="s">
        <v>942</v>
      </c>
      <c r="L156" s="7" t="s">
        <v>943</v>
      </c>
      <c r="M156" s="7" t="s">
        <v>310</v>
      </c>
      <c r="N156" s="7" t="s">
        <v>310</v>
      </c>
      <c r="O156" s="7" t="s">
        <v>944</v>
      </c>
      <c r="P156" s="7" t="s">
        <v>945</v>
      </c>
      <c r="Q156" s="7" t="s">
        <v>946</v>
      </c>
      <c r="R156" s="7" t="s">
        <v>947</v>
      </c>
      <c r="S156" s="7" t="s">
        <v>310</v>
      </c>
      <c r="T156" s="7"/>
    </row>
    <row r="157" spans="1:20" x14ac:dyDescent="0.25">
      <c r="A157" s="7">
        <v>0</v>
      </c>
      <c r="B157" s="7">
        <v>1.7352235419678299</v>
      </c>
      <c r="C157" s="7">
        <v>0.504</v>
      </c>
      <c r="D157" s="7">
        <v>0.10299999999999999</v>
      </c>
      <c r="E157" s="7">
        <v>0</v>
      </c>
      <c r="F157" s="7">
        <v>3</v>
      </c>
      <c r="G157" s="7">
        <v>81855</v>
      </c>
      <c r="H157" s="7" t="s">
        <v>507</v>
      </c>
      <c r="I157" s="7" t="s">
        <v>508</v>
      </c>
      <c r="J157" s="7" t="s">
        <v>954</v>
      </c>
      <c r="K157" s="7" t="s">
        <v>955</v>
      </c>
      <c r="L157" s="7" t="s">
        <v>956</v>
      </c>
      <c r="M157" s="7" t="s">
        <v>440</v>
      </c>
      <c r="N157" s="7" t="s">
        <v>310</v>
      </c>
      <c r="O157" s="7" t="s">
        <v>957</v>
      </c>
      <c r="P157" s="7" t="s">
        <v>958</v>
      </c>
      <c r="Q157" s="7" t="s">
        <v>959</v>
      </c>
      <c r="R157" s="7" t="s">
        <v>506</v>
      </c>
      <c r="S157" s="7" t="s">
        <v>310</v>
      </c>
      <c r="T157" s="7"/>
    </row>
    <row r="158" spans="1:20" x14ac:dyDescent="0.25">
      <c r="A158" s="7">
        <v>0</v>
      </c>
      <c r="B158" s="7">
        <v>1.6375930133741201</v>
      </c>
      <c r="C158" s="7">
        <v>0.64300000000000002</v>
      </c>
      <c r="D158" s="7">
        <v>0.193</v>
      </c>
      <c r="E158" s="7">
        <v>0</v>
      </c>
      <c r="F158" s="7">
        <v>4</v>
      </c>
      <c r="G158" s="7">
        <v>153147</v>
      </c>
      <c r="H158" s="7" t="s">
        <v>351</v>
      </c>
      <c r="I158" s="7" t="s">
        <v>352</v>
      </c>
      <c r="J158" s="7"/>
      <c r="K158" s="7" t="s">
        <v>960</v>
      </c>
      <c r="L158" s="7" t="s">
        <v>961</v>
      </c>
      <c r="M158" s="7" t="s">
        <v>310</v>
      </c>
      <c r="N158" s="7" t="s">
        <v>310</v>
      </c>
      <c r="O158" s="7" t="s">
        <v>962</v>
      </c>
      <c r="P158" s="7" t="s">
        <v>963</v>
      </c>
      <c r="Q158" s="7" t="s">
        <v>952</v>
      </c>
      <c r="R158" s="7" t="s">
        <v>964</v>
      </c>
      <c r="S158" s="7" t="s">
        <v>965</v>
      </c>
      <c r="T158" s="7"/>
    </row>
    <row r="159" spans="1:20" x14ac:dyDescent="0.25">
      <c r="A159" s="7">
        <v>0</v>
      </c>
      <c r="B159" s="7">
        <v>1.5982642249787999</v>
      </c>
      <c r="C159" s="7">
        <v>0.69899999999999995</v>
      </c>
      <c r="D159" s="7">
        <v>0.159</v>
      </c>
      <c r="E159" s="7">
        <v>0</v>
      </c>
      <c r="F159" s="7">
        <v>3</v>
      </c>
      <c r="G159" s="7">
        <v>177010</v>
      </c>
      <c r="H159" s="7" t="s">
        <v>507</v>
      </c>
      <c r="I159" s="7" t="s">
        <v>508</v>
      </c>
      <c r="J159" s="7" t="s">
        <v>954</v>
      </c>
      <c r="K159" s="7" t="s">
        <v>955</v>
      </c>
      <c r="L159" s="7" t="s">
        <v>956</v>
      </c>
      <c r="M159" s="7" t="s">
        <v>440</v>
      </c>
      <c r="N159" s="7" t="s">
        <v>310</v>
      </c>
      <c r="O159" s="7" t="s">
        <v>957</v>
      </c>
      <c r="P159" s="7" t="s">
        <v>958</v>
      </c>
      <c r="Q159" s="7" t="s">
        <v>959</v>
      </c>
      <c r="R159" s="7" t="s">
        <v>506</v>
      </c>
      <c r="S159" s="7" t="s">
        <v>310</v>
      </c>
      <c r="T159" s="7"/>
    </row>
    <row r="160" spans="1:20" x14ac:dyDescent="0.25">
      <c r="A160" s="7">
        <v>0</v>
      </c>
      <c r="B160" s="7">
        <v>1.55526512535952</v>
      </c>
      <c r="C160" s="7">
        <v>0.67</v>
      </c>
      <c r="D160" s="7">
        <v>0.152</v>
      </c>
      <c r="E160" s="7">
        <v>0</v>
      </c>
      <c r="F160" s="7">
        <v>4</v>
      </c>
      <c r="G160" s="7">
        <v>70101</v>
      </c>
      <c r="H160" s="7" t="s">
        <v>818</v>
      </c>
      <c r="I160" s="7" t="s">
        <v>819</v>
      </c>
      <c r="J160" s="7" t="s">
        <v>497</v>
      </c>
      <c r="K160" s="7" t="s">
        <v>966</v>
      </c>
      <c r="L160" s="7" t="s">
        <v>967</v>
      </c>
      <c r="M160" s="7" t="s">
        <v>310</v>
      </c>
      <c r="N160" s="7" t="s">
        <v>310</v>
      </c>
      <c r="O160" s="7" t="s">
        <v>968</v>
      </c>
      <c r="P160" s="7" t="s">
        <v>502</v>
      </c>
      <c r="Q160" s="7" t="s">
        <v>969</v>
      </c>
      <c r="R160" s="7" t="s">
        <v>970</v>
      </c>
      <c r="S160" s="7" t="s">
        <v>503</v>
      </c>
      <c r="T160" s="7"/>
    </row>
    <row r="161" spans="1:20" x14ac:dyDescent="0.25">
      <c r="A161" s="7">
        <v>0</v>
      </c>
      <c r="B161" s="7">
        <v>1.53147644734385</v>
      </c>
      <c r="C161" s="7">
        <v>0.90100000000000002</v>
      </c>
      <c r="D161" s="7">
        <v>0.29499999999999998</v>
      </c>
      <c r="E161" s="7">
        <v>0</v>
      </c>
      <c r="F161" s="7">
        <v>3</v>
      </c>
      <c r="G161" s="7">
        <v>190954</v>
      </c>
      <c r="H161" s="7" t="s">
        <v>476</v>
      </c>
      <c r="I161" s="7" t="s">
        <v>395</v>
      </c>
      <c r="J161" s="7" t="s">
        <v>954</v>
      </c>
      <c r="K161" s="7" t="s">
        <v>971</v>
      </c>
      <c r="L161" s="7" t="s">
        <v>972</v>
      </c>
      <c r="M161" s="7" t="s">
        <v>310</v>
      </c>
      <c r="N161" s="7" t="s">
        <v>310</v>
      </c>
      <c r="O161" s="7" t="s">
        <v>973</v>
      </c>
      <c r="P161" s="7" t="s">
        <v>974</v>
      </c>
      <c r="Q161" s="7" t="s">
        <v>973</v>
      </c>
      <c r="R161" s="7" t="s">
        <v>975</v>
      </c>
      <c r="S161" s="7" t="s">
        <v>310</v>
      </c>
      <c r="T161" s="7"/>
    </row>
    <row r="162" spans="1:20" x14ac:dyDescent="0.25">
      <c r="A162" s="7">
        <v>0</v>
      </c>
      <c r="B162" s="7">
        <v>1.52370674702894</v>
      </c>
      <c r="C162" s="7">
        <v>0.67300000000000004</v>
      </c>
      <c r="D162" s="7">
        <v>0.16600000000000001</v>
      </c>
      <c r="E162" s="7">
        <v>0</v>
      </c>
      <c r="F162" s="7">
        <v>4</v>
      </c>
      <c r="G162" s="7">
        <v>177010</v>
      </c>
      <c r="H162" s="7" t="s">
        <v>507</v>
      </c>
      <c r="I162" s="7" t="s">
        <v>508</v>
      </c>
      <c r="J162" s="7" t="s">
        <v>954</v>
      </c>
      <c r="K162" s="7" t="s">
        <v>955</v>
      </c>
      <c r="L162" s="7" t="s">
        <v>956</v>
      </c>
      <c r="M162" s="7" t="s">
        <v>440</v>
      </c>
      <c r="N162" s="7" t="s">
        <v>310</v>
      </c>
      <c r="O162" s="7" t="s">
        <v>957</v>
      </c>
      <c r="P162" s="7" t="s">
        <v>958</v>
      </c>
      <c r="Q162" s="7" t="s">
        <v>959</v>
      </c>
      <c r="R162" s="7" t="s">
        <v>506</v>
      </c>
      <c r="S162" s="7" t="s">
        <v>310</v>
      </c>
      <c r="T162" s="7"/>
    </row>
    <row r="163" spans="1:20" x14ac:dyDescent="0.25">
      <c r="A163" s="7">
        <v>0</v>
      </c>
      <c r="B163" s="7">
        <v>1.5100756734285801</v>
      </c>
      <c r="C163" s="7">
        <v>0.79800000000000004</v>
      </c>
      <c r="D163" s="7">
        <v>0.223</v>
      </c>
      <c r="E163" s="7">
        <v>0</v>
      </c>
      <c r="F163" s="7">
        <v>3</v>
      </c>
      <c r="G163" s="7">
        <v>75057</v>
      </c>
      <c r="H163" s="7" t="s">
        <v>306</v>
      </c>
      <c r="I163" s="7" t="s">
        <v>307</v>
      </c>
      <c r="J163" s="7" t="s">
        <v>340</v>
      </c>
      <c r="K163" s="7" t="s">
        <v>317</v>
      </c>
      <c r="L163" s="7" t="s">
        <v>310</v>
      </c>
      <c r="M163" s="7" t="s">
        <v>310</v>
      </c>
      <c r="N163" s="7" t="s">
        <v>657</v>
      </c>
      <c r="O163" s="7" t="s">
        <v>658</v>
      </c>
      <c r="P163" s="7" t="s">
        <v>310</v>
      </c>
      <c r="Q163" s="7" t="s">
        <v>310</v>
      </c>
      <c r="R163" s="7" t="s">
        <v>659</v>
      </c>
      <c r="S163" s="7" t="s">
        <v>310</v>
      </c>
      <c r="T163" s="7"/>
    </row>
    <row r="164" spans="1:20" x14ac:dyDescent="0.25">
      <c r="A164" s="7">
        <v>0</v>
      </c>
      <c r="B164" s="7">
        <v>1.49819899449785</v>
      </c>
      <c r="C164" s="7">
        <v>0.55200000000000005</v>
      </c>
      <c r="D164" s="7">
        <v>0.13100000000000001</v>
      </c>
      <c r="E164" s="7">
        <v>0</v>
      </c>
      <c r="F164" s="7">
        <v>3</v>
      </c>
      <c r="G164" s="7">
        <v>9657</v>
      </c>
      <c r="H164" s="7" t="s">
        <v>351</v>
      </c>
      <c r="I164" s="7" t="s">
        <v>352</v>
      </c>
      <c r="J164" s="7"/>
      <c r="K164" s="7" t="s">
        <v>948</v>
      </c>
      <c r="L164" s="7" t="s">
        <v>949</v>
      </c>
      <c r="M164" s="7" t="s">
        <v>310</v>
      </c>
      <c r="N164" s="7" t="s">
        <v>310</v>
      </c>
      <c r="O164" s="7" t="s">
        <v>950</v>
      </c>
      <c r="P164" s="7" t="s">
        <v>951</v>
      </c>
      <c r="Q164" s="7" t="s">
        <v>952</v>
      </c>
      <c r="R164" s="7" t="s">
        <v>953</v>
      </c>
      <c r="S164" s="7" t="s">
        <v>310</v>
      </c>
      <c r="T164" s="7"/>
    </row>
    <row r="165" spans="1:20" x14ac:dyDescent="0.25">
      <c r="A165" s="7">
        <v>0</v>
      </c>
      <c r="B165" s="7">
        <v>1.4807273077401299</v>
      </c>
      <c r="C165" s="7">
        <v>0.998</v>
      </c>
      <c r="D165" s="7">
        <v>0.51400000000000001</v>
      </c>
      <c r="E165" s="7">
        <v>0</v>
      </c>
      <c r="F165" s="7">
        <v>3</v>
      </c>
      <c r="G165" s="7">
        <v>15471</v>
      </c>
      <c r="H165" s="7" t="s">
        <v>306</v>
      </c>
      <c r="I165" s="7" t="s">
        <v>307</v>
      </c>
      <c r="J165" s="7" t="s">
        <v>563</v>
      </c>
      <c r="K165" s="7" t="s">
        <v>317</v>
      </c>
      <c r="L165" s="7" t="s">
        <v>310</v>
      </c>
      <c r="M165" s="7" t="s">
        <v>310</v>
      </c>
      <c r="N165" s="7" t="s">
        <v>564</v>
      </c>
      <c r="O165" s="7" t="s">
        <v>310</v>
      </c>
      <c r="P165" s="7" t="s">
        <v>565</v>
      </c>
      <c r="Q165" s="7" t="s">
        <v>566</v>
      </c>
      <c r="R165" s="7" t="s">
        <v>567</v>
      </c>
      <c r="S165" s="7" t="s">
        <v>310</v>
      </c>
      <c r="T165" s="7"/>
    </row>
    <row r="166" spans="1:20" x14ac:dyDescent="0.25">
      <c r="A166" s="7">
        <v>0</v>
      </c>
      <c r="B166" s="7">
        <v>1.46324595610055</v>
      </c>
      <c r="C166" s="7">
        <v>0.84</v>
      </c>
      <c r="D166" s="7">
        <v>0.28599999999999998</v>
      </c>
      <c r="E166" s="7">
        <v>0</v>
      </c>
      <c r="F166" s="7">
        <v>3</v>
      </c>
      <c r="G166" s="7">
        <v>142576</v>
      </c>
      <c r="H166" s="7" t="s">
        <v>306</v>
      </c>
      <c r="I166" s="7" t="s">
        <v>307</v>
      </c>
      <c r="J166" s="7" t="s">
        <v>563</v>
      </c>
      <c r="K166" s="7" t="s">
        <v>317</v>
      </c>
      <c r="L166" s="7" t="s">
        <v>310</v>
      </c>
      <c r="M166" s="7" t="s">
        <v>310</v>
      </c>
      <c r="N166" s="7" t="s">
        <v>564</v>
      </c>
      <c r="O166" s="7" t="s">
        <v>310</v>
      </c>
      <c r="P166" s="7" t="s">
        <v>565</v>
      </c>
      <c r="Q166" s="7" t="s">
        <v>566</v>
      </c>
      <c r="R166" s="7" t="s">
        <v>567</v>
      </c>
      <c r="S166" s="7" t="s">
        <v>310</v>
      </c>
      <c r="T166" s="7"/>
    </row>
    <row r="167" spans="1:20" x14ac:dyDescent="0.25">
      <c r="A167" s="7">
        <v>0</v>
      </c>
      <c r="B167" s="7">
        <v>1.45538713792567</v>
      </c>
      <c r="C167" s="7">
        <v>0.85799999999999998</v>
      </c>
      <c r="D167" s="7">
        <v>0.23699999999999999</v>
      </c>
      <c r="E167" s="7">
        <v>0</v>
      </c>
      <c r="F167" s="7">
        <v>3</v>
      </c>
      <c r="G167" s="7">
        <v>143387</v>
      </c>
      <c r="H167" s="7" t="s">
        <v>306</v>
      </c>
      <c r="I167" s="7" t="s">
        <v>307</v>
      </c>
      <c r="J167" s="7" t="s">
        <v>694</v>
      </c>
      <c r="K167" s="7" t="s">
        <v>695</v>
      </c>
      <c r="L167" s="7" t="s">
        <v>310</v>
      </c>
      <c r="M167" s="7" t="s">
        <v>310</v>
      </c>
      <c r="N167" s="7" t="s">
        <v>310</v>
      </c>
      <c r="O167" s="7" t="s">
        <v>696</v>
      </c>
      <c r="P167" s="7" t="s">
        <v>310</v>
      </c>
      <c r="Q167" s="7" t="s">
        <v>696</v>
      </c>
      <c r="R167" s="7" t="s">
        <v>310</v>
      </c>
      <c r="S167" s="7" t="s">
        <v>310</v>
      </c>
      <c r="T167" s="7"/>
    </row>
    <row r="168" spans="1:20" x14ac:dyDescent="0.25">
      <c r="A168" s="7">
        <v>0</v>
      </c>
      <c r="B168" s="7">
        <v>1.41398483225906</v>
      </c>
      <c r="C168" s="7">
        <v>0.97799999999999998</v>
      </c>
      <c r="D168" s="7">
        <v>0.52900000000000003</v>
      </c>
      <c r="E168" s="7">
        <v>0</v>
      </c>
      <c r="F168" s="7">
        <v>3</v>
      </c>
      <c r="G168" s="7">
        <v>90149</v>
      </c>
      <c r="H168" s="7" t="s">
        <v>454</v>
      </c>
      <c r="I168" s="7" t="s">
        <v>455</v>
      </c>
      <c r="J168" s="7" t="s">
        <v>608</v>
      </c>
      <c r="K168" s="7" t="s">
        <v>341</v>
      </c>
      <c r="L168" s="7" t="s">
        <v>682</v>
      </c>
      <c r="M168" s="7" t="s">
        <v>310</v>
      </c>
      <c r="N168" s="7" t="s">
        <v>683</v>
      </c>
      <c r="O168" s="7" t="s">
        <v>610</v>
      </c>
      <c r="P168" s="7" t="s">
        <v>310</v>
      </c>
      <c r="Q168" s="7" t="s">
        <v>610</v>
      </c>
      <c r="R168" s="7" t="s">
        <v>310</v>
      </c>
      <c r="S168" s="7" t="s">
        <v>310</v>
      </c>
      <c r="T168" s="7"/>
    </row>
    <row r="169" spans="1:20" x14ac:dyDescent="0.25">
      <c r="A169" s="7">
        <v>0</v>
      </c>
      <c r="B169" s="7">
        <v>1.3814740162058501</v>
      </c>
      <c r="C169" s="7">
        <v>0.65600000000000003</v>
      </c>
      <c r="D169" s="7">
        <v>0.188</v>
      </c>
      <c r="E169" s="7">
        <v>0</v>
      </c>
      <c r="F169" s="7">
        <v>3</v>
      </c>
      <c r="G169" s="7">
        <v>153147</v>
      </c>
      <c r="H169" s="7" t="s">
        <v>351</v>
      </c>
      <c r="I169" s="7" t="s">
        <v>352</v>
      </c>
      <c r="J169" s="7"/>
      <c r="K169" s="7" t="s">
        <v>960</v>
      </c>
      <c r="L169" s="7" t="s">
        <v>961</v>
      </c>
      <c r="M169" s="7" t="s">
        <v>310</v>
      </c>
      <c r="N169" s="7" t="s">
        <v>310</v>
      </c>
      <c r="O169" s="7" t="s">
        <v>962</v>
      </c>
      <c r="P169" s="7" t="s">
        <v>963</v>
      </c>
      <c r="Q169" s="7" t="s">
        <v>952</v>
      </c>
      <c r="R169" s="7" t="s">
        <v>964</v>
      </c>
      <c r="S169" s="7" t="s">
        <v>965</v>
      </c>
      <c r="T169" s="7"/>
    </row>
    <row r="170" spans="1:20" x14ac:dyDescent="0.25">
      <c r="A170" s="7">
        <v>0</v>
      </c>
      <c r="B170" s="7">
        <v>1.3390796366864499</v>
      </c>
      <c r="C170" s="7">
        <v>0.63400000000000001</v>
      </c>
      <c r="D170" s="7">
        <v>0.152</v>
      </c>
      <c r="E170" s="7">
        <v>0</v>
      </c>
      <c r="F170" s="7">
        <v>3</v>
      </c>
      <c r="G170" s="7">
        <v>70101</v>
      </c>
      <c r="H170" s="7" t="s">
        <v>818</v>
      </c>
      <c r="I170" s="7" t="s">
        <v>819</v>
      </c>
      <c r="J170" s="7" t="s">
        <v>497</v>
      </c>
      <c r="K170" s="7" t="s">
        <v>966</v>
      </c>
      <c r="L170" s="7" t="s">
        <v>967</v>
      </c>
      <c r="M170" s="7" t="s">
        <v>310</v>
      </c>
      <c r="N170" s="7" t="s">
        <v>310</v>
      </c>
      <c r="O170" s="7" t="s">
        <v>968</v>
      </c>
      <c r="P170" s="7" t="s">
        <v>502</v>
      </c>
      <c r="Q170" s="7" t="s">
        <v>969</v>
      </c>
      <c r="R170" s="7" t="s">
        <v>970</v>
      </c>
      <c r="S170" s="7" t="s">
        <v>503</v>
      </c>
      <c r="T170" s="7"/>
    </row>
    <row r="171" spans="1:20" x14ac:dyDescent="0.25">
      <c r="A171" s="7">
        <v>0</v>
      </c>
      <c r="B171" s="7">
        <v>1.33889538520035</v>
      </c>
      <c r="C171" s="7">
        <v>0.99199999999999999</v>
      </c>
      <c r="D171" s="7">
        <v>0.41199999999999998</v>
      </c>
      <c r="E171" s="7">
        <v>0</v>
      </c>
      <c r="F171" s="7">
        <v>3</v>
      </c>
      <c r="G171" s="7">
        <v>186855</v>
      </c>
      <c r="H171" s="7" t="s">
        <v>476</v>
      </c>
      <c r="I171" s="7" t="s">
        <v>395</v>
      </c>
      <c r="J171" s="7" t="s">
        <v>340</v>
      </c>
      <c r="K171" s="7" t="s">
        <v>619</v>
      </c>
      <c r="L171" s="7" t="s">
        <v>310</v>
      </c>
      <c r="M171" s="7" t="s">
        <v>310</v>
      </c>
      <c r="N171" s="7" t="s">
        <v>620</v>
      </c>
      <c r="O171" s="7" t="s">
        <v>621</v>
      </c>
      <c r="P171" s="7" t="s">
        <v>392</v>
      </c>
      <c r="Q171" s="7" t="s">
        <v>621</v>
      </c>
      <c r="R171" s="7" t="s">
        <v>622</v>
      </c>
      <c r="S171" s="7" t="s">
        <v>310</v>
      </c>
      <c r="T171" s="7"/>
    </row>
    <row r="172" spans="1:20" x14ac:dyDescent="0.25">
      <c r="A172" s="7">
        <v>0</v>
      </c>
      <c r="B172" s="7">
        <v>1.3249237157397</v>
      </c>
      <c r="C172" s="7">
        <v>0.99399999999999999</v>
      </c>
      <c r="D172" s="7">
        <v>0.54700000000000004</v>
      </c>
      <c r="E172" s="7">
        <v>0</v>
      </c>
      <c r="F172" s="7">
        <v>3</v>
      </c>
      <c r="G172" s="7">
        <v>105138</v>
      </c>
      <c r="H172" s="7" t="s">
        <v>419</v>
      </c>
      <c r="I172" s="7" t="s">
        <v>369</v>
      </c>
      <c r="J172" s="7" t="s">
        <v>314</v>
      </c>
      <c r="K172" s="7" t="s">
        <v>597</v>
      </c>
      <c r="L172" s="7" t="s">
        <v>598</v>
      </c>
      <c r="M172" s="7" t="s">
        <v>310</v>
      </c>
      <c r="N172" s="7" t="s">
        <v>576</v>
      </c>
      <c r="O172" s="7" t="s">
        <v>373</v>
      </c>
      <c r="P172" s="7" t="s">
        <v>310</v>
      </c>
      <c r="Q172" s="7" t="s">
        <v>373</v>
      </c>
      <c r="R172" s="7" t="s">
        <v>310</v>
      </c>
      <c r="S172" s="7" t="s">
        <v>310</v>
      </c>
      <c r="T172" s="7"/>
    </row>
    <row r="173" spans="1:20" x14ac:dyDescent="0.25">
      <c r="A173" s="7">
        <v>0</v>
      </c>
      <c r="B173" s="7">
        <v>1.3115910321053099</v>
      </c>
      <c r="C173" s="7">
        <v>0.58699999999999997</v>
      </c>
      <c r="D173" s="7">
        <v>0.13500000000000001</v>
      </c>
      <c r="E173" s="7">
        <v>0</v>
      </c>
      <c r="F173" s="7">
        <v>4</v>
      </c>
      <c r="G173" s="7">
        <v>195826</v>
      </c>
      <c r="H173" s="7" t="s">
        <v>435</v>
      </c>
      <c r="I173" s="7" t="s">
        <v>436</v>
      </c>
      <c r="J173" s="7" t="s">
        <v>353</v>
      </c>
      <c r="K173" s="7" t="s">
        <v>976</v>
      </c>
      <c r="L173" s="7" t="s">
        <v>977</v>
      </c>
      <c r="M173" s="7" t="s">
        <v>310</v>
      </c>
      <c r="N173" s="7" t="s">
        <v>310</v>
      </c>
      <c r="O173" s="7" t="s">
        <v>978</v>
      </c>
      <c r="P173" s="7" t="s">
        <v>979</v>
      </c>
      <c r="Q173" s="7" t="s">
        <v>980</v>
      </c>
      <c r="R173" s="7" t="s">
        <v>981</v>
      </c>
      <c r="S173" s="7" t="s">
        <v>310</v>
      </c>
      <c r="T173" s="7"/>
    </row>
    <row r="174" spans="1:20" x14ac:dyDescent="0.25">
      <c r="A174" s="7">
        <v>0</v>
      </c>
      <c r="B174" s="7">
        <v>1.3097826219367801</v>
      </c>
      <c r="C174" s="7">
        <v>0.85299999999999998</v>
      </c>
      <c r="D174" s="7">
        <v>0.30599999999999999</v>
      </c>
      <c r="E174" s="7">
        <v>0</v>
      </c>
      <c r="F174" s="7">
        <v>4</v>
      </c>
      <c r="G174" s="7">
        <v>190954</v>
      </c>
      <c r="H174" s="7" t="s">
        <v>476</v>
      </c>
      <c r="I174" s="7" t="s">
        <v>395</v>
      </c>
      <c r="J174" s="7" t="s">
        <v>954</v>
      </c>
      <c r="K174" s="7" t="s">
        <v>971</v>
      </c>
      <c r="L174" s="7" t="s">
        <v>972</v>
      </c>
      <c r="M174" s="7" t="s">
        <v>310</v>
      </c>
      <c r="N174" s="7" t="s">
        <v>310</v>
      </c>
      <c r="O174" s="7" t="s">
        <v>973</v>
      </c>
      <c r="P174" s="7" t="s">
        <v>974</v>
      </c>
      <c r="Q174" s="7" t="s">
        <v>973</v>
      </c>
      <c r="R174" s="7" t="s">
        <v>975</v>
      </c>
      <c r="S174" s="7" t="s">
        <v>310</v>
      </c>
      <c r="T174" s="7"/>
    </row>
    <row r="175" spans="1:20" x14ac:dyDescent="0.25">
      <c r="A175" s="7">
        <v>0</v>
      </c>
      <c r="B175" s="7">
        <v>1.2946232154845501</v>
      </c>
      <c r="C175" s="7">
        <v>0.71499999999999997</v>
      </c>
      <c r="D175" s="7">
        <v>0.251</v>
      </c>
      <c r="E175" s="7">
        <v>0</v>
      </c>
      <c r="F175" s="7">
        <v>3</v>
      </c>
      <c r="G175" s="7">
        <v>113156</v>
      </c>
      <c r="H175" s="7" t="s">
        <v>419</v>
      </c>
      <c r="I175" s="7" t="s">
        <v>369</v>
      </c>
      <c r="J175" s="7" t="s">
        <v>551</v>
      </c>
      <c r="K175" s="7" t="s">
        <v>448</v>
      </c>
      <c r="L175" s="7" t="s">
        <v>421</v>
      </c>
      <c r="M175" s="7" t="s">
        <v>661</v>
      </c>
      <c r="N175" s="7" t="s">
        <v>662</v>
      </c>
      <c r="O175" s="7" t="s">
        <v>663</v>
      </c>
      <c r="P175" s="7" t="s">
        <v>425</v>
      </c>
      <c r="Q175" s="7" t="s">
        <v>426</v>
      </c>
      <c r="R175" s="7" t="s">
        <v>427</v>
      </c>
      <c r="S175" s="7" t="s">
        <v>310</v>
      </c>
      <c r="T175" s="7"/>
    </row>
    <row r="176" spans="1:20" x14ac:dyDescent="0.25">
      <c r="A176" s="7">
        <v>0</v>
      </c>
      <c r="B176" s="7">
        <v>1.28820718134276</v>
      </c>
      <c r="C176" s="7">
        <v>0.85599999999999998</v>
      </c>
      <c r="D176" s="7">
        <v>0.311</v>
      </c>
      <c r="E176" s="7">
        <v>0</v>
      </c>
      <c r="F176" s="7">
        <v>3</v>
      </c>
      <c r="G176" s="7">
        <v>112897</v>
      </c>
      <c r="H176" s="7" t="s">
        <v>351</v>
      </c>
      <c r="I176" s="7" t="s">
        <v>352</v>
      </c>
      <c r="J176" s="7" t="s">
        <v>820</v>
      </c>
      <c r="K176" s="7" t="s">
        <v>325</v>
      </c>
      <c r="L176" s="7" t="s">
        <v>982</v>
      </c>
      <c r="M176" s="7" t="s">
        <v>310</v>
      </c>
      <c r="N176" s="7" t="s">
        <v>983</v>
      </c>
      <c r="O176" s="7" t="s">
        <v>984</v>
      </c>
      <c r="P176" s="7" t="s">
        <v>985</v>
      </c>
      <c r="Q176" s="7" t="s">
        <v>984</v>
      </c>
      <c r="R176" s="7" t="s">
        <v>986</v>
      </c>
      <c r="S176" s="7" t="s">
        <v>310</v>
      </c>
      <c r="T176" s="7"/>
    </row>
    <row r="177" spans="1:20" x14ac:dyDescent="0.25">
      <c r="A177" s="7">
        <v>0</v>
      </c>
      <c r="B177" s="7">
        <v>1.2849284944605099</v>
      </c>
      <c r="C177" s="7">
        <v>0.626</v>
      </c>
      <c r="D177" s="7">
        <v>0.126</v>
      </c>
      <c r="E177" s="7">
        <v>0</v>
      </c>
      <c r="F177" s="7">
        <v>3</v>
      </c>
      <c r="G177" s="7">
        <v>195826</v>
      </c>
      <c r="H177" s="7" t="s">
        <v>435</v>
      </c>
      <c r="I177" s="7" t="s">
        <v>436</v>
      </c>
      <c r="J177" s="7" t="s">
        <v>353</v>
      </c>
      <c r="K177" s="7" t="s">
        <v>976</v>
      </c>
      <c r="L177" s="7" t="s">
        <v>977</v>
      </c>
      <c r="M177" s="7" t="s">
        <v>310</v>
      </c>
      <c r="N177" s="7" t="s">
        <v>310</v>
      </c>
      <c r="O177" s="7" t="s">
        <v>978</v>
      </c>
      <c r="P177" s="7" t="s">
        <v>979</v>
      </c>
      <c r="Q177" s="7" t="s">
        <v>980</v>
      </c>
      <c r="R177" s="7" t="s">
        <v>981</v>
      </c>
      <c r="S177" s="7" t="s">
        <v>310</v>
      </c>
      <c r="T177" s="7"/>
    </row>
    <row r="178" spans="1:20" x14ac:dyDescent="0.25">
      <c r="A178" s="7">
        <v>0</v>
      </c>
      <c r="B178" s="7">
        <v>1.2817938761771099</v>
      </c>
      <c r="C178" s="7">
        <v>0.997</v>
      </c>
      <c r="D178" s="7">
        <v>0.41599999999999998</v>
      </c>
      <c r="E178" s="7">
        <v>0</v>
      </c>
      <c r="F178" s="7">
        <v>3</v>
      </c>
      <c r="G178" s="7">
        <v>102281</v>
      </c>
      <c r="H178" s="7" t="s">
        <v>607</v>
      </c>
      <c r="I178" s="7" t="s">
        <v>455</v>
      </c>
      <c r="J178" s="7" t="s">
        <v>608</v>
      </c>
      <c r="K178" s="7" t="s">
        <v>429</v>
      </c>
      <c r="L178" s="7" t="s">
        <v>609</v>
      </c>
      <c r="M178" s="7" t="s">
        <v>310</v>
      </c>
      <c r="N178" s="7" t="s">
        <v>310</v>
      </c>
      <c r="O178" s="7" t="s">
        <v>610</v>
      </c>
      <c r="P178" s="7" t="s">
        <v>611</v>
      </c>
      <c r="Q178" s="7" t="s">
        <v>610</v>
      </c>
      <c r="R178" s="7" t="s">
        <v>310</v>
      </c>
      <c r="S178" s="7" t="s">
        <v>310</v>
      </c>
      <c r="T178" s="7"/>
    </row>
    <row r="179" spans="1:20" x14ac:dyDescent="0.25">
      <c r="A179" s="7">
        <v>0</v>
      </c>
      <c r="B179" s="7">
        <v>1.24987841167297</v>
      </c>
      <c r="C179" s="7">
        <v>0.82199999999999995</v>
      </c>
      <c r="D179" s="7">
        <v>0.35699999999999998</v>
      </c>
      <c r="E179" s="7">
        <v>0</v>
      </c>
      <c r="F179" s="7">
        <v>3</v>
      </c>
      <c r="G179" s="7">
        <v>188513</v>
      </c>
      <c r="H179" s="7" t="s">
        <v>351</v>
      </c>
      <c r="I179" s="7" t="s">
        <v>352</v>
      </c>
      <c r="J179" s="7"/>
      <c r="K179" s="7" t="s">
        <v>987</v>
      </c>
      <c r="L179" s="7" t="s">
        <v>988</v>
      </c>
      <c r="M179" s="7" t="s">
        <v>310</v>
      </c>
      <c r="N179" s="7" t="s">
        <v>310</v>
      </c>
      <c r="O179" s="7" t="s">
        <v>989</v>
      </c>
      <c r="P179" s="7" t="s">
        <v>990</v>
      </c>
      <c r="Q179" s="7" t="s">
        <v>991</v>
      </c>
      <c r="R179" s="7" t="s">
        <v>992</v>
      </c>
      <c r="S179" s="7" t="s">
        <v>310</v>
      </c>
      <c r="T179" s="7"/>
    </row>
    <row r="180" spans="1:20" x14ac:dyDescent="0.25">
      <c r="A180" s="7">
        <v>0</v>
      </c>
      <c r="B180" s="7">
        <v>1.2478305042067599</v>
      </c>
      <c r="C180" s="7">
        <v>0.98899999999999999</v>
      </c>
      <c r="D180" s="7">
        <v>0.436</v>
      </c>
      <c r="E180" s="7">
        <v>0</v>
      </c>
      <c r="F180" s="7">
        <v>3</v>
      </c>
      <c r="G180" s="7">
        <v>64554</v>
      </c>
      <c r="H180" s="7" t="s">
        <v>476</v>
      </c>
      <c r="I180" s="7" t="s">
        <v>395</v>
      </c>
      <c r="J180" s="7" t="s">
        <v>340</v>
      </c>
      <c r="K180" s="7" t="s">
        <v>333</v>
      </c>
      <c r="L180" s="7" t="s">
        <v>310</v>
      </c>
      <c r="M180" s="7" t="s">
        <v>310</v>
      </c>
      <c r="N180" s="7" t="s">
        <v>310</v>
      </c>
      <c r="O180" s="7" t="s">
        <v>589</v>
      </c>
      <c r="P180" s="7" t="s">
        <v>590</v>
      </c>
      <c r="Q180" s="7" t="s">
        <v>310</v>
      </c>
      <c r="R180" s="7" t="s">
        <v>591</v>
      </c>
      <c r="S180" s="7" t="s">
        <v>310</v>
      </c>
      <c r="T180" s="7"/>
    </row>
    <row r="181" spans="1:20" x14ac:dyDescent="0.25">
      <c r="A181" s="7">
        <v>0</v>
      </c>
      <c r="B181" s="7">
        <v>1.23491897968947</v>
      </c>
      <c r="C181" s="7">
        <v>0.74099999999999999</v>
      </c>
      <c r="D181" s="7">
        <v>0.19800000000000001</v>
      </c>
      <c r="E181" s="7">
        <v>0</v>
      </c>
      <c r="F181" s="7">
        <v>3</v>
      </c>
      <c r="G181" s="7">
        <v>149581</v>
      </c>
      <c r="H181" s="7" t="s">
        <v>701</v>
      </c>
      <c r="I181" s="7" t="s">
        <v>702</v>
      </c>
      <c r="J181" s="7" t="s">
        <v>345</v>
      </c>
      <c r="K181" s="7" t="s">
        <v>703</v>
      </c>
      <c r="L181" s="7" t="s">
        <v>310</v>
      </c>
      <c r="M181" s="7" t="s">
        <v>310</v>
      </c>
      <c r="N181" s="7" t="s">
        <v>310</v>
      </c>
      <c r="O181" s="7" t="s">
        <v>704</v>
      </c>
      <c r="P181" s="7" t="s">
        <v>433</v>
      </c>
      <c r="Q181" s="7" t="s">
        <v>704</v>
      </c>
      <c r="R181" s="7" t="s">
        <v>705</v>
      </c>
      <c r="S181" s="7" t="s">
        <v>706</v>
      </c>
      <c r="T181" s="7"/>
    </row>
    <row r="182" spans="1:20" x14ac:dyDescent="0.25">
      <c r="A182" s="7">
        <v>0</v>
      </c>
      <c r="B182" s="7">
        <v>1.23420639051006</v>
      </c>
      <c r="C182" s="7">
        <v>0.92</v>
      </c>
      <c r="D182" s="7">
        <v>0.35099999999999998</v>
      </c>
      <c r="E182" s="7">
        <v>0</v>
      </c>
      <c r="F182" s="7">
        <v>3</v>
      </c>
      <c r="G182" s="7">
        <v>31468</v>
      </c>
      <c r="H182" s="7" t="s">
        <v>419</v>
      </c>
      <c r="I182" s="7" t="s">
        <v>369</v>
      </c>
      <c r="J182" s="7" t="s">
        <v>634</v>
      </c>
      <c r="K182" s="7" t="s">
        <v>635</v>
      </c>
      <c r="L182" s="7" t="s">
        <v>636</v>
      </c>
      <c r="M182" s="7" t="s">
        <v>310</v>
      </c>
      <c r="N182" s="7" t="s">
        <v>637</v>
      </c>
      <c r="O182" s="7" t="s">
        <v>638</v>
      </c>
      <c r="P182" s="7" t="s">
        <v>639</v>
      </c>
      <c r="Q182" s="7" t="s">
        <v>640</v>
      </c>
      <c r="R182" s="7" t="s">
        <v>641</v>
      </c>
      <c r="S182" s="7" t="s">
        <v>310</v>
      </c>
      <c r="T182" s="7"/>
    </row>
    <row r="183" spans="1:20" x14ac:dyDescent="0.25">
      <c r="A183" s="7">
        <v>0</v>
      </c>
      <c r="B183" s="7">
        <v>1.2223761671985001</v>
      </c>
      <c r="C183" s="7">
        <v>0.57799999999999996</v>
      </c>
      <c r="D183" s="7">
        <v>0.19500000000000001</v>
      </c>
      <c r="E183" s="7">
        <v>0</v>
      </c>
      <c r="F183" s="7">
        <v>3</v>
      </c>
      <c r="G183" s="7">
        <v>147765</v>
      </c>
      <c r="H183" s="7" t="s">
        <v>476</v>
      </c>
      <c r="I183" s="7" t="s">
        <v>395</v>
      </c>
      <c r="J183" s="7"/>
      <c r="K183" s="7" t="s">
        <v>993</v>
      </c>
      <c r="L183" s="7" t="s">
        <v>994</v>
      </c>
      <c r="M183" s="7" t="s">
        <v>310</v>
      </c>
      <c r="N183" s="7" t="s">
        <v>310</v>
      </c>
      <c r="O183" s="7" t="s">
        <v>995</v>
      </c>
      <c r="P183" s="7" t="s">
        <v>310</v>
      </c>
      <c r="Q183" s="7" t="s">
        <v>995</v>
      </c>
      <c r="R183" s="7" t="s">
        <v>996</v>
      </c>
      <c r="S183" s="7" t="s">
        <v>310</v>
      </c>
      <c r="T183" s="7"/>
    </row>
    <row r="184" spans="1:20" x14ac:dyDescent="0.25">
      <c r="A184" s="7">
        <v>0</v>
      </c>
      <c r="B184" s="7">
        <v>1.20966335273416</v>
      </c>
      <c r="C184" s="7">
        <v>0.58499999999999996</v>
      </c>
      <c r="D184" s="7">
        <v>0.161</v>
      </c>
      <c r="E184" s="7">
        <v>0</v>
      </c>
      <c r="F184" s="7">
        <v>4</v>
      </c>
      <c r="G184" s="7">
        <v>1896</v>
      </c>
      <c r="H184" s="7" t="s">
        <v>351</v>
      </c>
      <c r="I184" s="7" t="s">
        <v>352</v>
      </c>
      <c r="J184" s="7" t="s">
        <v>353</v>
      </c>
      <c r="K184" s="7" t="s">
        <v>997</v>
      </c>
      <c r="L184" s="7" t="s">
        <v>998</v>
      </c>
      <c r="M184" s="7" t="s">
        <v>310</v>
      </c>
      <c r="N184" s="7" t="s">
        <v>310</v>
      </c>
      <c r="O184" s="7" t="s">
        <v>968</v>
      </c>
      <c r="P184" s="7" t="s">
        <v>999</v>
      </c>
      <c r="Q184" s="7" t="s">
        <v>1000</v>
      </c>
      <c r="R184" s="7" t="s">
        <v>1001</v>
      </c>
      <c r="S184" s="7" t="s">
        <v>503</v>
      </c>
      <c r="T184" s="7"/>
    </row>
    <row r="185" spans="1:20" x14ac:dyDescent="0.25">
      <c r="A185" s="7">
        <v>0</v>
      </c>
      <c r="B185" s="7">
        <v>1.20741698735445</v>
      </c>
      <c r="C185" s="7">
        <v>0.54200000000000004</v>
      </c>
      <c r="D185" s="7">
        <v>0.19900000000000001</v>
      </c>
      <c r="E185" s="7">
        <v>0</v>
      </c>
      <c r="F185" s="7">
        <v>3</v>
      </c>
      <c r="G185" s="7">
        <v>179895</v>
      </c>
      <c r="H185" s="7" t="s">
        <v>866</v>
      </c>
      <c r="I185" s="7" t="s">
        <v>819</v>
      </c>
      <c r="J185" s="7"/>
      <c r="K185" s="7" t="s">
        <v>1002</v>
      </c>
      <c r="L185" s="7" t="s">
        <v>1003</v>
      </c>
      <c r="M185" s="7" t="s">
        <v>1004</v>
      </c>
      <c r="N185" s="7" t="s">
        <v>1005</v>
      </c>
      <c r="O185" s="7" t="s">
        <v>1006</v>
      </c>
      <c r="P185" s="7" t="s">
        <v>1007</v>
      </c>
      <c r="Q185" s="7" t="s">
        <v>1008</v>
      </c>
      <c r="R185" s="7" t="s">
        <v>1009</v>
      </c>
      <c r="S185" s="7" t="s">
        <v>310</v>
      </c>
      <c r="T185" s="7"/>
    </row>
    <row r="186" spans="1:20" x14ac:dyDescent="0.25">
      <c r="A186" s="7">
        <v>0</v>
      </c>
      <c r="B186" s="7">
        <v>1.19906886921584</v>
      </c>
      <c r="C186" s="7">
        <v>0.97899999999999998</v>
      </c>
      <c r="D186" s="7">
        <v>0.44400000000000001</v>
      </c>
      <c r="E186" s="7">
        <v>0</v>
      </c>
      <c r="F186" s="7">
        <v>3</v>
      </c>
      <c r="G186" s="7">
        <v>105147</v>
      </c>
      <c r="H186" s="7" t="s">
        <v>572</v>
      </c>
      <c r="I186" s="7" t="s">
        <v>573</v>
      </c>
      <c r="J186" s="7" t="s">
        <v>314</v>
      </c>
      <c r="K186" s="7" t="s">
        <v>574</v>
      </c>
      <c r="L186" s="7" t="s">
        <v>575</v>
      </c>
      <c r="M186" s="7" t="s">
        <v>310</v>
      </c>
      <c r="N186" s="7" t="s">
        <v>576</v>
      </c>
      <c r="O186" s="7" t="s">
        <v>373</v>
      </c>
      <c r="P186" s="7" t="s">
        <v>577</v>
      </c>
      <c r="Q186" s="7" t="s">
        <v>373</v>
      </c>
      <c r="R186" s="7" t="s">
        <v>578</v>
      </c>
      <c r="S186" s="7" t="s">
        <v>310</v>
      </c>
      <c r="T186" s="7"/>
    </row>
    <row r="187" spans="1:20" x14ac:dyDescent="0.25">
      <c r="A187" s="7">
        <v>0</v>
      </c>
      <c r="B187" s="7">
        <v>1.18498450352999</v>
      </c>
      <c r="C187" s="7">
        <v>0.79600000000000004</v>
      </c>
      <c r="D187" s="7">
        <v>0.27500000000000002</v>
      </c>
      <c r="E187" s="7">
        <v>0</v>
      </c>
      <c r="F187" s="7">
        <v>3</v>
      </c>
      <c r="G187" s="7">
        <v>177573</v>
      </c>
      <c r="H187" s="7" t="s">
        <v>743</v>
      </c>
      <c r="I187" s="7" t="s">
        <v>395</v>
      </c>
      <c r="J187" s="7" t="s">
        <v>744</v>
      </c>
      <c r="K187" s="7" t="s">
        <v>745</v>
      </c>
      <c r="L187" s="7" t="s">
        <v>746</v>
      </c>
      <c r="M187" s="7" t="s">
        <v>310</v>
      </c>
      <c r="N187" s="7" t="s">
        <v>310</v>
      </c>
      <c r="O187" s="7" t="s">
        <v>747</v>
      </c>
      <c r="P187" s="7" t="s">
        <v>392</v>
      </c>
      <c r="Q187" s="7" t="s">
        <v>747</v>
      </c>
      <c r="R187" s="7" t="s">
        <v>310</v>
      </c>
      <c r="S187" s="7" t="s">
        <v>310</v>
      </c>
      <c r="T187" s="7"/>
    </row>
    <row r="188" spans="1:20" x14ac:dyDescent="0.25">
      <c r="A188" s="7">
        <v>0</v>
      </c>
      <c r="B188" s="7">
        <v>1.18354962812248</v>
      </c>
      <c r="C188" s="7">
        <v>0.74399999999999999</v>
      </c>
      <c r="D188" s="7">
        <v>0.22500000000000001</v>
      </c>
      <c r="E188" s="7">
        <v>0</v>
      </c>
      <c r="F188" s="7">
        <v>3</v>
      </c>
      <c r="G188" s="7">
        <v>33561</v>
      </c>
      <c r="H188" s="7" t="s">
        <v>642</v>
      </c>
      <c r="I188" s="7" t="s">
        <v>573</v>
      </c>
      <c r="J188" s="7" t="s">
        <v>1010</v>
      </c>
      <c r="K188" s="7" t="s">
        <v>1011</v>
      </c>
      <c r="L188" s="7" t="s">
        <v>1012</v>
      </c>
      <c r="M188" s="7" t="s">
        <v>1013</v>
      </c>
      <c r="N188" s="7" t="s">
        <v>1014</v>
      </c>
      <c r="O188" s="7" t="s">
        <v>1015</v>
      </c>
      <c r="P188" s="7" t="s">
        <v>1016</v>
      </c>
      <c r="Q188" s="7" t="s">
        <v>1015</v>
      </c>
      <c r="R188" s="7" t="s">
        <v>1017</v>
      </c>
      <c r="S188" s="7" t="s">
        <v>310</v>
      </c>
      <c r="T188" s="7"/>
    </row>
    <row r="189" spans="1:20" x14ac:dyDescent="0.25">
      <c r="A189" s="7">
        <v>0</v>
      </c>
      <c r="B189" s="7">
        <v>1.1720657676817801</v>
      </c>
      <c r="C189" s="7">
        <v>0.77300000000000002</v>
      </c>
      <c r="D189" s="7">
        <v>0.29799999999999999</v>
      </c>
      <c r="E189" s="7">
        <v>0</v>
      </c>
      <c r="F189" s="7">
        <v>3</v>
      </c>
      <c r="G189" s="7">
        <v>82375</v>
      </c>
      <c r="H189" s="7" t="s">
        <v>351</v>
      </c>
      <c r="I189" s="7" t="s">
        <v>352</v>
      </c>
      <c r="J189" s="7"/>
      <c r="K189" s="7" t="s">
        <v>1018</v>
      </c>
      <c r="L189" s="7" t="s">
        <v>1019</v>
      </c>
      <c r="M189" s="7" t="s">
        <v>310</v>
      </c>
      <c r="N189" s="7" t="s">
        <v>310</v>
      </c>
      <c r="O189" s="7" t="s">
        <v>1020</v>
      </c>
      <c r="P189" s="7" t="s">
        <v>1021</v>
      </c>
      <c r="Q189" s="7" t="s">
        <v>1020</v>
      </c>
      <c r="R189" s="7" t="s">
        <v>1022</v>
      </c>
      <c r="S189" s="7" t="s">
        <v>310</v>
      </c>
      <c r="T189" s="7"/>
    </row>
    <row r="190" spans="1:20" x14ac:dyDescent="0.25">
      <c r="A190" s="7">
        <v>0</v>
      </c>
      <c r="B190" s="7">
        <v>1.1539330367221701</v>
      </c>
      <c r="C190" s="7">
        <v>0.82199999999999995</v>
      </c>
      <c r="D190" s="7">
        <v>0.376</v>
      </c>
      <c r="E190" s="7">
        <v>0</v>
      </c>
      <c r="F190" s="7">
        <v>3</v>
      </c>
      <c r="G190" s="7">
        <v>15253</v>
      </c>
      <c r="H190" s="7" t="s">
        <v>351</v>
      </c>
      <c r="I190" s="7" t="s">
        <v>352</v>
      </c>
      <c r="J190" s="7"/>
      <c r="K190" s="7" t="s">
        <v>1023</v>
      </c>
      <c r="L190" s="7" t="s">
        <v>1024</v>
      </c>
      <c r="M190" s="7" t="s">
        <v>310</v>
      </c>
      <c r="N190" s="7" t="s">
        <v>310</v>
      </c>
      <c r="O190" s="7" t="s">
        <v>1025</v>
      </c>
      <c r="P190" s="7" t="s">
        <v>1026</v>
      </c>
      <c r="Q190" s="7" t="s">
        <v>1027</v>
      </c>
      <c r="R190" s="7" t="s">
        <v>343</v>
      </c>
      <c r="S190" s="7" t="s">
        <v>310</v>
      </c>
      <c r="T190" s="7"/>
    </row>
    <row r="191" spans="1:20" x14ac:dyDescent="0.25">
      <c r="A191" s="7">
        <v>0</v>
      </c>
      <c r="B191" s="7">
        <v>1.14944289620978</v>
      </c>
      <c r="C191" s="7">
        <v>0.999</v>
      </c>
      <c r="D191" s="7">
        <v>0.53100000000000003</v>
      </c>
      <c r="E191" s="7">
        <v>0</v>
      </c>
      <c r="F191" s="7">
        <v>3</v>
      </c>
      <c r="G191" s="7">
        <v>76650</v>
      </c>
      <c r="H191" s="7" t="s">
        <v>419</v>
      </c>
      <c r="I191" s="7" t="s">
        <v>369</v>
      </c>
      <c r="J191" s="7" t="s">
        <v>579</v>
      </c>
      <c r="K191" s="7" t="s">
        <v>580</v>
      </c>
      <c r="L191" s="7" t="s">
        <v>581</v>
      </c>
      <c r="M191" s="7" t="s">
        <v>310</v>
      </c>
      <c r="N191" s="7" t="s">
        <v>582</v>
      </c>
      <c r="O191" s="7" t="s">
        <v>583</v>
      </c>
      <c r="P191" s="7" t="s">
        <v>584</v>
      </c>
      <c r="Q191" s="7" t="s">
        <v>583</v>
      </c>
      <c r="R191" s="7" t="s">
        <v>310</v>
      </c>
      <c r="S191" s="7" t="s">
        <v>310</v>
      </c>
      <c r="T191" s="7"/>
    </row>
    <row r="192" spans="1:20" x14ac:dyDescent="0.25">
      <c r="A192" s="7">
        <v>0</v>
      </c>
      <c r="B192" s="7">
        <v>1.13822795325404</v>
      </c>
      <c r="C192" s="7">
        <v>0.60199999999999998</v>
      </c>
      <c r="D192" s="7">
        <v>0.155</v>
      </c>
      <c r="E192" s="7">
        <v>0</v>
      </c>
      <c r="F192" s="7">
        <v>3</v>
      </c>
      <c r="G192" s="7">
        <v>1896</v>
      </c>
      <c r="H192" s="7" t="s">
        <v>351</v>
      </c>
      <c r="I192" s="7" t="s">
        <v>352</v>
      </c>
      <c r="J192" s="7" t="s">
        <v>353</v>
      </c>
      <c r="K192" s="7" t="s">
        <v>997</v>
      </c>
      <c r="L192" s="7" t="s">
        <v>998</v>
      </c>
      <c r="M192" s="7" t="s">
        <v>310</v>
      </c>
      <c r="N192" s="7" t="s">
        <v>310</v>
      </c>
      <c r="O192" s="7" t="s">
        <v>968</v>
      </c>
      <c r="P192" s="7" t="s">
        <v>999</v>
      </c>
      <c r="Q192" s="7" t="s">
        <v>1000</v>
      </c>
      <c r="R192" s="7" t="s">
        <v>1001</v>
      </c>
      <c r="S192" s="7" t="s">
        <v>503</v>
      </c>
      <c r="T192" s="7"/>
    </row>
    <row r="193" spans="1:20" x14ac:dyDescent="0.25">
      <c r="A193" s="7">
        <v>0</v>
      </c>
      <c r="B193" s="7">
        <v>1.1016721915055401</v>
      </c>
      <c r="C193" s="7">
        <v>0.627</v>
      </c>
      <c r="D193" s="7">
        <v>0.24299999999999999</v>
      </c>
      <c r="E193" s="7">
        <v>0</v>
      </c>
      <c r="F193" s="7">
        <v>4</v>
      </c>
      <c r="G193" s="7">
        <v>152353</v>
      </c>
      <c r="H193" s="7" t="s">
        <v>351</v>
      </c>
      <c r="I193" s="7" t="s">
        <v>352</v>
      </c>
      <c r="J193" s="7" t="s">
        <v>1028</v>
      </c>
      <c r="K193" s="7" t="s">
        <v>1029</v>
      </c>
      <c r="L193" s="7" t="s">
        <v>1030</v>
      </c>
      <c r="M193" s="7" t="s">
        <v>1031</v>
      </c>
      <c r="N193" s="7" t="s">
        <v>1032</v>
      </c>
      <c r="O193" s="7" t="s">
        <v>1033</v>
      </c>
      <c r="P193" s="7" t="s">
        <v>1034</v>
      </c>
      <c r="Q193" s="7" t="s">
        <v>1035</v>
      </c>
      <c r="R193" s="7" t="s">
        <v>681</v>
      </c>
      <c r="S193" s="7" t="s">
        <v>310</v>
      </c>
      <c r="T193" s="7"/>
    </row>
    <row r="194" spans="1:20" x14ac:dyDescent="0.25">
      <c r="A194" s="7">
        <v>0</v>
      </c>
      <c r="B194" s="7">
        <v>1.05985410449925</v>
      </c>
      <c r="C194" s="7">
        <v>0.52400000000000002</v>
      </c>
      <c r="D194" s="7">
        <v>0.17499999999999999</v>
      </c>
      <c r="E194" s="7">
        <v>0</v>
      </c>
      <c r="F194" s="7">
        <v>3</v>
      </c>
      <c r="G194" s="7">
        <v>148417</v>
      </c>
      <c r="H194" s="7" t="s">
        <v>351</v>
      </c>
      <c r="I194" s="7" t="s">
        <v>352</v>
      </c>
      <c r="J194" s="7" t="s">
        <v>1036</v>
      </c>
      <c r="K194" s="7" t="s">
        <v>1037</v>
      </c>
      <c r="L194" s="7" t="s">
        <v>1038</v>
      </c>
      <c r="M194" s="7" t="s">
        <v>310</v>
      </c>
      <c r="N194" s="7" t="s">
        <v>310</v>
      </c>
      <c r="O194" s="7" t="s">
        <v>1039</v>
      </c>
      <c r="P194" s="7" t="s">
        <v>1040</v>
      </c>
      <c r="Q194" s="7" t="s">
        <v>1039</v>
      </c>
      <c r="R194" s="7" t="s">
        <v>1041</v>
      </c>
      <c r="S194" s="7" t="s">
        <v>310</v>
      </c>
      <c r="T194" s="7"/>
    </row>
    <row r="195" spans="1:20" x14ac:dyDescent="0.25">
      <c r="A195" s="7">
        <v>0</v>
      </c>
      <c r="B195" s="7">
        <v>1.05486828391656</v>
      </c>
      <c r="C195" s="7">
        <v>0.69399999999999995</v>
      </c>
      <c r="D195" s="7">
        <v>0.248</v>
      </c>
      <c r="E195" s="7">
        <v>0</v>
      </c>
      <c r="F195" s="7">
        <v>3</v>
      </c>
      <c r="G195" s="7">
        <v>147980</v>
      </c>
      <c r="H195" s="7" t="s">
        <v>306</v>
      </c>
      <c r="I195" s="7" t="s">
        <v>307</v>
      </c>
      <c r="J195" s="7" t="s">
        <v>340</v>
      </c>
      <c r="K195" s="7" t="s">
        <v>317</v>
      </c>
      <c r="L195" s="7" t="s">
        <v>310</v>
      </c>
      <c r="M195" s="7" t="s">
        <v>310</v>
      </c>
      <c r="N195" s="7" t="s">
        <v>310</v>
      </c>
      <c r="O195" s="7" t="s">
        <v>570</v>
      </c>
      <c r="P195" s="7" t="s">
        <v>571</v>
      </c>
      <c r="Q195" s="7" t="s">
        <v>310</v>
      </c>
      <c r="R195" s="7" t="s">
        <v>310</v>
      </c>
      <c r="S195" s="7" t="s">
        <v>310</v>
      </c>
      <c r="T195" s="7"/>
    </row>
    <row r="196" spans="1:20" x14ac:dyDescent="0.25">
      <c r="A196" s="7">
        <v>0</v>
      </c>
      <c r="B196" s="7">
        <v>1.05095971437756</v>
      </c>
      <c r="C196" s="7">
        <v>0.76400000000000001</v>
      </c>
      <c r="D196" s="7">
        <v>0.215</v>
      </c>
      <c r="E196" s="7">
        <v>0</v>
      </c>
      <c r="F196" s="7">
        <v>3</v>
      </c>
      <c r="G196" s="7">
        <v>108454</v>
      </c>
      <c r="H196" s="7" t="s">
        <v>306</v>
      </c>
      <c r="I196" s="7" t="s">
        <v>307</v>
      </c>
      <c r="J196" s="7" t="s">
        <v>551</v>
      </c>
      <c r="K196" s="7" t="s">
        <v>317</v>
      </c>
      <c r="L196" s="7" t="s">
        <v>310</v>
      </c>
      <c r="M196" s="7" t="s">
        <v>310</v>
      </c>
      <c r="N196" s="7" t="s">
        <v>671</v>
      </c>
      <c r="O196" s="7" t="s">
        <v>672</v>
      </c>
      <c r="P196" s="7" t="s">
        <v>673</v>
      </c>
      <c r="Q196" s="7" t="s">
        <v>674</v>
      </c>
      <c r="R196" s="7" t="s">
        <v>463</v>
      </c>
      <c r="S196" s="7" t="s">
        <v>310</v>
      </c>
      <c r="T196" s="7"/>
    </row>
    <row r="197" spans="1:20" x14ac:dyDescent="0.25">
      <c r="A197" s="7">
        <v>0</v>
      </c>
      <c r="B197" s="7">
        <v>1.04903264602621</v>
      </c>
      <c r="C197" s="7">
        <v>0.96499999999999997</v>
      </c>
      <c r="D197" s="7">
        <v>0.60599999999999998</v>
      </c>
      <c r="E197" s="7">
        <v>0</v>
      </c>
      <c r="F197" s="7">
        <v>4</v>
      </c>
      <c r="G197" s="7">
        <v>69751</v>
      </c>
      <c r="H197" s="7" t="s">
        <v>476</v>
      </c>
      <c r="I197" s="7" t="s">
        <v>395</v>
      </c>
      <c r="J197" s="7" t="s">
        <v>413</v>
      </c>
      <c r="K197" s="7" t="s">
        <v>1042</v>
      </c>
      <c r="L197" s="7" t="s">
        <v>1043</v>
      </c>
      <c r="M197" s="7" t="s">
        <v>310</v>
      </c>
      <c r="N197" s="7" t="s">
        <v>310</v>
      </c>
      <c r="O197" s="7" t="s">
        <v>310</v>
      </c>
      <c r="P197" s="7" t="s">
        <v>310</v>
      </c>
      <c r="Q197" s="7" t="s">
        <v>310</v>
      </c>
      <c r="R197" s="7" t="s">
        <v>310</v>
      </c>
      <c r="S197" s="7" t="s">
        <v>310</v>
      </c>
      <c r="T197" s="7"/>
    </row>
    <row r="198" spans="1:20" x14ac:dyDescent="0.25">
      <c r="A198" s="7">
        <v>0</v>
      </c>
      <c r="B198" s="7">
        <v>1.0406433138959099</v>
      </c>
      <c r="C198" s="7">
        <v>0.73099999999999998</v>
      </c>
      <c r="D198" s="7">
        <v>0.30399999999999999</v>
      </c>
      <c r="E198" s="7">
        <v>0</v>
      </c>
      <c r="F198" s="7">
        <v>4</v>
      </c>
      <c r="G198" s="7">
        <v>142576</v>
      </c>
      <c r="H198" s="7" t="s">
        <v>306</v>
      </c>
      <c r="I198" s="7" t="s">
        <v>307</v>
      </c>
      <c r="J198" s="7" t="s">
        <v>563</v>
      </c>
      <c r="K198" s="7" t="s">
        <v>317</v>
      </c>
      <c r="L198" s="7" t="s">
        <v>310</v>
      </c>
      <c r="M198" s="7" t="s">
        <v>310</v>
      </c>
      <c r="N198" s="7" t="s">
        <v>564</v>
      </c>
      <c r="O198" s="7" t="s">
        <v>310</v>
      </c>
      <c r="P198" s="7" t="s">
        <v>565</v>
      </c>
      <c r="Q198" s="7" t="s">
        <v>566</v>
      </c>
      <c r="R198" s="7" t="s">
        <v>567</v>
      </c>
      <c r="S198" s="7" t="s">
        <v>310</v>
      </c>
      <c r="T198" s="7"/>
    </row>
    <row r="199" spans="1:20" x14ac:dyDescent="0.25">
      <c r="A199" s="7">
        <v>0</v>
      </c>
      <c r="B199" s="7">
        <v>1.0319418185553</v>
      </c>
      <c r="C199" s="7">
        <v>0.83799999999999997</v>
      </c>
      <c r="D199" s="7">
        <v>0.35699999999999998</v>
      </c>
      <c r="E199" s="7">
        <v>0</v>
      </c>
      <c r="F199" s="7">
        <v>3</v>
      </c>
      <c r="G199" s="7">
        <v>20847</v>
      </c>
      <c r="H199" s="7" t="s">
        <v>336</v>
      </c>
      <c r="I199" s="7" t="s">
        <v>307</v>
      </c>
      <c r="J199" s="7" t="s">
        <v>687</v>
      </c>
      <c r="K199" s="7" t="s">
        <v>325</v>
      </c>
      <c r="L199" s="7" t="s">
        <v>310</v>
      </c>
      <c r="M199" s="7" t="s">
        <v>310</v>
      </c>
      <c r="N199" s="7" t="s">
        <v>310</v>
      </c>
      <c r="O199" s="7" t="s">
        <v>697</v>
      </c>
      <c r="P199" s="7" t="s">
        <v>698</v>
      </c>
      <c r="Q199" s="7" t="s">
        <v>699</v>
      </c>
      <c r="R199" s="7" t="s">
        <v>700</v>
      </c>
      <c r="S199" s="7" t="s">
        <v>310</v>
      </c>
      <c r="T199" s="7"/>
    </row>
    <row r="200" spans="1:20" x14ac:dyDescent="0.25">
      <c r="A200" s="7">
        <v>0</v>
      </c>
      <c r="B200" s="7">
        <v>1.0020991848498899</v>
      </c>
      <c r="C200" s="7">
        <v>0.76700000000000002</v>
      </c>
      <c r="D200" s="7">
        <v>0.318</v>
      </c>
      <c r="E200" s="7">
        <v>0</v>
      </c>
      <c r="F200" s="7">
        <v>3</v>
      </c>
      <c r="G200" s="7">
        <v>75054</v>
      </c>
      <c r="H200" s="7" t="s">
        <v>306</v>
      </c>
      <c r="I200" s="7" t="s">
        <v>307</v>
      </c>
      <c r="J200" s="7" t="s">
        <v>340</v>
      </c>
      <c r="K200" s="7" t="s">
        <v>325</v>
      </c>
      <c r="L200" s="7" t="s">
        <v>310</v>
      </c>
      <c r="M200" s="7" t="s">
        <v>310</v>
      </c>
      <c r="N200" s="7" t="s">
        <v>310</v>
      </c>
      <c r="O200" s="7" t="s">
        <v>684</v>
      </c>
      <c r="P200" s="7" t="s">
        <v>685</v>
      </c>
      <c r="Q200" s="7" t="s">
        <v>686</v>
      </c>
      <c r="R200" s="7" t="s">
        <v>659</v>
      </c>
      <c r="S200" s="7" t="s">
        <v>310</v>
      </c>
      <c r="T200" s="7"/>
    </row>
    <row r="201" spans="1:20" x14ac:dyDescent="0.25">
      <c r="A201" s="7">
        <v>0</v>
      </c>
      <c r="B201" s="7">
        <v>0.99835768850501105</v>
      </c>
      <c r="C201" s="7">
        <v>0.89400000000000002</v>
      </c>
      <c r="D201" s="7">
        <v>0.35099999999999998</v>
      </c>
      <c r="E201" s="7">
        <v>0</v>
      </c>
      <c r="F201" s="7">
        <v>3</v>
      </c>
      <c r="G201" s="7">
        <v>58882</v>
      </c>
      <c r="H201" s="7" t="s">
        <v>623</v>
      </c>
      <c r="I201" s="7" t="s">
        <v>624</v>
      </c>
      <c r="J201" s="7" t="s">
        <v>625</v>
      </c>
      <c r="K201" s="7" t="s">
        <v>626</v>
      </c>
      <c r="L201" s="7" t="s">
        <v>627</v>
      </c>
      <c r="M201" s="7" t="s">
        <v>628</v>
      </c>
      <c r="N201" s="7" t="s">
        <v>629</v>
      </c>
      <c r="O201" s="7" t="s">
        <v>630</v>
      </c>
      <c r="P201" s="7" t="s">
        <v>631</v>
      </c>
      <c r="Q201" s="7" t="s">
        <v>632</v>
      </c>
      <c r="R201" s="7" t="s">
        <v>633</v>
      </c>
      <c r="S201" s="7" t="s">
        <v>310</v>
      </c>
      <c r="T201" s="7"/>
    </row>
    <row r="202" spans="1:20" x14ac:dyDescent="0.25">
      <c r="A202" s="7">
        <v>0</v>
      </c>
      <c r="B202" s="7">
        <v>0.995171459963201</v>
      </c>
      <c r="C202" s="7">
        <v>0.57799999999999996</v>
      </c>
      <c r="D202" s="7">
        <v>0.20599999999999999</v>
      </c>
      <c r="E202" s="7">
        <v>0</v>
      </c>
      <c r="F202" s="7">
        <v>4</v>
      </c>
      <c r="G202" s="7">
        <v>60491</v>
      </c>
      <c r="H202" s="7" t="s">
        <v>306</v>
      </c>
      <c r="I202" s="7" t="s">
        <v>307</v>
      </c>
      <c r="J202" s="7"/>
      <c r="K202" s="7" t="s">
        <v>1044</v>
      </c>
      <c r="L202" s="7" t="s">
        <v>310</v>
      </c>
      <c r="M202" s="7" t="s">
        <v>310</v>
      </c>
      <c r="N202" s="7" t="s">
        <v>310</v>
      </c>
      <c r="O202" s="7" t="s">
        <v>310</v>
      </c>
      <c r="P202" s="7" t="s">
        <v>1045</v>
      </c>
      <c r="Q202" s="7" t="s">
        <v>1046</v>
      </c>
      <c r="R202" s="7" t="s">
        <v>310</v>
      </c>
      <c r="S202" s="7" t="s">
        <v>310</v>
      </c>
      <c r="T202" s="7"/>
    </row>
    <row r="203" spans="1:20" x14ac:dyDescent="0.25">
      <c r="A203" s="7">
        <v>0</v>
      </c>
      <c r="B203" s="7">
        <v>0.99359195196574401</v>
      </c>
      <c r="C203" s="7">
        <v>0.65600000000000003</v>
      </c>
      <c r="D203" s="7">
        <v>0.17399999999999999</v>
      </c>
      <c r="E203" s="7">
        <v>0</v>
      </c>
      <c r="F203" s="7">
        <v>3</v>
      </c>
      <c r="G203" s="7">
        <v>158596</v>
      </c>
      <c r="H203" s="7" t="s">
        <v>675</v>
      </c>
      <c r="I203" s="7" t="s">
        <v>307</v>
      </c>
      <c r="J203" s="7" t="s">
        <v>676</v>
      </c>
      <c r="K203" s="7" t="s">
        <v>325</v>
      </c>
      <c r="L203" s="7" t="s">
        <v>677</v>
      </c>
      <c r="M203" s="7" t="s">
        <v>310</v>
      </c>
      <c r="N203" s="7" t="s">
        <v>678</v>
      </c>
      <c r="O203" s="7" t="s">
        <v>679</v>
      </c>
      <c r="P203" s="7" t="s">
        <v>310</v>
      </c>
      <c r="Q203" s="7" t="s">
        <v>680</v>
      </c>
      <c r="R203" s="7" t="s">
        <v>681</v>
      </c>
      <c r="S203" s="7" t="s">
        <v>310</v>
      </c>
      <c r="T203" s="7"/>
    </row>
    <row r="204" spans="1:20" x14ac:dyDescent="0.25">
      <c r="A204" s="7">
        <v>0</v>
      </c>
      <c r="B204" s="7">
        <v>0.98362652285595598</v>
      </c>
      <c r="C204" s="7">
        <v>0.71899999999999997</v>
      </c>
      <c r="D204" s="7">
        <v>0.373</v>
      </c>
      <c r="E204" s="7">
        <v>0</v>
      </c>
      <c r="F204" s="7">
        <v>4</v>
      </c>
      <c r="G204" s="7">
        <v>188513</v>
      </c>
      <c r="H204" s="7" t="s">
        <v>351</v>
      </c>
      <c r="I204" s="7" t="s">
        <v>352</v>
      </c>
      <c r="J204" s="7"/>
      <c r="K204" s="7" t="s">
        <v>987</v>
      </c>
      <c r="L204" s="7" t="s">
        <v>988</v>
      </c>
      <c r="M204" s="7" t="s">
        <v>310</v>
      </c>
      <c r="N204" s="7" t="s">
        <v>310</v>
      </c>
      <c r="O204" s="7" t="s">
        <v>989</v>
      </c>
      <c r="P204" s="7" t="s">
        <v>990</v>
      </c>
      <c r="Q204" s="7" t="s">
        <v>991</v>
      </c>
      <c r="R204" s="7" t="s">
        <v>992</v>
      </c>
      <c r="S204" s="7" t="s">
        <v>310</v>
      </c>
      <c r="T204" s="7"/>
    </row>
    <row r="205" spans="1:20" x14ac:dyDescent="0.25">
      <c r="A205" s="7">
        <v>0</v>
      </c>
      <c r="B205" s="7">
        <v>0.97228374622535896</v>
      </c>
      <c r="C205" s="7">
        <v>0.59899999999999998</v>
      </c>
      <c r="D205" s="7">
        <v>0.23400000000000001</v>
      </c>
      <c r="E205" s="7">
        <v>0</v>
      </c>
      <c r="F205" s="7">
        <v>3</v>
      </c>
      <c r="G205" s="7">
        <v>10495</v>
      </c>
      <c r="H205" s="7" t="s">
        <v>476</v>
      </c>
      <c r="I205" s="7" t="s">
        <v>395</v>
      </c>
      <c r="J205" s="7" t="s">
        <v>308</v>
      </c>
      <c r="K205" s="7" t="s">
        <v>1047</v>
      </c>
      <c r="L205" s="7" t="s">
        <v>310</v>
      </c>
      <c r="M205" s="7" t="s">
        <v>310</v>
      </c>
      <c r="N205" s="7" t="s">
        <v>1048</v>
      </c>
      <c r="O205" s="7" t="s">
        <v>1049</v>
      </c>
      <c r="P205" s="7" t="s">
        <v>1050</v>
      </c>
      <c r="Q205" s="7" t="s">
        <v>310</v>
      </c>
      <c r="R205" s="7" t="s">
        <v>310</v>
      </c>
      <c r="S205" s="7" t="s">
        <v>310</v>
      </c>
      <c r="T205" s="7"/>
    </row>
    <row r="206" spans="1:20" x14ac:dyDescent="0.25">
      <c r="A206" s="7">
        <v>0</v>
      </c>
      <c r="B206" s="7">
        <v>0.97193556057631603</v>
      </c>
      <c r="C206" s="7">
        <v>0.68799999999999994</v>
      </c>
      <c r="D206" s="7">
        <v>0.30399999999999999</v>
      </c>
      <c r="E206" s="7">
        <v>0</v>
      </c>
      <c r="F206" s="7">
        <v>4</v>
      </c>
      <c r="G206" s="7">
        <v>189987</v>
      </c>
      <c r="H206" s="7" t="s">
        <v>351</v>
      </c>
      <c r="I206" s="7" t="s">
        <v>352</v>
      </c>
      <c r="J206" s="7"/>
      <c r="K206" s="7" t="s">
        <v>1051</v>
      </c>
      <c r="L206" s="7" t="s">
        <v>1052</v>
      </c>
      <c r="M206" s="7" t="s">
        <v>310</v>
      </c>
      <c r="N206" s="7" t="s">
        <v>310</v>
      </c>
      <c r="O206" s="7" t="s">
        <v>1053</v>
      </c>
      <c r="P206" s="7" t="s">
        <v>1054</v>
      </c>
      <c r="Q206" s="7" t="s">
        <v>1055</v>
      </c>
      <c r="R206" s="7" t="s">
        <v>1056</v>
      </c>
      <c r="S206" s="7" t="s">
        <v>310</v>
      </c>
      <c r="T206" s="7"/>
    </row>
    <row r="207" spans="1:20" x14ac:dyDescent="0.25">
      <c r="A207" s="7">
        <v>0</v>
      </c>
      <c r="B207" s="7">
        <v>0.96439261305954305</v>
      </c>
      <c r="C207" s="7">
        <v>0.73</v>
      </c>
      <c r="D207" s="7">
        <v>0.217</v>
      </c>
      <c r="E207" s="7">
        <v>0</v>
      </c>
      <c r="F207" s="7">
        <v>3</v>
      </c>
      <c r="G207" s="7">
        <v>127449</v>
      </c>
      <c r="H207" s="7" t="s">
        <v>306</v>
      </c>
      <c r="I207" s="7" t="s">
        <v>307</v>
      </c>
      <c r="J207" s="7" t="s">
        <v>551</v>
      </c>
      <c r="K207" s="7" t="s">
        <v>317</v>
      </c>
      <c r="L207" s="7" t="s">
        <v>310</v>
      </c>
      <c r="M207" s="7" t="s">
        <v>310</v>
      </c>
      <c r="N207" s="7" t="s">
        <v>310</v>
      </c>
      <c r="O207" s="7" t="s">
        <v>664</v>
      </c>
      <c r="P207" s="7" t="s">
        <v>665</v>
      </c>
      <c r="Q207" s="7" t="s">
        <v>666</v>
      </c>
      <c r="R207" s="7" t="s">
        <v>667</v>
      </c>
      <c r="S207" s="7" t="s">
        <v>310</v>
      </c>
      <c r="T207" s="7"/>
    </row>
    <row r="208" spans="1:20" x14ac:dyDescent="0.25">
      <c r="A208" s="7">
        <v>0</v>
      </c>
      <c r="B208" s="7">
        <v>0.95878563326383504</v>
      </c>
      <c r="C208" s="7">
        <v>0.65</v>
      </c>
      <c r="D208" s="7">
        <v>0.17599999999999999</v>
      </c>
      <c r="E208" s="7">
        <v>0</v>
      </c>
      <c r="F208" s="7">
        <v>3</v>
      </c>
      <c r="G208" s="7">
        <v>38019</v>
      </c>
      <c r="H208" s="7" t="s">
        <v>713</v>
      </c>
      <c r="I208" s="7" t="s">
        <v>714</v>
      </c>
      <c r="J208" s="7" t="s">
        <v>625</v>
      </c>
      <c r="K208" s="7" t="s">
        <v>1057</v>
      </c>
      <c r="L208" s="7" t="s">
        <v>1058</v>
      </c>
      <c r="M208" s="7" t="s">
        <v>310</v>
      </c>
      <c r="N208" s="7" t="s">
        <v>310</v>
      </c>
      <c r="O208" s="7" t="s">
        <v>1059</v>
      </c>
      <c r="P208" s="7" t="s">
        <v>310</v>
      </c>
      <c r="Q208" s="7" t="s">
        <v>1059</v>
      </c>
      <c r="R208" s="7" t="s">
        <v>1060</v>
      </c>
      <c r="S208" s="7" t="s">
        <v>1061</v>
      </c>
      <c r="T208" s="7"/>
    </row>
    <row r="209" spans="1:20" x14ac:dyDescent="0.25">
      <c r="A209" s="7">
        <v>0</v>
      </c>
      <c r="B209" s="7">
        <v>0.95333935241407197</v>
      </c>
      <c r="C209" s="7">
        <v>0.61599999999999999</v>
      </c>
      <c r="D209" s="7">
        <v>0.19</v>
      </c>
      <c r="E209" s="7">
        <v>0</v>
      </c>
      <c r="F209" s="7">
        <v>3</v>
      </c>
      <c r="G209" s="7">
        <v>82189</v>
      </c>
      <c r="H209" s="7" t="s">
        <v>483</v>
      </c>
      <c r="I209" s="7" t="s">
        <v>388</v>
      </c>
      <c r="J209" s="7" t="s">
        <v>1062</v>
      </c>
      <c r="K209" s="7" t="s">
        <v>1063</v>
      </c>
      <c r="L209" s="7" t="s">
        <v>1064</v>
      </c>
      <c r="M209" s="7" t="s">
        <v>310</v>
      </c>
      <c r="N209" s="7" t="s">
        <v>310</v>
      </c>
      <c r="O209" s="7" t="s">
        <v>1065</v>
      </c>
      <c r="P209" s="7" t="s">
        <v>392</v>
      </c>
      <c r="Q209" s="7" t="s">
        <v>1065</v>
      </c>
      <c r="R209" s="7" t="s">
        <v>537</v>
      </c>
      <c r="S209" s="7" t="s">
        <v>310</v>
      </c>
      <c r="T209" s="7"/>
    </row>
    <row r="210" spans="1:20" x14ac:dyDescent="0.25">
      <c r="A210" s="7">
        <v>0</v>
      </c>
      <c r="B210" s="7">
        <v>0.94360384408888398</v>
      </c>
      <c r="C210" s="7">
        <v>0.61</v>
      </c>
      <c r="D210" s="7">
        <v>0.17100000000000001</v>
      </c>
      <c r="E210" s="7">
        <v>0</v>
      </c>
      <c r="F210" s="7">
        <v>3</v>
      </c>
      <c r="G210" s="7">
        <v>137078</v>
      </c>
      <c r="H210" s="7" t="s">
        <v>507</v>
      </c>
      <c r="I210" s="7" t="s">
        <v>508</v>
      </c>
      <c r="J210" s="7" t="s">
        <v>1066</v>
      </c>
      <c r="K210" s="7" t="s">
        <v>1067</v>
      </c>
      <c r="L210" s="7" t="s">
        <v>1068</v>
      </c>
      <c r="M210" s="7" t="s">
        <v>310</v>
      </c>
      <c r="N210" s="7" t="s">
        <v>310</v>
      </c>
      <c r="O210" s="7" t="s">
        <v>1069</v>
      </c>
      <c r="P210" s="7" t="s">
        <v>488</v>
      </c>
      <c r="Q210" s="7" t="s">
        <v>1069</v>
      </c>
      <c r="R210" s="7" t="s">
        <v>1070</v>
      </c>
      <c r="S210" s="7" t="s">
        <v>1071</v>
      </c>
      <c r="T210" s="7"/>
    </row>
    <row r="211" spans="1:20" x14ac:dyDescent="0.25">
      <c r="A211" s="7">
        <v>0</v>
      </c>
      <c r="B211" s="7">
        <v>0.92850588769444098</v>
      </c>
      <c r="C211" s="7">
        <v>0.97199999999999998</v>
      </c>
      <c r="D211" s="7">
        <v>0.60199999999999998</v>
      </c>
      <c r="E211" s="7">
        <v>0</v>
      </c>
      <c r="F211" s="7">
        <v>3</v>
      </c>
      <c r="G211" s="7">
        <v>69751</v>
      </c>
      <c r="H211" s="7" t="s">
        <v>476</v>
      </c>
      <c r="I211" s="7" t="s">
        <v>395</v>
      </c>
      <c r="J211" s="7" t="s">
        <v>413</v>
      </c>
      <c r="K211" s="7" t="s">
        <v>1042</v>
      </c>
      <c r="L211" s="7" t="s">
        <v>1043</v>
      </c>
      <c r="M211" s="7" t="s">
        <v>310</v>
      </c>
      <c r="N211" s="7" t="s">
        <v>310</v>
      </c>
      <c r="O211" s="7" t="s">
        <v>310</v>
      </c>
      <c r="P211" s="7" t="s">
        <v>310</v>
      </c>
      <c r="Q211" s="7" t="s">
        <v>310</v>
      </c>
      <c r="R211" s="7" t="s">
        <v>310</v>
      </c>
      <c r="S211" s="7" t="s">
        <v>310</v>
      </c>
      <c r="T211" s="7"/>
    </row>
    <row r="212" spans="1:20" x14ac:dyDescent="0.25">
      <c r="A212" s="7">
        <v>0</v>
      </c>
      <c r="B212" s="7">
        <v>0.92430148206854901</v>
      </c>
      <c r="C212" s="7">
        <v>0.71399999999999997</v>
      </c>
      <c r="D212" s="7">
        <v>0.27</v>
      </c>
      <c r="E212" s="7">
        <v>0</v>
      </c>
      <c r="F212" s="7">
        <v>3</v>
      </c>
      <c r="G212" s="7">
        <v>52938</v>
      </c>
      <c r="H212" s="7" t="s">
        <v>351</v>
      </c>
      <c r="I212" s="7" t="s">
        <v>352</v>
      </c>
      <c r="J212" s="7"/>
      <c r="K212" s="7" t="s">
        <v>1072</v>
      </c>
      <c r="L212" s="7" t="s">
        <v>1073</v>
      </c>
      <c r="M212" s="7" t="s">
        <v>310</v>
      </c>
      <c r="N212" s="7" t="s">
        <v>310</v>
      </c>
      <c r="O212" s="7" t="s">
        <v>1074</v>
      </c>
      <c r="P212" s="7" t="s">
        <v>1075</v>
      </c>
      <c r="Q212" s="7" t="s">
        <v>1076</v>
      </c>
      <c r="R212" s="7" t="s">
        <v>964</v>
      </c>
      <c r="S212" s="7" t="s">
        <v>310</v>
      </c>
      <c r="T212" s="7"/>
    </row>
    <row r="213" spans="1:20" x14ac:dyDescent="0.25">
      <c r="A213" s="7">
        <v>0</v>
      </c>
      <c r="B213" s="7">
        <v>0.89456684618826998</v>
      </c>
      <c r="C213" s="7">
        <v>0.61799999999999999</v>
      </c>
      <c r="D213" s="7">
        <v>0.219</v>
      </c>
      <c r="E213" s="7">
        <v>0</v>
      </c>
      <c r="F213" s="7">
        <v>3</v>
      </c>
      <c r="G213" s="7">
        <v>128329</v>
      </c>
      <c r="H213" s="7" t="s">
        <v>419</v>
      </c>
      <c r="I213" s="7" t="s">
        <v>369</v>
      </c>
      <c r="J213" s="7" t="s">
        <v>314</v>
      </c>
      <c r="K213" s="7" t="s">
        <v>612</v>
      </c>
      <c r="L213" s="7" t="s">
        <v>575</v>
      </c>
      <c r="M213" s="7" t="s">
        <v>310</v>
      </c>
      <c r="N213" s="7" t="s">
        <v>576</v>
      </c>
      <c r="O213" s="7" t="s">
        <v>373</v>
      </c>
      <c r="P213" s="7" t="s">
        <v>613</v>
      </c>
      <c r="Q213" s="7" t="s">
        <v>373</v>
      </c>
      <c r="R213" s="7" t="s">
        <v>614</v>
      </c>
      <c r="S213" s="7" t="s">
        <v>310</v>
      </c>
      <c r="T213" s="7"/>
    </row>
    <row r="214" spans="1:20" x14ac:dyDescent="0.25">
      <c r="A214" s="7">
        <v>0</v>
      </c>
      <c r="B214" s="7">
        <v>0.89396637611053897</v>
      </c>
      <c r="C214" s="7">
        <v>0.82199999999999995</v>
      </c>
      <c r="D214" s="7">
        <v>0.29499999999999998</v>
      </c>
      <c r="E214" s="7">
        <v>0</v>
      </c>
      <c r="F214" s="7">
        <v>3</v>
      </c>
      <c r="G214" s="7">
        <v>145265</v>
      </c>
      <c r="H214" s="7" t="s">
        <v>599</v>
      </c>
      <c r="I214" s="7" t="s">
        <v>470</v>
      </c>
      <c r="J214" s="7" t="s">
        <v>600</v>
      </c>
      <c r="K214" s="7" t="s">
        <v>325</v>
      </c>
      <c r="L214" s="7" t="s">
        <v>601</v>
      </c>
      <c r="M214" s="7" t="s">
        <v>602</v>
      </c>
      <c r="N214" s="7" t="s">
        <v>603</v>
      </c>
      <c r="O214" s="7" t="s">
        <v>604</v>
      </c>
      <c r="P214" s="7" t="s">
        <v>600</v>
      </c>
      <c r="Q214" s="7" t="s">
        <v>605</v>
      </c>
      <c r="R214" s="7" t="s">
        <v>606</v>
      </c>
      <c r="S214" s="7" t="s">
        <v>310</v>
      </c>
      <c r="T214" s="7"/>
    </row>
    <row r="215" spans="1:20" x14ac:dyDescent="0.25">
      <c r="A215" s="7">
        <v>0</v>
      </c>
      <c r="B215" s="7">
        <v>0.88604184668435704</v>
      </c>
      <c r="C215" s="7">
        <v>0.996</v>
      </c>
      <c r="D215" s="7">
        <v>0.93799999999999994</v>
      </c>
      <c r="E215" s="7">
        <v>0</v>
      </c>
      <c r="F215" s="7">
        <v>3</v>
      </c>
      <c r="G215" s="7">
        <v>158733</v>
      </c>
      <c r="H215" s="7" t="s">
        <v>435</v>
      </c>
      <c r="I215" s="7" t="s">
        <v>436</v>
      </c>
      <c r="J215" s="7" t="s">
        <v>456</v>
      </c>
      <c r="K215" s="7" t="s">
        <v>1077</v>
      </c>
      <c r="L215" s="7" t="s">
        <v>1078</v>
      </c>
      <c r="M215" s="7" t="s">
        <v>310</v>
      </c>
      <c r="N215" s="7" t="s">
        <v>310</v>
      </c>
      <c r="O215" s="7" t="s">
        <v>1079</v>
      </c>
      <c r="P215" s="7" t="s">
        <v>1080</v>
      </c>
      <c r="Q215" s="7" t="s">
        <v>1081</v>
      </c>
      <c r="R215" s="7" t="s">
        <v>1082</v>
      </c>
      <c r="S215" s="7" t="s">
        <v>1083</v>
      </c>
      <c r="T215" s="7"/>
    </row>
    <row r="216" spans="1:20" x14ac:dyDescent="0.25">
      <c r="A216" s="7">
        <v>0</v>
      </c>
      <c r="B216" s="7">
        <v>0.86844275101702395</v>
      </c>
      <c r="C216" s="7">
        <v>0.72699999999999998</v>
      </c>
      <c r="D216" s="7">
        <v>0.28199999999999997</v>
      </c>
      <c r="E216" s="7">
        <v>0</v>
      </c>
      <c r="F216" s="7">
        <v>3</v>
      </c>
      <c r="G216" s="7">
        <v>120701</v>
      </c>
      <c r="H216" s="7" t="s">
        <v>306</v>
      </c>
      <c r="I216" s="7" t="s">
        <v>307</v>
      </c>
      <c r="J216" s="7" t="s">
        <v>340</v>
      </c>
      <c r="K216" s="7" t="s">
        <v>341</v>
      </c>
      <c r="L216" s="7" t="s">
        <v>310</v>
      </c>
      <c r="M216" s="7" t="s">
        <v>310</v>
      </c>
      <c r="N216" s="7" t="s">
        <v>310</v>
      </c>
      <c r="O216" s="7" t="s">
        <v>310</v>
      </c>
      <c r="P216" s="7" t="s">
        <v>561</v>
      </c>
      <c r="Q216" s="7" t="s">
        <v>310</v>
      </c>
      <c r="R216" s="7" t="s">
        <v>310</v>
      </c>
      <c r="S216" s="7" t="s">
        <v>310</v>
      </c>
      <c r="T216" s="7"/>
    </row>
    <row r="217" spans="1:20" x14ac:dyDescent="0.25">
      <c r="A217" s="7">
        <v>0</v>
      </c>
      <c r="B217" s="7">
        <v>0.86784646386441999</v>
      </c>
      <c r="C217" s="7">
        <v>0.745</v>
      </c>
      <c r="D217" s="7">
        <v>0.32900000000000001</v>
      </c>
      <c r="E217" s="7">
        <v>0</v>
      </c>
      <c r="F217" s="7">
        <v>4</v>
      </c>
      <c r="G217" s="7">
        <v>112897</v>
      </c>
      <c r="H217" s="7" t="s">
        <v>351</v>
      </c>
      <c r="I217" s="7" t="s">
        <v>352</v>
      </c>
      <c r="J217" s="7" t="s">
        <v>820</v>
      </c>
      <c r="K217" s="7" t="s">
        <v>325</v>
      </c>
      <c r="L217" s="7" t="s">
        <v>982</v>
      </c>
      <c r="M217" s="7" t="s">
        <v>310</v>
      </c>
      <c r="N217" s="7" t="s">
        <v>983</v>
      </c>
      <c r="O217" s="7" t="s">
        <v>984</v>
      </c>
      <c r="P217" s="7" t="s">
        <v>985</v>
      </c>
      <c r="Q217" s="7" t="s">
        <v>984</v>
      </c>
      <c r="R217" s="7" t="s">
        <v>986</v>
      </c>
      <c r="S217" s="7" t="s">
        <v>310</v>
      </c>
      <c r="T217" s="7"/>
    </row>
    <row r="218" spans="1:20" x14ac:dyDescent="0.25">
      <c r="A218" s="7">
        <v>0</v>
      </c>
      <c r="B218" s="7">
        <v>0.86366620166913699</v>
      </c>
      <c r="C218" s="7">
        <v>0.67</v>
      </c>
      <c r="D218" s="7">
        <v>0.309</v>
      </c>
      <c r="E218" s="7">
        <v>0</v>
      </c>
      <c r="F218" s="7">
        <v>4</v>
      </c>
      <c r="G218" s="7">
        <v>113806</v>
      </c>
      <c r="H218" s="7" t="s">
        <v>435</v>
      </c>
      <c r="I218" s="7" t="s">
        <v>436</v>
      </c>
      <c r="J218" s="7" t="s">
        <v>353</v>
      </c>
      <c r="K218" s="7" t="s">
        <v>325</v>
      </c>
      <c r="L218" s="7" t="s">
        <v>310</v>
      </c>
      <c r="M218" s="7" t="s">
        <v>310</v>
      </c>
      <c r="N218" s="7" t="s">
        <v>310</v>
      </c>
      <c r="O218" s="7" t="s">
        <v>1033</v>
      </c>
      <c r="P218" s="7" t="s">
        <v>1084</v>
      </c>
      <c r="Q218" s="7" t="s">
        <v>1085</v>
      </c>
      <c r="R218" s="7" t="s">
        <v>310</v>
      </c>
      <c r="S218" s="7" t="s">
        <v>310</v>
      </c>
      <c r="T218" s="7"/>
    </row>
    <row r="219" spans="1:20" x14ac:dyDescent="0.25">
      <c r="A219" s="7">
        <v>2.1380626697286899E-215</v>
      </c>
      <c r="B219" s="7">
        <v>0.86007403169949503</v>
      </c>
      <c r="C219" s="7">
        <v>0.55500000000000005</v>
      </c>
      <c r="D219" s="7">
        <v>0.27700000000000002</v>
      </c>
      <c r="E219" s="7">
        <v>7.27988958415923E-211</v>
      </c>
      <c r="F219" s="7">
        <v>4</v>
      </c>
      <c r="G219" s="7">
        <v>174024</v>
      </c>
      <c r="H219" s="7" t="s">
        <v>800</v>
      </c>
      <c r="I219" s="7" t="s">
        <v>801</v>
      </c>
      <c r="J219" s="7" t="s">
        <v>353</v>
      </c>
      <c r="K219" s="7" t="s">
        <v>1086</v>
      </c>
      <c r="L219" s="7" t="s">
        <v>310</v>
      </c>
      <c r="M219" s="7" t="s">
        <v>310</v>
      </c>
      <c r="N219" s="7" t="s">
        <v>310</v>
      </c>
      <c r="O219" s="7" t="s">
        <v>1087</v>
      </c>
      <c r="P219" s="7" t="s">
        <v>392</v>
      </c>
      <c r="Q219" s="7" t="s">
        <v>1088</v>
      </c>
      <c r="R219" s="7" t="s">
        <v>1089</v>
      </c>
      <c r="S219" s="7" t="s">
        <v>310</v>
      </c>
      <c r="T219" s="7"/>
    </row>
    <row r="220" spans="1:20" x14ac:dyDescent="0.25">
      <c r="A220" s="7">
        <v>1.8794630090957599E-281</v>
      </c>
      <c r="B220" s="7">
        <v>0.83420343743038805</v>
      </c>
      <c r="C220" s="7">
        <v>0.63100000000000001</v>
      </c>
      <c r="D220" s="7">
        <v>0.30299999999999999</v>
      </c>
      <c r="E220" s="7">
        <v>6.3993835996701702E-277</v>
      </c>
      <c r="F220" s="7">
        <v>4</v>
      </c>
      <c r="G220" s="7">
        <v>196301</v>
      </c>
      <c r="H220" s="7" t="s">
        <v>793</v>
      </c>
      <c r="I220" s="7" t="s">
        <v>774</v>
      </c>
      <c r="J220" s="7" t="s">
        <v>396</v>
      </c>
      <c r="K220" s="7" t="s">
        <v>325</v>
      </c>
      <c r="L220" s="7" t="s">
        <v>1090</v>
      </c>
      <c r="M220" s="7" t="s">
        <v>1091</v>
      </c>
      <c r="N220" s="7" t="s">
        <v>310</v>
      </c>
      <c r="O220" s="7" t="s">
        <v>1092</v>
      </c>
      <c r="P220" s="7" t="s">
        <v>1093</v>
      </c>
      <c r="Q220" s="7" t="s">
        <v>403</v>
      </c>
      <c r="R220" s="7" t="s">
        <v>404</v>
      </c>
      <c r="S220" s="7" t="s">
        <v>405</v>
      </c>
      <c r="T220" s="7"/>
    </row>
    <row r="221" spans="1:20" x14ac:dyDescent="0.25">
      <c r="A221" s="7">
        <v>1.3078704260523499E-292</v>
      </c>
      <c r="B221" s="7">
        <v>0.82742544449612299</v>
      </c>
      <c r="C221" s="7">
        <v>0.76800000000000002</v>
      </c>
      <c r="D221" s="7">
        <v>0.42399999999999999</v>
      </c>
      <c r="E221" s="7">
        <v>4.4531680136656601E-288</v>
      </c>
      <c r="F221" s="7">
        <v>4</v>
      </c>
      <c r="G221" s="7">
        <v>75146</v>
      </c>
      <c r="H221" s="7" t="s">
        <v>713</v>
      </c>
      <c r="I221" s="7" t="s">
        <v>714</v>
      </c>
      <c r="J221" s="7" t="s">
        <v>353</v>
      </c>
      <c r="K221" s="7" t="s">
        <v>1094</v>
      </c>
      <c r="L221" s="7" t="s">
        <v>1095</v>
      </c>
      <c r="M221" s="7" t="s">
        <v>310</v>
      </c>
      <c r="N221" s="7" t="s">
        <v>1096</v>
      </c>
      <c r="O221" s="7" t="s">
        <v>1097</v>
      </c>
      <c r="P221" s="7" t="s">
        <v>349</v>
      </c>
      <c r="Q221" s="7" t="s">
        <v>1098</v>
      </c>
      <c r="R221" s="7" t="s">
        <v>1099</v>
      </c>
      <c r="S221" s="7" t="s">
        <v>1100</v>
      </c>
      <c r="T221" s="7"/>
    </row>
    <row r="222" spans="1:20" x14ac:dyDescent="0.25">
      <c r="A222" s="7">
        <v>1.1902372405048499E-228</v>
      </c>
      <c r="B222" s="7">
        <v>0.82566514666132296</v>
      </c>
      <c r="C222" s="7">
        <v>0.68799999999999994</v>
      </c>
      <c r="D222" s="7">
        <v>0.39500000000000002</v>
      </c>
      <c r="E222" s="7">
        <v>4.0526387801949601E-224</v>
      </c>
      <c r="F222" s="7">
        <v>4</v>
      </c>
      <c r="G222" s="7">
        <v>15253</v>
      </c>
      <c r="H222" s="7" t="s">
        <v>351</v>
      </c>
      <c r="I222" s="7" t="s">
        <v>352</v>
      </c>
      <c r="J222" s="7"/>
      <c r="K222" s="7" t="s">
        <v>1023</v>
      </c>
      <c r="L222" s="7" t="s">
        <v>1024</v>
      </c>
      <c r="M222" s="7" t="s">
        <v>310</v>
      </c>
      <c r="N222" s="7" t="s">
        <v>310</v>
      </c>
      <c r="O222" s="7" t="s">
        <v>1025</v>
      </c>
      <c r="P222" s="7" t="s">
        <v>1026</v>
      </c>
      <c r="Q222" s="7" t="s">
        <v>1027</v>
      </c>
      <c r="R222" s="7" t="s">
        <v>343</v>
      </c>
      <c r="S222" s="7" t="s">
        <v>310</v>
      </c>
      <c r="T222" s="7"/>
    </row>
    <row r="223" spans="1:20" x14ac:dyDescent="0.25">
      <c r="A223" s="7">
        <v>1.01859910533453E-274</v>
      </c>
      <c r="B223" s="7">
        <v>0.80557531933968995</v>
      </c>
      <c r="C223" s="7">
        <v>0.64700000000000002</v>
      </c>
      <c r="D223" s="7">
        <v>0.317</v>
      </c>
      <c r="E223" s="7">
        <v>3.46822809375355E-270</v>
      </c>
      <c r="F223" s="7">
        <v>4</v>
      </c>
      <c r="G223" s="7">
        <v>82375</v>
      </c>
      <c r="H223" s="7" t="s">
        <v>351</v>
      </c>
      <c r="I223" s="7" t="s">
        <v>352</v>
      </c>
      <c r="J223" s="7"/>
      <c r="K223" s="7" t="s">
        <v>1018</v>
      </c>
      <c r="L223" s="7" t="s">
        <v>1019</v>
      </c>
      <c r="M223" s="7" t="s">
        <v>310</v>
      </c>
      <c r="N223" s="7" t="s">
        <v>310</v>
      </c>
      <c r="O223" s="7" t="s">
        <v>1020</v>
      </c>
      <c r="P223" s="7" t="s">
        <v>1021</v>
      </c>
      <c r="Q223" s="7" t="s">
        <v>1020</v>
      </c>
      <c r="R223" s="7" t="s">
        <v>1022</v>
      </c>
      <c r="S223" s="7" t="s">
        <v>310</v>
      </c>
      <c r="T223" s="7"/>
    </row>
    <row r="224" spans="1:20" x14ac:dyDescent="0.25">
      <c r="A224" s="7">
        <v>1.51390977457883E-299</v>
      </c>
      <c r="B224" s="7">
        <v>0.78511944853330795</v>
      </c>
      <c r="C224" s="7">
        <v>0.96799999999999997</v>
      </c>
      <c r="D224" s="7">
        <v>0.77900000000000003</v>
      </c>
      <c r="E224" s="7">
        <v>5.1547113914634398E-295</v>
      </c>
      <c r="F224" s="7">
        <v>4</v>
      </c>
      <c r="G224" s="7">
        <v>16641</v>
      </c>
      <c r="H224" s="7" t="s">
        <v>306</v>
      </c>
      <c r="I224" s="7" t="s">
        <v>307</v>
      </c>
      <c r="J224" s="7" t="s">
        <v>563</v>
      </c>
      <c r="K224" s="7" t="s">
        <v>317</v>
      </c>
      <c r="L224" s="7" t="s">
        <v>310</v>
      </c>
      <c r="M224" s="7" t="s">
        <v>310</v>
      </c>
      <c r="N224" s="7" t="s">
        <v>564</v>
      </c>
      <c r="O224" s="7" t="s">
        <v>310</v>
      </c>
      <c r="P224" s="7" t="s">
        <v>565</v>
      </c>
      <c r="Q224" s="7" t="s">
        <v>566</v>
      </c>
      <c r="R224" s="7" t="s">
        <v>567</v>
      </c>
      <c r="S224" s="7" t="s">
        <v>310</v>
      </c>
      <c r="T224" s="7"/>
    </row>
    <row r="225" spans="1:20" x14ac:dyDescent="0.25">
      <c r="A225" s="7">
        <v>3.8505362177890402E-258</v>
      </c>
      <c r="B225" s="7">
        <v>0.77178628423165896</v>
      </c>
      <c r="C225" s="7">
        <v>0.53500000000000003</v>
      </c>
      <c r="D225" s="7">
        <v>0.23300000000000001</v>
      </c>
      <c r="E225" s="7">
        <v>1.31106907679499E-253</v>
      </c>
      <c r="F225" s="7">
        <v>4</v>
      </c>
      <c r="G225" s="7">
        <v>132720</v>
      </c>
      <c r="H225" s="7" t="s">
        <v>306</v>
      </c>
      <c r="I225" s="7" t="s">
        <v>307</v>
      </c>
      <c r="J225" s="7"/>
      <c r="K225" s="7" t="s">
        <v>1101</v>
      </c>
      <c r="L225" s="7" t="s">
        <v>310</v>
      </c>
      <c r="M225" s="7" t="s">
        <v>310</v>
      </c>
      <c r="N225" s="7" t="s">
        <v>310</v>
      </c>
      <c r="O225" s="7" t="s">
        <v>310</v>
      </c>
      <c r="P225" s="7" t="s">
        <v>310</v>
      </c>
      <c r="Q225" s="7" t="s">
        <v>310</v>
      </c>
      <c r="R225" s="7" t="s">
        <v>1102</v>
      </c>
      <c r="S225" s="7" t="s">
        <v>310</v>
      </c>
      <c r="T225" s="7"/>
    </row>
    <row r="226" spans="1:20" x14ac:dyDescent="0.25">
      <c r="A226" s="7">
        <v>8.2508587893565001E-227</v>
      </c>
      <c r="B226" s="7">
        <v>0.75476309013813903</v>
      </c>
      <c r="C226" s="7">
        <v>0.51900000000000002</v>
      </c>
      <c r="D226" s="7">
        <v>0.24099999999999999</v>
      </c>
      <c r="E226" s="7">
        <v>2.8093349091880001E-222</v>
      </c>
      <c r="F226" s="7">
        <v>4</v>
      </c>
      <c r="G226" s="7">
        <v>66487</v>
      </c>
      <c r="H226" s="7" t="s">
        <v>435</v>
      </c>
      <c r="I226" s="7" t="s">
        <v>436</v>
      </c>
      <c r="J226" s="7"/>
      <c r="K226" s="7" t="s">
        <v>1103</v>
      </c>
      <c r="L226" s="7" t="s">
        <v>310</v>
      </c>
      <c r="M226" s="7" t="s">
        <v>310</v>
      </c>
      <c r="N226" s="7" t="s">
        <v>310</v>
      </c>
      <c r="O226" s="7" t="s">
        <v>1104</v>
      </c>
      <c r="P226" s="7" t="s">
        <v>310</v>
      </c>
      <c r="Q226" s="7" t="s">
        <v>310</v>
      </c>
      <c r="R226" s="7" t="s">
        <v>310</v>
      </c>
      <c r="S226" s="7" t="s">
        <v>310</v>
      </c>
      <c r="T226" s="7"/>
    </row>
    <row r="227" spans="1:20" x14ac:dyDescent="0.25">
      <c r="A227" s="7">
        <v>4.8015170687092202E-234</v>
      </c>
      <c r="B227" s="7">
        <v>0.72661133397633804</v>
      </c>
      <c r="C227" s="7">
        <v>0.50700000000000001</v>
      </c>
      <c r="D227" s="7">
        <v>0.22600000000000001</v>
      </c>
      <c r="E227" s="7">
        <v>1.6348685467248E-229</v>
      </c>
      <c r="F227" s="7">
        <v>4</v>
      </c>
      <c r="G227" s="7">
        <v>36335</v>
      </c>
      <c r="H227" s="7" t="s">
        <v>713</v>
      </c>
      <c r="I227" s="7" t="s">
        <v>714</v>
      </c>
      <c r="J227" s="7" t="s">
        <v>353</v>
      </c>
      <c r="K227" s="7" t="s">
        <v>1105</v>
      </c>
      <c r="L227" s="7" t="s">
        <v>1106</v>
      </c>
      <c r="M227" s="7" t="s">
        <v>310</v>
      </c>
      <c r="N227" s="7" t="s">
        <v>310</v>
      </c>
      <c r="O227" s="7" t="s">
        <v>1107</v>
      </c>
      <c r="P227" s="7" t="s">
        <v>1108</v>
      </c>
      <c r="Q227" s="7" t="s">
        <v>1107</v>
      </c>
      <c r="R227" s="7" t="s">
        <v>1109</v>
      </c>
      <c r="S227" s="7" t="s">
        <v>310</v>
      </c>
      <c r="T227" s="7"/>
    </row>
    <row r="228" spans="1:20" x14ac:dyDescent="0.25">
      <c r="A228" s="7">
        <v>3.4941962221549398E-226</v>
      </c>
      <c r="B228" s="7">
        <v>0.68654754334020796</v>
      </c>
      <c r="C228" s="7">
        <v>0.55400000000000005</v>
      </c>
      <c r="D228" s="7">
        <v>0.25900000000000001</v>
      </c>
      <c r="E228" s="7">
        <v>1.1897388716815399E-221</v>
      </c>
      <c r="F228" s="7">
        <v>4</v>
      </c>
      <c r="G228" s="7">
        <v>46213</v>
      </c>
      <c r="H228" s="7" t="s">
        <v>351</v>
      </c>
      <c r="I228" s="7" t="s">
        <v>352</v>
      </c>
      <c r="J228" s="7"/>
      <c r="K228" s="7" t="s">
        <v>1110</v>
      </c>
      <c r="L228" s="7" t="s">
        <v>1111</v>
      </c>
      <c r="M228" s="7" t="s">
        <v>1112</v>
      </c>
      <c r="N228" s="7" t="s">
        <v>1113</v>
      </c>
      <c r="O228" s="7" t="s">
        <v>1114</v>
      </c>
      <c r="P228" s="7" t="s">
        <v>1115</v>
      </c>
      <c r="Q228" s="7" t="s">
        <v>1114</v>
      </c>
      <c r="R228" s="7" t="s">
        <v>1116</v>
      </c>
      <c r="S228" s="7" t="s">
        <v>1117</v>
      </c>
      <c r="T228" s="7"/>
    </row>
    <row r="229" spans="1:20" x14ac:dyDescent="0.25">
      <c r="A229" s="7">
        <v>1.73406697294809E-204</v>
      </c>
      <c r="B229" s="7">
        <v>0.66969866039182002</v>
      </c>
      <c r="C229" s="7">
        <v>0.67400000000000004</v>
      </c>
      <c r="D229" s="7">
        <v>0.37</v>
      </c>
      <c r="E229" s="7">
        <v>5.9043246361909603E-200</v>
      </c>
      <c r="F229" s="7">
        <v>4</v>
      </c>
      <c r="G229" s="7">
        <v>79251</v>
      </c>
      <c r="H229" s="7" t="s">
        <v>713</v>
      </c>
      <c r="I229" s="7" t="s">
        <v>714</v>
      </c>
      <c r="J229" s="7"/>
      <c r="K229" s="7" t="s">
        <v>1118</v>
      </c>
      <c r="L229" s="7" t="s">
        <v>1119</v>
      </c>
      <c r="M229" s="7" t="s">
        <v>310</v>
      </c>
      <c r="N229" s="7" t="s">
        <v>310</v>
      </c>
      <c r="O229" s="7" t="s">
        <v>1120</v>
      </c>
      <c r="P229" s="7" t="s">
        <v>1121</v>
      </c>
      <c r="Q229" s="7" t="s">
        <v>1122</v>
      </c>
      <c r="R229" s="7" t="s">
        <v>1099</v>
      </c>
      <c r="S229" s="7" t="s">
        <v>310</v>
      </c>
      <c r="T229" s="7"/>
    </row>
    <row r="230" spans="1:20" x14ac:dyDescent="0.25">
      <c r="A230" s="7">
        <v>1.9492609674236401E-232</v>
      </c>
      <c r="B230" s="7">
        <v>0.66795480428474197</v>
      </c>
      <c r="C230" s="7">
        <v>0.59699999999999998</v>
      </c>
      <c r="D230" s="7">
        <v>0.28699999999999998</v>
      </c>
      <c r="E230" s="7">
        <v>6.6370386679807401E-228</v>
      </c>
      <c r="F230" s="7">
        <v>4</v>
      </c>
      <c r="G230" s="7">
        <v>52938</v>
      </c>
      <c r="H230" s="7" t="s">
        <v>351</v>
      </c>
      <c r="I230" s="7" t="s">
        <v>352</v>
      </c>
      <c r="J230" s="7"/>
      <c r="K230" s="7" t="s">
        <v>1072</v>
      </c>
      <c r="L230" s="7" t="s">
        <v>1073</v>
      </c>
      <c r="M230" s="7" t="s">
        <v>310</v>
      </c>
      <c r="N230" s="7" t="s">
        <v>310</v>
      </c>
      <c r="O230" s="7" t="s">
        <v>1074</v>
      </c>
      <c r="P230" s="7" t="s">
        <v>1075</v>
      </c>
      <c r="Q230" s="7" t="s">
        <v>1076</v>
      </c>
      <c r="R230" s="7" t="s">
        <v>964</v>
      </c>
      <c r="S230" s="7" t="s">
        <v>310</v>
      </c>
      <c r="T230" s="7"/>
    </row>
    <row r="231" spans="1:20" x14ac:dyDescent="0.25">
      <c r="A231" s="7">
        <v>1.44614295936897E-267</v>
      </c>
      <c r="B231" s="7">
        <v>0.66656939212300204</v>
      </c>
      <c r="C231" s="7">
        <v>0.99099999999999999</v>
      </c>
      <c r="D231" s="7">
        <v>0.93899999999999995</v>
      </c>
      <c r="E231" s="7">
        <v>4.9239721623554099E-263</v>
      </c>
      <c r="F231" s="7">
        <v>4</v>
      </c>
      <c r="G231" s="7">
        <v>158733</v>
      </c>
      <c r="H231" s="7" t="s">
        <v>435</v>
      </c>
      <c r="I231" s="7" t="s">
        <v>436</v>
      </c>
      <c r="J231" s="7" t="s">
        <v>456</v>
      </c>
      <c r="K231" s="7" t="s">
        <v>1077</v>
      </c>
      <c r="L231" s="7" t="s">
        <v>1078</v>
      </c>
      <c r="M231" s="7" t="s">
        <v>310</v>
      </c>
      <c r="N231" s="7" t="s">
        <v>310</v>
      </c>
      <c r="O231" s="7" t="s">
        <v>1079</v>
      </c>
      <c r="P231" s="7" t="s">
        <v>1080</v>
      </c>
      <c r="Q231" s="7" t="s">
        <v>1081</v>
      </c>
      <c r="R231" s="7" t="s">
        <v>1082</v>
      </c>
      <c r="S231" s="7" t="s">
        <v>1083</v>
      </c>
      <c r="T231" s="7"/>
    </row>
    <row r="232" spans="1:20" x14ac:dyDescent="0.25">
      <c r="A232" s="7">
        <v>1.5699777847484601E-66</v>
      </c>
      <c r="B232" s="7">
        <v>0.66058077625821998</v>
      </c>
      <c r="C232" s="7">
        <v>0.74</v>
      </c>
      <c r="D232" s="7">
        <v>0.60299999999999998</v>
      </c>
      <c r="E232" s="7">
        <v>5.3456173592900196E-62</v>
      </c>
      <c r="F232" s="7">
        <v>4</v>
      </c>
      <c r="G232" s="7">
        <v>71183</v>
      </c>
      <c r="H232" s="7" t="s">
        <v>476</v>
      </c>
      <c r="I232" s="7" t="s">
        <v>395</v>
      </c>
      <c r="J232" s="7" t="s">
        <v>477</v>
      </c>
      <c r="K232" s="7" t="s">
        <v>478</v>
      </c>
      <c r="L232" s="7" t="s">
        <v>479</v>
      </c>
      <c r="M232" s="7" t="s">
        <v>480</v>
      </c>
      <c r="N232" s="7" t="s">
        <v>310</v>
      </c>
      <c r="O232" s="7" t="s">
        <v>481</v>
      </c>
      <c r="P232" s="7" t="s">
        <v>392</v>
      </c>
      <c r="Q232" s="7" t="s">
        <v>481</v>
      </c>
      <c r="R232" s="7" t="s">
        <v>431</v>
      </c>
      <c r="S232" s="7" t="s">
        <v>482</v>
      </c>
      <c r="T232" s="7"/>
    </row>
    <row r="233" spans="1:20" x14ac:dyDescent="0.25">
      <c r="A233" s="7">
        <v>1.4368663351745899E-167</v>
      </c>
      <c r="B233" s="7">
        <v>0.64075288937753605</v>
      </c>
      <c r="C233" s="7">
        <v>0.66600000000000004</v>
      </c>
      <c r="D233" s="7">
        <v>0.39500000000000002</v>
      </c>
      <c r="E233" s="7">
        <v>4.8923861846359503E-163</v>
      </c>
      <c r="F233" s="7">
        <v>4</v>
      </c>
      <c r="G233" s="7">
        <v>188473</v>
      </c>
      <c r="H233" s="7" t="s">
        <v>1123</v>
      </c>
      <c r="I233" s="7" t="s">
        <v>1124</v>
      </c>
      <c r="J233" s="7" t="s">
        <v>1125</v>
      </c>
      <c r="K233" s="7" t="s">
        <v>1126</v>
      </c>
      <c r="L233" s="7" t="s">
        <v>1127</v>
      </c>
      <c r="M233" s="7" t="s">
        <v>1128</v>
      </c>
      <c r="N233" s="7" t="s">
        <v>310</v>
      </c>
      <c r="O233" s="7" t="s">
        <v>1129</v>
      </c>
      <c r="P233" s="7" t="s">
        <v>1130</v>
      </c>
      <c r="Q233" s="7" t="s">
        <v>1131</v>
      </c>
      <c r="R233" s="7" t="s">
        <v>310</v>
      </c>
      <c r="S233" s="7" t="s">
        <v>1132</v>
      </c>
      <c r="T233" s="7"/>
    </row>
    <row r="234" spans="1:20" x14ac:dyDescent="0.25">
      <c r="A234" s="7">
        <v>3.3576573295037001E-204</v>
      </c>
      <c r="B234" s="7">
        <v>0.63612821183748203</v>
      </c>
      <c r="C234" s="7">
        <v>0.77800000000000002</v>
      </c>
      <c r="D234" s="7">
        <v>0.46400000000000002</v>
      </c>
      <c r="E234" s="7">
        <v>1.1432487441227101E-199</v>
      </c>
      <c r="F234" s="7">
        <v>4</v>
      </c>
      <c r="G234" s="7">
        <v>76731</v>
      </c>
      <c r="H234" s="7" t="s">
        <v>306</v>
      </c>
      <c r="I234" s="7" t="s">
        <v>307</v>
      </c>
      <c r="J234" s="7" t="s">
        <v>1133</v>
      </c>
      <c r="K234" s="7" t="s">
        <v>1134</v>
      </c>
      <c r="L234" s="7" t="s">
        <v>310</v>
      </c>
      <c r="M234" s="7" t="s">
        <v>310</v>
      </c>
      <c r="N234" s="7" t="s">
        <v>310</v>
      </c>
      <c r="O234" s="7" t="s">
        <v>1135</v>
      </c>
      <c r="P234" s="7" t="s">
        <v>1136</v>
      </c>
      <c r="Q234" s="7" t="s">
        <v>1135</v>
      </c>
      <c r="R234" s="7" t="s">
        <v>1137</v>
      </c>
      <c r="S234" s="7" t="s">
        <v>310</v>
      </c>
      <c r="T234" s="7"/>
    </row>
    <row r="235" spans="1:20" x14ac:dyDescent="0.25">
      <c r="A235" s="7">
        <v>1.20563104085883E-138</v>
      </c>
      <c r="B235" s="7">
        <v>0.63037604821798099</v>
      </c>
      <c r="C235" s="7">
        <v>0.67500000000000004</v>
      </c>
      <c r="D235" s="7">
        <v>0.42099999999999999</v>
      </c>
      <c r="E235" s="7">
        <v>4.10505313102024E-134</v>
      </c>
      <c r="F235" s="7">
        <v>4</v>
      </c>
      <c r="G235" s="7">
        <v>33776</v>
      </c>
      <c r="H235" s="7" t="s">
        <v>1123</v>
      </c>
      <c r="I235" s="7" t="s">
        <v>1124</v>
      </c>
      <c r="J235" s="7" t="s">
        <v>1125</v>
      </c>
      <c r="K235" s="7" t="s">
        <v>1126</v>
      </c>
      <c r="L235" s="7" t="s">
        <v>1138</v>
      </c>
      <c r="M235" s="7" t="s">
        <v>1128</v>
      </c>
      <c r="N235" s="7" t="s">
        <v>310</v>
      </c>
      <c r="O235" s="7" t="s">
        <v>1129</v>
      </c>
      <c r="P235" s="7" t="s">
        <v>349</v>
      </c>
      <c r="Q235" s="7" t="s">
        <v>1131</v>
      </c>
      <c r="R235" s="7" t="s">
        <v>1139</v>
      </c>
      <c r="S235" s="7" t="s">
        <v>1140</v>
      </c>
      <c r="T235" s="7"/>
    </row>
    <row r="236" spans="1:20" x14ac:dyDescent="0.25">
      <c r="A236" s="7">
        <v>5.0223790240805502E-184</v>
      </c>
      <c r="B236" s="7">
        <v>0.61030329083868895</v>
      </c>
      <c r="C236" s="7">
        <v>0.81899999999999995</v>
      </c>
      <c r="D236" s="7">
        <v>0.54900000000000004</v>
      </c>
      <c r="E236" s="7">
        <v>1.71006983390919E-179</v>
      </c>
      <c r="F236" s="7">
        <v>4</v>
      </c>
      <c r="G236" s="7">
        <v>46175</v>
      </c>
      <c r="H236" s="7" t="s">
        <v>351</v>
      </c>
      <c r="I236" s="7" t="s">
        <v>352</v>
      </c>
      <c r="J236" s="7" t="s">
        <v>353</v>
      </c>
      <c r="K236" s="7" t="s">
        <v>1141</v>
      </c>
      <c r="L236" s="7" t="s">
        <v>1142</v>
      </c>
      <c r="M236" s="7" t="s">
        <v>1143</v>
      </c>
      <c r="N236" s="7" t="s">
        <v>310</v>
      </c>
      <c r="O236" s="7" t="s">
        <v>1144</v>
      </c>
      <c r="P236" s="7" t="s">
        <v>1145</v>
      </c>
      <c r="Q236" s="7" t="s">
        <v>1146</v>
      </c>
      <c r="R236" s="7" t="s">
        <v>1147</v>
      </c>
      <c r="S236" s="7" t="s">
        <v>310</v>
      </c>
      <c r="T236" s="7"/>
    </row>
    <row r="237" spans="1:20" x14ac:dyDescent="0.25">
      <c r="A237" s="7">
        <v>6.7441334019940497E-186</v>
      </c>
      <c r="B237" s="7">
        <v>0.60955393383954604</v>
      </c>
      <c r="C237" s="7">
        <v>0.78700000000000003</v>
      </c>
      <c r="D237" s="7">
        <v>0.504</v>
      </c>
      <c r="E237" s="7">
        <v>2.2963099820449599E-181</v>
      </c>
      <c r="F237" s="7">
        <v>4</v>
      </c>
      <c r="G237" s="7">
        <v>102186</v>
      </c>
      <c r="H237" s="7" t="s">
        <v>713</v>
      </c>
      <c r="I237" s="7" t="s">
        <v>714</v>
      </c>
      <c r="J237" s="7" t="s">
        <v>477</v>
      </c>
      <c r="K237" s="7" t="s">
        <v>1148</v>
      </c>
      <c r="L237" s="7" t="s">
        <v>1149</v>
      </c>
      <c r="M237" s="7" t="s">
        <v>1150</v>
      </c>
      <c r="N237" s="7" t="s">
        <v>310</v>
      </c>
      <c r="O237" s="7" t="s">
        <v>1151</v>
      </c>
      <c r="P237" s="7" t="s">
        <v>1152</v>
      </c>
      <c r="Q237" s="7" t="s">
        <v>1153</v>
      </c>
      <c r="R237" s="7" t="s">
        <v>1154</v>
      </c>
      <c r="S237" s="7" t="s">
        <v>310</v>
      </c>
      <c r="T237" s="7"/>
    </row>
    <row r="238" spans="1:20" x14ac:dyDescent="0.25">
      <c r="A238" s="7">
        <v>6.2654144766290403E-137</v>
      </c>
      <c r="B238" s="7">
        <v>0.60881141941427996</v>
      </c>
      <c r="C238" s="7">
        <v>0.77800000000000002</v>
      </c>
      <c r="D238" s="7">
        <v>0.52800000000000002</v>
      </c>
      <c r="E238" s="7">
        <v>2.1333109751474201E-132</v>
      </c>
      <c r="F238" s="7">
        <v>4</v>
      </c>
      <c r="G238" s="7">
        <v>26827</v>
      </c>
      <c r="H238" s="7" t="s">
        <v>476</v>
      </c>
      <c r="I238" s="7" t="s">
        <v>395</v>
      </c>
      <c r="J238" s="7"/>
      <c r="K238" s="7" t="s">
        <v>1155</v>
      </c>
      <c r="L238" s="7" t="s">
        <v>1156</v>
      </c>
      <c r="M238" s="7" t="s">
        <v>310</v>
      </c>
      <c r="N238" s="7" t="s">
        <v>1157</v>
      </c>
      <c r="O238" s="7" t="s">
        <v>1158</v>
      </c>
      <c r="P238" s="7" t="s">
        <v>1159</v>
      </c>
      <c r="Q238" s="7" t="s">
        <v>1160</v>
      </c>
      <c r="R238" s="7" t="s">
        <v>1161</v>
      </c>
      <c r="S238" s="7" t="s">
        <v>310</v>
      </c>
      <c r="T238" s="7"/>
    </row>
    <row r="239" spans="1:20" x14ac:dyDescent="0.25">
      <c r="A239" s="7">
        <v>1.0657162352893601E-163</v>
      </c>
      <c r="B239" s="7">
        <v>0.60293129323496597</v>
      </c>
      <c r="C239" s="7">
        <v>0.69199999999999995</v>
      </c>
      <c r="D239" s="7">
        <v>0.42399999999999999</v>
      </c>
      <c r="E239" s="7">
        <v>3.6286572095367598E-159</v>
      </c>
      <c r="F239" s="7">
        <v>4</v>
      </c>
      <c r="G239" s="7">
        <v>84530</v>
      </c>
      <c r="H239" s="7" t="s">
        <v>1162</v>
      </c>
      <c r="I239" s="7" t="s">
        <v>470</v>
      </c>
      <c r="J239" s="7"/>
      <c r="K239" s="7" t="s">
        <v>1163</v>
      </c>
      <c r="L239" s="7" t="s">
        <v>1164</v>
      </c>
      <c r="M239" s="7" t="s">
        <v>310</v>
      </c>
      <c r="N239" s="7" t="s">
        <v>310</v>
      </c>
      <c r="O239" s="7" t="s">
        <v>1165</v>
      </c>
      <c r="P239" s="7" t="s">
        <v>1166</v>
      </c>
      <c r="Q239" s="7" t="s">
        <v>1167</v>
      </c>
      <c r="R239" s="7" t="s">
        <v>310</v>
      </c>
      <c r="S239" s="7" t="s">
        <v>1168</v>
      </c>
      <c r="T239" s="7"/>
    </row>
    <row r="240" spans="1:20" x14ac:dyDescent="0.25">
      <c r="A240" s="7">
        <v>1.2018576432265399E-154</v>
      </c>
      <c r="B240" s="7">
        <v>0.596971089575564</v>
      </c>
      <c r="C240" s="7">
        <v>0.59799999999999998</v>
      </c>
      <c r="D240" s="7">
        <v>0.33900000000000002</v>
      </c>
      <c r="E240" s="7">
        <v>4.0922050894220602E-150</v>
      </c>
      <c r="F240" s="7">
        <v>4</v>
      </c>
      <c r="G240" s="7">
        <v>56231</v>
      </c>
      <c r="H240" s="7" t="s">
        <v>490</v>
      </c>
      <c r="I240" s="7" t="s">
        <v>470</v>
      </c>
      <c r="J240" s="7" t="s">
        <v>1169</v>
      </c>
      <c r="K240" s="7" t="s">
        <v>1170</v>
      </c>
      <c r="L240" s="7" t="s">
        <v>1171</v>
      </c>
      <c r="M240" s="7" t="s">
        <v>1172</v>
      </c>
      <c r="N240" s="7" t="s">
        <v>310</v>
      </c>
      <c r="O240" s="7" t="s">
        <v>1173</v>
      </c>
      <c r="P240" s="7" t="s">
        <v>1174</v>
      </c>
      <c r="Q240" s="7" t="s">
        <v>1175</v>
      </c>
      <c r="R240" s="7" t="s">
        <v>970</v>
      </c>
      <c r="S240" s="7" t="s">
        <v>1176</v>
      </c>
      <c r="T240" s="7"/>
    </row>
    <row r="241" spans="1:20" x14ac:dyDescent="0.25">
      <c r="A241" s="7">
        <v>2.7297062063460499E-167</v>
      </c>
      <c r="B241" s="7">
        <v>0.59265871331808895</v>
      </c>
      <c r="C241" s="7">
        <v>0.51300000000000001</v>
      </c>
      <c r="D241" s="7">
        <v>0.25900000000000001</v>
      </c>
      <c r="E241" s="7">
        <v>9.2943766619876498E-163</v>
      </c>
      <c r="F241" s="7">
        <v>4</v>
      </c>
      <c r="G241" s="7">
        <v>131960</v>
      </c>
      <c r="H241" s="7" t="s">
        <v>701</v>
      </c>
      <c r="I241" s="7" t="s">
        <v>702</v>
      </c>
      <c r="J241" s="7" t="s">
        <v>551</v>
      </c>
      <c r="K241" s="7" t="s">
        <v>1177</v>
      </c>
      <c r="L241" s="7" t="s">
        <v>1178</v>
      </c>
      <c r="M241" s="7" t="s">
        <v>310</v>
      </c>
      <c r="N241" s="7" t="s">
        <v>310</v>
      </c>
      <c r="O241" s="7" t="s">
        <v>1179</v>
      </c>
      <c r="P241" s="7" t="s">
        <v>1180</v>
      </c>
      <c r="Q241" s="7" t="s">
        <v>1181</v>
      </c>
      <c r="R241" s="7" t="s">
        <v>1182</v>
      </c>
      <c r="S241" s="7" t="s">
        <v>310</v>
      </c>
      <c r="T241" s="7"/>
    </row>
    <row r="242" spans="1:20" x14ac:dyDescent="0.25">
      <c r="A242" s="7">
        <v>6.1240005367197003E-179</v>
      </c>
      <c r="B242" s="7">
        <v>0.59081565088382204</v>
      </c>
      <c r="C242" s="7">
        <v>0.82199999999999995</v>
      </c>
      <c r="D242" s="7">
        <v>0.55300000000000005</v>
      </c>
      <c r="E242" s="7">
        <v>2.0851609427476901E-174</v>
      </c>
      <c r="F242" s="7">
        <v>4</v>
      </c>
      <c r="G242" s="7">
        <v>152329</v>
      </c>
      <c r="H242" s="7" t="s">
        <v>435</v>
      </c>
      <c r="I242" s="7" t="s">
        <v>436</v>
      </c>
      <c r="J242" s="7" t="s">
        <v>1183</v>
      </c>
      <c r="K242" s="7" t="s">
        <v>325</v>
      </c>
      <c r="L242" s="7" t="s">
        <v>1184</v>
      </c>
      <c r="M242" s="7" t="s">
        <v>310</v>
      </c>
      <c r="N242" s="7" t="s">
        <v>310</v>
      </c>
      <c r="O242" s="7" t="s">
        <v>1185</v>
      </c>
      <c r="P242" s="7" t="s">
        <v>1186</v>
      </c>
      <c r="Q242" s="7" t="s">
        <v>1187</v>
      </c>
      <c r="R242" s="7" t="s">
        <v>463</v>
      </c>
      <c r="S242" s="7" t="s">
        <v>310</v>
      </c>
      <c r="T242" s="7"/>
    </row>
    <row r="243" spans="1:20" x14ac:dyDescent="0.25">
      <c r="A243" s="7">
        <v>1.17782986757666E-104</v>
      </c>
      <c r="B243" s="7">
        <v>0.58798668672086796</v>
      </c>
      <c r="C243" s="7">
        <v>0.58499999999999996</v>
      </c>
      <c r="D243" s="7">
        <v>0.38</v>
      </c>
      <c r="E243" s="7">
        <v>4.0103929161117901E-100</v>
      </c>
      <c r="F243" s="7">
        <v>4</v>
      </c>
      <c r="G243" s="7">
        <v>10677</v>
      </c>
      <c r="H243" s="7" t="s">
        <v>351</v>
      </c>
      <c r="I243" s="7" t="s">
        <v>352</v>
      </c>
      <c r="J243" s="7" t="s">
        <v>941</v>
      </c>
      <c r="K243" s="7" t="s">
        <v>942</v>
      </c>
      <c r="L243" s="7" t="s">
        <v>943</v>
      </c>
      <c r="M243" s="7" t="s">
        <v>310</v>
      </c>
      <c r="N243" s="7" t="s">
        <v>310</v>
      </c>
      <c r="O243" s="7" t="s">
        <v>1188</v>
      </c>
      <c r="P243" s="7" t="s">
        <v>945</v>
      </c>
      <c r="Q243" s="7" t="s">
        <v>946</v>
      </c>
      <c r="R243" s="7" t="s">
        <v>947</v>
      </c>
      <c r="S243" s="7" t="s">
        <v>310</v>
      </c>
      <c r="T243" s="7"/>
    </row>
    <row r="244" spans="1:20" x14ac:dyDescent="0.25">
      <c r="A244" s="7">
        <v>1.53840625918115E-163</v>
      </c>
      <c r="B244" s="7">
        <v>0.57473758673576203</v>
      </c>
      <c r="C244" s="7">
        <v>0.55100000000000005</v>
      </c>
      <c r="D244" s="7">
        <v>0.29499999999999998</v>
      </c>
      <c r="E244" s="7">
        <v>5.2381194718858901E-159</v>
      </c>
      <c r="F244" s="7">
        <v>4</v>
      </c>
      <c r="G244" s="7">
        <v>91909</v>
      </c>
      <c r="H244" s="7" t="s">
        <v>1189</v>
      </c>
      <c r="I244" s="7" t="s">
        <v>307</v>
      </c>
      <c r="J244" s="7"/>
      <c r="K244" s="7" t="s">
        <v>1190</v>
      </c>
      <c r="L244" s="7" t="s">
        <v>1191</v>
      </c>
      <c r="M244" s="7" t="s">
        <v>1192</v>
      </c>
      <c r="N244" s="7" t="s">
        <v>1193</v>
      </c>
      <c r="O244" s="7" t="s">
        <v>1194</v>
      </c>
      <c r="P244" s="7" t="s">
        <v>1195</v>
      </c>
      <c r="Q244" s="7" t="s">
        <v>1196</v>
      </c>
      <c r="R244" s="7" t="s">
        <v>310</v>
      </c>
      <c r="S244" s="7" t="s">
        <v>310</v>
      </c>
      <c r="T244" s="7"/>
    </row>
    <row r="245" spans="1:20" x14ac:dyDescent="0.25">
      <c r="A245" s="7">
        <v>3.40360437602948E-140</v>
      </c>
      <c r="B245" s="7">
        <v>0.57452399447831004</v>
      </c>
      <c r="C245" s="7">
        <v>0.81499999999999995</v>
      </c>
      <c r="D245" s="7">
        <v>0.57699999999999996</v>
      </c>
      <c r="E245" s="7">
        <v>1.15889325399428E-135</v>
      </c>
      <c r="F245" s="7">
        <v>4</v>
      </c>
      <c r="G245" s="7">
        <v>108089</v>
      </c>
      <c r="H245" s="7" t="s">
        <v>572</v>
      </c>
      <c r="I245" s="7" t="s">
        <v>573</v>
      </c>
      <c r="J245" s="7"/>
      <c r="K245" s="7" t="s">
        <v>1197</v>
      </c>
      <c r="L245" s="7" t="s">
        <v>1198</v>
      </c>
      <c r="M245" s="7" t="s">
        <v>310</v>
      </c>
      <c r="N245" s="7" t="s">
        <v>310</v>
      </c>
      <c r="O245" s="7" t="s">
        <v>1199</v>
      </c>
      <c r="P245" s="7" t="s">
        <v>1200</v>
      </c>
      <c r="Q245" s="7" t="s">
        <v>1199</v>
      </c>
      <c r="R245" s="7" t="s">
        <v>1201</v>
      </c>
      <c r="S245" s="7" t="s">
        <v>310</v>
      </c>
      <c r="T245" s="7"/>
    </row>
    <row r="246" spans="1:20" x14ac:dyDescent="0.25">
      <c r="A246" s="7">
        <v>1.0490220999815599E-188</v>
      </c>
      <c r="B246" s="7">
        <v>0.57177246114910396</v>
      </c>
      <c r="C246" s="7">
        <v>0.875</v>
      </c>
      <c r="D246" s="7">
        <v>0.58899999999999997</v>
      </c>
      <c r="E246" s="7">
        <v>3.5718153482271998E-184</v>
      </c>
      <c r="F246" s="7">
        <v>4</v>
      </c>
      <c r="G246" s="7">
        <v>172283</v>
      </c>
      <c r="H246" s="7" t="s">
        <v>476</v>
      </c>
      <c r="I246" s="7" t="s">
        <v>395</v>
      </c>
      <c r="J246" s="7" t="s">
        <v>551</v>
      </c>
      <c r="K246" s="7" t="s">
        <v>325</v>
      </c>
      <c r="L246" s="7" t="s">
        <v>1202</v>
      </c>
      <c r="M246" s="7" t="s">
        <v>310</v>
      </c>
      <c r="N246" s="7" t="s">
        <v>310</v>
      </c>
      <c r="O246" s="7" t="s">
        <v>1203</v>
      </c>
      <c r="P246" s="7" t="s">
        <v>1204</v>
      </c>
      <c r="Q246" s="7" t="s">
        <v>1203</v>
      </c>
      <c r="R246" s="7" t="s">
        <v>310</v>
      </c>
      <c r="S246" s="7" t="s">
        <v>310</v>
      </c>
      <c r="T246" s="7"/>
    </row>
    <row r="247" spans="1:20" x14ac:dyDescent="0.25">
      <c r="A247" s="7">
        <v>2.2910339084309398E-171</v>
      </c>
      <c r="B247" s="7">
        <v>0.55973877275861805</v>
      </c>
      <c r="C247" s="7">
        <v>0.71</v>
      </c>
      <c r="D247" s="7">
        <v>0.42699999999999999</v>
      </c>
      <c r="E247" s="7">
        <v>7.8007413548164996E-167</v>
      </c>
      <c r="F247" s="7">
        <v>4</v>
      </c>
      <c r="G247" s="7">
        <v>58400</v>
      </c>
      <c r="H247" s="7" t="s">
        <v>572</v>
      </c>
      <c r="I247" s="7" t="s">
        <v>573</v>
      </c>
      <c r="J247" s="7"/>
      <c r="K247" s="7" t="s">
        <v>1205</v>
      </c>
      <c r="L247" s="7" t="s">
        <v>1206</v>
      </c>
      <c r="M247" s="7" t="s">
        <v>310</v>
      </c>
      <c r="N247" s="7" t="s">
        <v>310</v>
      </c>
      <c r="O247" s="7" t="s">
        <v>1207</v>
      </c>
      <c r="P247" s="7" t="s">
        <v>1208</v>
      </c>
      <c r="Q247" s="7" t="s">
        <v>1209</v>
      </c>
      <c r="R247" s="7" t="s">
        <v>1210</v>
      </c>
      <c r="S247" s="7" t="s">
        <v>310</v>
      </c>
      <c r="T247" s="7"/>
    </row>
    <row r="248" spans="1:20" x14ac:dyDescent="0.25">
      <c r="A248" s="7">
        <v>1.38697453872303E-137</v>
      </c>
      <c r="B248" s="7">
        <v>0.55889194943424103</v>
      </c>
      <c r="C248" s="7">
        <v>0.69899999999999995</v>
      </c>
      <c r="D248" s="7">
        <v>0.44600000000000001</v>
      </c>
      <c r="E248" s="7">
        <v>4.72250960689805E-133</v>
      </c>
      <c r="F248" s="7">
        <v>4</v>
      </c>
      <c r="G248" s="7">
        <v>78031</v>
      </c>
      <c r="H248" s="7" t="s">
        <v>713</v>
      </c>
      <c r="I248" s="7" t="s">
        <v>714</v>
      </c>
      <c r="J248" s="7" t="s">
        <v>321</v>
      </c>
      <c r="K248" s="7" t="s">
        <v>1211</v>
      </c>
      <c r="L248" s="7" t="s">
        <v>1212</v>
      </c>
      <c r="M248" s="7" t="s">
        <v>310</v>
      </c>
      <c r="N248" s="7" t="s">
        <v>310</v>
      </c>
      <c r="O248" s="7" t="s">
        <v>1213</v>
      </c>
      <c r="P248" s="7" t="s">
        <v>1214</v>
      </c>
      <c r="Q248" s="7" t="s">
        <v>1098</v>
      </c>
      <c r="R248" s="7" t="s">
        <v>1099</v>
      </c>
      <c r="S248" s="7" t="s">
        <v>310</v>
      </c>
      <c r="T248" s="7"/>
    </row>
    <row r="249" spans="1:20" x14ac:dyDescent="0.25">
      <c r="A249" s="7">
        <v>1.31546914937741E-142</v>
      </c>
      <c r="B249" s="7">
        <v>0.54444960494149297</v>
      </c>
      <c r="C249" s="7">
        <v>0.66100000000000003</v>
      </c>
      <c r="D249" s="7">
        <v>0.39900000000000002</v>
      </c>
      <c r="E249" s="7">
        <v>4.47904090671513E-138</v>
      </c>
      <c r="F249" s="7">
        <v>4</v>
      </c>
      <c r="G249" s="7">
        <v>172300</v>
      </c>
      <c r="H249" s="7" t="s">
        <v>572</v>
      </c>
      <c r="I249" s="7" t="s">
        <v>573</v>
      </c>
      <c r="J249" s="7" t="s">
        <v>1215</v>
      </c>
      <c r="K249" s="7" t="s">
        <v>1216</v>
      </c>
      <c r="L249" s="7" t="s">
        <v>1217</v>
      </c>
      <c r="M249" s="7" t="s">
        <v>310</v>
      </c>
      <c r="N249" s="7" t="s">
        <v>310</v>
      </c>
      <c r="O249" s="7" t="s">
        <v>1218</v>
      </c>
      <c r="P249" s="7" t="s">
        <v>1219</v>
      </c>
      <c r="Q249" s="7" t="s">
        <v>1218</v>
      </c>
      <c r="R249" s="7" t="s">
        <v>310</v>
      </c>
      <c r="S249" s="7" t="s">
        <v>1220</v>
      </c>
      <c r="T249" s="7"/>
    </row>
    <row r="250" spans="1:20" x14ac:dyDescent="0.25">
      <c r="A250" s="7">
        <v>2.80631671399056E-142</v>
      </c>
      <c r="B250" s="7">
        <v>0.52184893860539505</v>
      </c>
      <c r="C250" s="7">
        <v>0.51100000000000001</v>
      </c>
      <c r="D250" s="7">
        <v>0.26700000000000002</v>
      </c>
      <c r="E250" s="7">
        <v>9.5552277794664502E-138</v>
      </c>
      <c r="F250" s="7">
        <v>4</v>
      </c>
      <c r="G250" s="7">
        <v>111449</v>
      </c>
      <c r="H250" s="7" t="s">
        <v>351</v>
      </c>
      <c r="I250" s="7" t="s">
        <v>352</v>
      </c>
      <c r="J250" s="7" t="s">
        <v>353</v>
      </c>
      <c r="K250" s="7" t="s">
        <v>1221</v>
      </c>
      <c r="L250" s="7" t="s">
        <v>1222</v>
      </c>
      <c r="M250" s="7" t="s">
        <v>310</v>
      </c>
      <c r="N250" s="7" t="s">
        <v>310</v>
      </c>
      <c r="O250" s="7" t="s">
        <v>1223</v>
      </c>
      <c r="P250" s="7" t="s">
        <v>365</v>
      </c>
      <c r="Q250" s="7" t="s">
        <v>1223</v>
      </c>
      <c r="R250" s="7" t="s">
        <v>970</v>
      </c>
      <c r="S250" s="7"/>
      <c r="T250" s="7"/>
    </row>
    <row r="251" spans="1:20" x14ac:dyDescent="0.25">
      <c r="A251" s="7">
        <v>2.71976745593068E-149</v>
      </c>
      <c r="B251" s="7">
        <v>0.51248450904523202</v>
      </c>
      <c r="C251" s="7">
        <v>0.56899999999999995</v>
      </c>
      <c r="D251" s="7">
        <v>0.30499999999999999</v>
      </c>
      <c r="E251" s="7">
        <v>9.26053621069836E-145</v>
      </c>
      <c r="F251" s="7">
        <v>4</v>
      </c>
      <c r="G251" s="7">
        <v>116379</v>
      </c>
      <c r="H251" s="7" t="s">
        <v>1224</v>
      </c>
      <c r="I251" s="7" t="s">
        <v>470</v>
      </c>
      <c r="J251" s="7"/>
      <c r="K251" s="7" t="s">
        <v>325</v>
      </c>
      <c r="L251" s="7" t="s">
        <v>1225</v>
      </c>
      <c r="M251" s="7" t="s">
        <v>1226</v>
      </c>
      <c r="N251" s="7" t="s">
        <v>310</v>
      </c>
      <c r="O251" s="7" t="s">
        <v>1227</v>
      </c>
      <c r="P251" s="7" t="s">
        <v>1228</v>
      </c>
      <c r="Q251" s="7" t="s">
        <v>1229</v>
      </c>
      <c r="R251" s="7" t="s">
        <v>1230</v>
      </c>
      <c r="S251" s="7" t="s">
        <v>310</v>
      </c>
      <c r="T251" s="7"/>
    </row>
    <row r="252" spans="1:20" x14ac:dyDescent="0.25">
      <c r="A252" s="7">
        <v>2.2094665963996399E-138</v>
      </c>
      <c r="B252" s="7">
        <v>0.50862538511051603</v>
      </c>
      <c r="C252" s="7">
        <v>0.78100000000000003</v>
      </c>
      <c r="D252" s="7">
        <v>0.52800000000000002</v>
      </c>
      <c r="E252" s="7">
        <v>7.5230128140811298E-134</v>
      </c>
      <c r="F252" s="7">
        <v>4</v>
      </c>
      <c r="G252" s="7">
        <v>35128</v>
      </c>
      <c r="H252" s="7" t="s">
        <v>713</v>
      </c>
      <c r="I252" s="7" t="s">
        <v>714</v>
      </c>
      <c r="J252" s="7" t="s">
        <v>345</v>
      </c>
      <c r="K252" s="7" t="s">
        <v>325</v>
      </c>
      <c r="L252" s="7" t="s">
        <v>1231</v>
      </c>
      <c r="M252" s="7" t="s">
        <v>310</v>
      </c>
      <c r="N252" s="7" t="s">
        <v>310</v>
      </c>
      <c r="O252" s="7" t="s">
        <v>1232</v>
      </c>
      <c r="P252" s="7" t="s">
        <v>1233</v>
      </c>
      <c r="Q252" s="7" t="s">
        <v>1098</v>
      </c>
      <c r="R252" s="7" t="s">
        <v>1099</v>
      </c>
      <c r="S252" s="7" t="s">
        <v>310</v>
      </c>
      <c r="T252" s="7"/>
    </row>
    <row r="253" spans="1:20" x14ac:dyDescent="0.25">
      <c r="A253" s="7">
        <v>0</v>
      </c>
      <c r="B253" s="7">
        <v>1.6908651748508401</v>
      </c>
      <c r="C253" s="7">
        <v>0.85799999999999998</v>
      </c>
      <c r="D253" s="7">
        <v>0.36899999999999999</v>
      </c>
      <c r="E253" s="7">
        <v>0</v>
      </c>
      <c r="F253" s="7">
        <v>5</v>
      </c>
      <c r="G253" s="7">
        <v>130587</v>
      </c>
      <c r="H253" s="7" t="s">
        <v>419</v>
      </c>
      <c r="I253" s="7" t="s">
        <v>369</v>
      </c>
      <c r="J253" s="7" t="s">
        <v>353</v>
      </c>
      <c r="K253" s="7" t="s">
        <v>420</v>
      </c>
      <c r="L253" s="7" t="s">
        <v>421</v>
      </c>
      <c r="M253" s="7" t="s">
        <v>422</v>
      </c>
      <c r="N253" s="7" t="s">
        <v>423</v>
      </c>
      <c r="O253" s="7" t="s">
        <v>424</v>
      </c>
      <c r="P253" s="7" t="s">
        <v>425</v>
      </c>
      <c r="Q253" s="7" t="s">
        <v>426</v>
      </c>
      <c r="R253" s="7" t="s">
        <v>427</v>
      </c>
      <c r="S253" s="7" t="s">
        <v>310</v>
      </c>
      <c r="T253" s="7"/>
    </row>
    <row r="254" spans="1:20" x14ac:dyDescent="0.25">
      <c r="A254" s="7">
        <v>0</v>
      </c>
      <c r="B254" s="7">
        <v>1.5482535900598999</v>
      </c>
      <c r="C254" s="7">
        <v>0.98799999999999999</v>
      </c>
      <c r="D254" s="7">
        <v>0.53900000000000003</v>
      </c>
      <c r="E254" s="7">
        <v>0</v>
      </c>
      <c r="F254" s="7">
        <v>5</v>
      </c>
      <c r="G254" s="7">
        <v>90421</v>
      </c>
      <c r="H254" s="7" t="s">
        <v>419</v>
      </c>
      <c r="I254" s="7" t="s">
        <v>369</v>
      </c>
      <c r="J254" s="7" t="s">
        <v>314</v>
      </c>
      <c r="K254" s="7" t="s">
        <v>448</v>
      </c>
      <c r="L254" s="7" t="s">
        <v>449</v>
      </c>
      <c r="M254" s="7" t="s">
        <v>310</v>
      </c>
      <c r="N254" s="7" t="s">
        <v>450</v>
      </c>
      <c r="O254" s="7" t="s">
        <v>426</v>
      </c>
      <c r="P254" s="7" t="s">
        <v>379</v>
      </c>
      <c r="Q254" s="7" t="s">
        <v>426</v>
      </c>
      <c r="R254" s="7" t="s">
        <v>427</v>
      </c>
      <c r="S254" s="7" t="s">
        <v>310</v>
      </c>
      <c r="T254" s="7"/>
    </row>
    <row r="255" spans="1:20" x14ac:dyDescent="0.25">
      <c r="A255" s="7">
        <v>0</v>
      </c>
      <c r="B255" s="7">
        <v>1.5274828739814199</v>
      </c>
      <c r="C255" s="7">
        <v>0.98</v>
      </c>
      <c r="D255" s="7">
        <v>0.55000000000000004</v>
      </c>
      <c r="E255" s="7">
        <v>0</v>
      </c>
      <c r="F255" s="7">
        <v>5</v>
      </c>
      <c r="G255" s="7">
        <v>69426</v>
      </c>
      <c r="H255" s="7" t="s">
        <v>306</v>
      </c>
      <c r="I255" s="7" t="s">
        <v>307</v>
      </c>
      <c r="J255" s="7" t="s">
        <v>321</v>
      </c>
      <c r="K255" s="7" t="s">
        <v>335</v>
      </c>
      <c r="L255" s="7" t="s">
        <v>310</v>
      </c>
      <c r="M255" s="7" t="s">
        <v>310</v>
      </c>
      <c r="N255" s="7" t="s">
        <v>310</v>
      </c>
      <c r="O255" s="7" t="s">
        <v>310</v>
      </c>
      <c r="P255" s="7" t="s">
        <v>310</v>
      </c>
      <c r="Q255" s="7" t="s">
        <v>310</v>
      </c>
      <c r="R255" s="7" t="s">
        <v>310</v>
      </c>
      <c r="S255" s="7" t="s">
        <v>310</v>
      </c>
      <c r="T255" s="7" t="s">
        <v>310</v>
      </c>
    </row>
    <row r="256" spans="1:20" x14ac:dyDescent="0.25">
      <c r="A256" s="7">
        <v>0</v>
      </c>
      <c r="B256" s="7">
        <v>1.4544972245844301</v>
      </c>
      <c r="C256" s="7">
        <v>0.74199999999999999</v>
      </c>
      <c r="D256" s="7">
        <v>0.42599999999999999</v>
      </c>
      <c r="E256" s="7">
        <v>0</v>
      </c>
      <c r="F256" s="7">
        <v>5</v>
      </c>
      <c r="G256" s="7">
        <v>146185</v>
      </c>
      <c r="H256" s="7" t="s">
        <v>306</v>
      </c>
      <c r="I256" s="7" t="s">
        <v>307</v>
      </c>
      <c r="J256" s="7" t="s">
        <v>345</v>
      </c>
      <c r="K256" s="7" t="s">
        <v>555</v>
      </c>
      <c r="L256" s="7" t="s">
        <v>310</v>
      </c>
      <c r="M256" s="7" t="s">
        <v>310</v>
      </c>
      <c r="N256" s="7" t="s">
        <v>310</v>
      </c>
      <c r="O256" s="7" t="s">
        <v>310</v>
      </c>
      <c r="P256" s="7" t="s">
        <v>310</v>
      </c>
      <c r="Q256" s="7" t="s">
        <v>556</v>
      </c>
      <c r="R256" s="7" t="s">
        <v>557</v>
      </c>
      <c r="S256" s="7" t="s">
        <v>310</v>
      </c>
      <c r="T256" s="7"/>
    </row>
    <row r="257" spans="1:20" x14ac:dyDescent="0.25">
      <c r="A257" s="7">
        <v>0</v>
      </c>
      <c r="B257" s="7">
        <v>1.4013981504024799</v>
      </c>
      <c r="C257" s="7">
        <v>0.70499999999999996</v>
      </c>
      <c r="D257" s="7">
        <v>0.375</v>
      </c>
      <c r="E257" s="7">
        <v>0</v>
      </c>
      <c r="F257" s="7">
        <v>5</v>
      </c>
      <c r="G257" s="7">
        <v>16064</v>
      </c>
      <c r="H257" s="7" t="s">
        <v>344</v>
      </c>
      <c r="I257" s="7" t="s">
        <v>307</v>
      </c>
      <c r="J257" s="7" t="s">
        <v>345</v>
      </c>
      <c r="K257" s="7" t="s">
        <v>346</v>
      </c>
      <c r="L257" s="7" t="s">
        <v>310</v>
      </c>
      <c r="M257" s="7" t="s">
        <v>310</v>
      </c>
      <c r="N257" s="7" t="s">
        <v>310</v>
      </c>
      <c r="O257" s="7" t="s">
        <v>1234</v>
      </c>
      <c r="P257" s="7" t="s">
        <v>310</v>
      </c>
      <c r="Q257" s="7" t="s">
        <v>347</v>
      </c>
      <c r="R257" s="7" t="s">
        <v>1235</v>
      </c>
      <c r="S257" s="7" t="s">
        <v>310</v>
      </c>
      <c r="T257" s="7"/>
    </row>
    <row r="258" spans="1:20" x14ac:dyDescent="0.25">
      <c r="A258" s="7">
        <v>0</v>
      </c>
      <c r="B258" s="7">
        <v>1.20549090732974</v>
      </c>
      <c r="C258" s="7">
        <v>0.57399999999999995</v>
      </c>
      <c r="D258" s="7">
        <v>0.24399999999999999</v>
      </c>
      <c r="E258" s="7">
        <v>0</v>
      </c>
      <c r="F258" s="7">
        <v>5</v>
      </c>
      <c r="G258" s="7">
        <v>29463</v>
      </c>
      <c r="H258" s="7" t="s">
        <v>387</v>
      </c>
      <c r="I258" s="7" t="s">
        <v>388</v>
      </c>
      <c r="J258" s="7" t="s">
        <v>389</v>
      </c>
      <c r="K258" s="7" t="s">
        <v>390</v>
      </c>
      <c r="L258" s="7" t="s">
        <v>310</v>
      </c>
      <c r="M258" s="7" t="s">
        <v>310</v>
      </c>
      <c r="N258" s="7" t="s">
        <v>310</v>
      </c>
      <c r="O258" s="7" t="s">
        <v>391</v>
      </c>
      <c r="P258" s="7" t="s">
        <v>392</v>
      </c>
      <c r="Q258" s="7" t="s">
        <v>391</v>
      </c>
      <c r="R258" s="7" t="s">
        <v>393</v>
      </c>
      <c r="S258" s="7" t="s">
        <v>310</v>
      </c>
      <c r="T258" s="7"/>
    </row>
    <row r="259" spans="1:20" x14ac:dyDescent="0.25">
      <c r="A259" s="7">
        <v>0</v>
      </c>
      <c r="B259" s="7">
        <v>1.1930640952299001</v>
      </c>
      <c r="C259" s="7">
        <v>0.999</v>
      </c>
      <c r="D259" s="7">
        <v>0.79700000000000004</v>
      </c>
      <c r="E259" s="7">
        <v>0</v>
      </c>
      <c r="F259" s="7">
        <v>5</v>
      </c>
      <c r="G259" s="7">
        <v>39269</v>
      </c>
      <c r="H259" s="7" t="s">
        <v>306</v>
      </c>
      <c r="I259" s="7" t="s">
        <v>307</v>
      </c>
      <c r="J259" s="7" t="s">
        <v>385</v>
      </c>
      <c r="K259" s="7" t="s">
        <v>310</v>
      </c>
      <c r="L259" s="7" t="s">
        <v>310</v>
      </c>
      <c r="M259" s="7" t="s">
        <v>310</v>
      </c>
      <c r="N259" s="7" t="s">
        <v>310</v>
      </c>
      <c r="O259" s="7" t="s">
        <v>386</v>
      </c>
      <c r="P259" s="7" t="s">
        <v>310</v>
      </c>
      <c r="Q259" s="7" t="s">
        <v>310</v>
      </c>
      <c r="R259" s="7" t="s">
        <v>310</v>
      </c>
      <c r="S259" s="7" t="s">
        <v>310</v>
      </c>
      <c r="T259" s="7"/>
    </row>
    <row r="260" spans="1:20" x14ac:dyDescent="0.25">
      <c r="A260" s="7">
        <v>0</v>
      </c>
      <c r="B260" s="7">
        <v>1.1493648565897301</v>
      </c>
      <c r="C260" s="7">
        <v>0.84899999999999998</v>
      </c>
      <c r="D260" s="7">
        <v>0.42699999999999999</v>
      </c>
      <c r="E260" s="7">
        <v>0</v>
      </c>
      <c r="F260" s="7">
        <v>5</v>
      </c>
      <c r="G260" s="7">
        <v>142994</v>
      </c>
      <c r="H260" s="7" t="s">
        <v>374</v>
      </c>
      <c r="I260" s="7" t="s">
        <v>369</v>
      </c>
      <c r="J260" s="7" t="s">
        <v>308</v>
      </c>
      <c r="K260" s="7" t="s">
        <v>375</v>
      </c>
      <c r="L260" s="7" t="s">
        <v>376</v>
      </c>
      <c r="M260" s="7" t="s">
        <v>310</v>
      </c>
      <c r="N260" s="7" t="s">
        <v>377</v>
      </c>
      <c r="O260" s="7" t="s">
        <v>378</v>
      </c>
      <c r="P260" s="7" t="s">
        <v>379</v>
      </c>
      <c r="Q260" s="7" t="s">
        <v>380</v>
      </c>
      <c r="R260" s="7" t="s">
        <v>381</v>
      </c>
      <c r="S260" s="7" t="s">
        <v>310</v>
      </c>
      <c r="T260" s="7"/>
    </row>
    <row r="261" spans="1:20" x14ac:dyDescent="0.25">
      <c r="A261" s="7">
        <v>0</v>
      </c>
      <c r="B261" s="7">
        <v>1.1422480689652299</v>
      </c>
      <c r="C261" s="7">
        <v>0.74</v>
      </c>
      <c r="D261" s="7">
        <v>0.33900000000000002</v>
      </c>
      <c r="E261" s="7">
        <v>0</v>
      </c>
      <c r="F261" s="7">
        <v>5</v>
      </c>
      <c r="G261" s="7">
        <v>146507</v>
      </c>
      <c r="H261" s="7" t="s">
        <v>306</v>
      </c>
      <c r="I261" s="7" t="s">
        <v>307</v>
      </c>
      <c r="J261" s="7" t="s">
        <v>321</v>
      </c>
      <c r="K261" s="7" t="s">
        <v>348</v>
      </c>
      <c r="L261" s="7" t="s">
        <v>310</v>
      </c>
      <c r="M261" s="7" t="s">
        <v>310</v>
      </c>
      <c r="N261" s="7" t="s">
        <v>310</v>
      </c>
      <c r="O261" s="7" t="s">
        <v>382</v>
      </c>
      <c r="P261" s="7" t="s">
        <v>383</v>
      </c>
      <c r="Q261" s="7" t="s">
        <v>384</v>
      </c>
      <c r="R261" s="7" t="s">
        <v>310</v>
      </c>
      <c r="S261" s="7" t="s">
        <v>310</v>
      </c>
      <c r="T261" s="7"/>
    </row>
    <row r="262" spans="1:20" x14ac:dyDescent="0.25">
      <c r="A262" s="7">
        <v>0</v>
      </c>
      <c r="B262" s="7">
        <v>1.1356800114016901</v>
      </c>
      <c r="C262" s="7">
        <v>0.96</v>
      </c>
      <c r="D262" s="7">
        <v>0.73899999999999999</v>
      </c>
      <c r="E262" s="7">
        <v>0</v>
      </c>
      <c r="F262" s="7">
        <v>5</v>
      </c>
      <c r="G262" s="7">
        <v>138721</v>
      </c>
      <c r="H262" s="7" t="s">
        <v>917</v>
      </c>
      <c r="I262" s="7" t="s">
        <v>307</v>
      </c>
      <c r="J262" s="7" t="s">
        <v>918</v>
      </c>
      <c r="K262" s="7" t="s">
        <v>429</v>
      </c>
      <c r="L262" s="7" t="s">
        <v>919</v>
      </c>
      <c r="M262" s="7" t="s">
        <v>920</v>
      </c>
      <c r="N262" s="7" t="s">
        <v>921</v>
      </c>
      <c r="O262" s="7" t="s">
        <v>922</v>
      </c>
      <c r="P262" s="7" t="s">
        <v>923</v>
      </c>
      <c r="Q262" s="7" t="s">
        <v>924</v>
      </c>
      <c r="R262" s="7" t="s">
        <v>925</v>
      </c>
      <c r="S262" s="7" t="s">
        <v>310</v>
      </c>
      <c r="T262" s="7"/>
    </row>
    <row r="263" spans="1:20" x14ac:dyDescent="0.25">
      <c r="A263" s="7">
        <v>0</v>
      </c>
      <c r="B263" s="7">
        <v>1.1331241346749601</v>
      </c>
      <c r="C263" s="7">
        <v>0.90400000000000003</v>
      </c>
      <c r="D263" s="7">
        <v>0.621</v>
      </c>
      <c r="E263" s="7">
        <v>0</v>
      </c>
      <c r="F263" s="7">
        <v>5</v>
      </c>
      <c r="G263" s="7">
        <v>195608</v>
      </c>
      <c r="H263" s="7" t="s">
        <v>476</v>
      </c>
      <c r="I263" s="7" t="s">
        <v>395</v>
      </c>
      <c r="J263" s="7" t="s">
        <v>308</v>
      </c>
      <c r="K263" s="7" t="s">
        <v>1236</v>
      </c>
      <c r="L263" s="7" t="s">
        <v>310</v>
      </c>
      <c r="M263" s="7" t="s">
        <v>310</v>
      </c>
      <c r="N263" s="7" t="s">
        <v>310</v>
      </c>
      <c r="O263" s="7" t="s">
        <v>310</v>
      </c>
      <c r="P263" s="7" t="s">
        <v>1237</v>
      </c>
      <c r="Q263" s="7" t="s">
        <v>310</v>
      </c>
      <c r="R263" s="7" t="s">
        <v>1238</v>
      </c>
      <c r="S263" s="7" t="s">
        <v>310</v>
      </c>
      <c r="T263" s="7"/>
    </row>
    <row r="264" spans="1:20" x14ac:dyDescent="0.25">
      <c r="A264" s="7">
        <v>0</v>
      </c>
      <c r="B264" s="7">
        <v>1.06463049903518</v>
      </c>
      <c r="C264" s="7">
        <v>0.82199999999999995</v>
      </c>
      <c r="D264" s="7">
        <v>0.55100000000000005</v>
      </c>
      <c r="E264" s="7">
        <v>0</v>
      </c>
      <c r="F264" s="7">
        <v>5</v>
      </c>
      <c r="G264" s="7">
        <v>139804</v>
      </c>
      <c r="H264" s="7" t="s">
        <v>469</v>
      </c>
      <c r="I264" s="7" t="s">
        <v>470</v>
      </c>
      <c r="J264" s="7" t="s">
        <v>471</v>
      </c>
      <c r="K264" s="7" t="s">
        <v>325</v>
      </c>
      <c r="L264" s="7" t="s">
        <v>472</v>
      </c>
      <c r="M264" s="7" t="s">
        <v>473</v>
      </c>
      <c r="N264" s="7" t="s">
        <v>310</v>
      </c>
      <c r="O264" s="7" t="s">
        <v>474</v>
      </c>
      <c r="P264" s="7" t="s">
        <v>471</v>
      </c>
      <c r="Q264" s="7" t="s">
        <v>474</v>
      </c>
      <c r="R264" s="7" t="s">
        <v>475</v>
      </c>
      <c r="S264" s="7" t="s">
        <v>310</v>
      </c>
      <c r="T264" s="7"/>
    </row>
    <row r="265" spans="1:20" x14ac:dyDescent="0.25">
      <c r="A265" s="7">
        <v>9.4551042933246898E-234</v>
      </c>
      <c r="B265" s="7">
        <v>1.04075063565231</v>
      </c>
      <c r="C265" s="7">
        <v>0.65300000000000002</v>
      </c>
      <c r="D265" s="7">
        <v>0.32600000000000001</v>
      </c>
      <c r="E265" s="7">
        <v>3.2193684608341201E-229</v>
      </c>
      <c r="F265" s="7">
        <v>5</v>
      </c>
      <c r="G265" s="7">
        <v>127920</v>
      </c>
      <c r="H265" s="7" t="s">
        <v>306</v>
      </c>
      <c r="I265" s="7" t="s">
        <v>307</v>
      </c>
      <c r="J265" s="7"/>
      <c r="K265" s="7" t="s">
        <v>429</v>
      </c>
      <c r="L265" s="7" t="s">
        <v>310</v>
      </c>
      <c r="M265" s="7" t="s">
        <v>310</v>
      </c>
      <c r="N265" s="7" t="s">
        <v>310</v>
      </c>
      <c r="O265" s="7" t="s">
        <v>310</v>
      </c>
      <c r="P265" s="7" t="s">
        <v>504</v>
      </c>
      <c r="Q265" s="7" t="s">
        <v>505</v>
      </c>
      <c r="R265" s="7" t="s">
        <v>506</v>
      </c>
      <c r="S265" s="7" t="s">
        <v>310</v>
      </c>
      <c r="T265" s="7"/>
    </row>
    <row r="266" spans="1:20" x14ac:dyDescent="0.25">
      <c r="A266" s="7">
        <v>0</v>
      </c>
      <c r="B266" s="7">
        <v>1.03477045553882</v>
      </c>
      <c r="C266" s="7">
        <v>0.96599999999999997</v>
      </c>
      <c r="D266" s="7">
        <v>0.68600000000000005</v>
      </c>
      <c r="E266" s="7">
        <v>0</v>
      </c>
      <c r="F266" s="7">
        <v>5</v>
      </c>
      <c r="G266" s="7">
        <v>119725</v>
      </c>
      <c r="H266" s="7" t="s">
        <v>374</v>
      </c>
      <c r="I266" s="7" t="s">
        <v>369</v>
      </c>
      <c r="J266" s="7" t="s">
        <v>308</v>
      </c>
      <c r="K266" s="7" t="s">
        <v>445</v>
      </c>
      <c r="L266" s="7" t="s">
        <v>446</v>
      </c>
      <c r="M266" s="7" t="s">
        <v>310</v>
      </c>
      <c r="N266" s="7" t="s">
        <v>447</v>
      </c>
      <c r="O266" s="7" t="s">
        <v>378</v>
      </c>
      <c r="P266" s="7" t="s">
        <v>379</v>
      </c>
      <c r="Q266" s="7" t="s">
        <v>380</v>
      </c>
      <c r="R266" s="7" t="s">
        <v>381</v>
      </c>
      <c r="S266" s="7" t="s">
        <v>310</v>
      </c>
      <c r="T266" s="7"/>
    </row>
    <row r="267" spans="1:20" x14ac:dyDescent="0.25">
      <c r="A267" s="7">
        <v>2.6652060707408898E-209</v>
      </c>
      <c r="B267" s="7">
        <v>1.02614786278698</v>
      </c>
      <c r="C267" s="7">
        <v>0.70899999999999996</v>
      </c>
      <c r="D267" s="7">
        <v>0.47699999999999998</v>
      </c>
      <c r="E267" s="7">
        <v>9.0747601502656493E-205</v>
      </c>
      <c r="F267" s="7">
        <v>5</v>
      </c>
      <c r="G267" s="7">
        <v>26870</v>
      </c>
      <c r="H267" s="7" t="s">
        <v>435</v>
      </c>
      <c r="I267" s="7" t="s">
        <v>436</v>
      </c>
      <c r="J267" s="7" t="s">
        <v>497</v>
      </c>
      <c r="K267" s="7" t="s">
        <v>498</v>
      </c>
      <c r="L267" s="7" t="s">
        <v>499</v>
      </c>
      <c r="M267" s="7" t="s">
        <v>440</v>
      </c>
      <c r="N267" s="7" t="s">
        <v>500</v>
      </c>
      <c r="O267" s="7" t="s">
        <v>501</v>
      </c>
      <c r="P267" s="7" t="s">
        <v>502</v>
      </c>
      <c r="Q267" s="7" t="s">
        <v>443</v>
      </c>
      <c r="R267" s="7" t="s">
        <v>444</v>
      </c>
      <c r="S267" s="7" t="s">
        <v>503</v>
      </c>
      <c r="T267" s="7"/>
    </row>
    <row r="268" spans="1:20" x14ac:dyDescent="0.25">
      <c r="A268" s="7">
        <v>4.0536039963984401E-280</v>
      </c>
      <c r="B268" s="7">
        <v>1.00984600186325</v>
      </c>
      <c r="C268" s="7">
        <v>0.83199999999999996</v>
      </c>
      <c r="D268" s="7">
        <v>0.52100000000000002</v>
      </c>
      <c r="E268" s="7">
        <v>1.38021162473371E-275</v>
      </c>
      <c r="F268" s="7">
        <v>5</v>
      </c>
      <c r="G268" s="7">
        <v>121830</v>
      </c>
      <c r="H268" s="7" t="s">
        <v>306</v>
      </c>
      <c r="I268" s="7" t="s">
        <v>307</v>
      </c>
      <c r="J268" s="7"/>
      <c r="K268" s="7" t="s">
        <v>468</v>
      </c>
      <c r="L268" s="7" t="s">
        <v>310</v>
      </c>
      <c r="M268" s="7" t="s">
        <v>310</v>
      </c>
      <c r="N268" s="7" t="s">
        <v>310</v>
      </c>
      <c r="O268" s="7" t="s">
        <v>310</v>
      </c>
      <c r="P268" s="7" t="s">
        <v>310</v>
      </c>
      <c r="Q268" s="7" t="s">
        <v>310</v>
      </c>
      <c r="R268" s="7" t="s">
        <v>310</v>
      </c>
      <c r="S268" s="7" t="s">
        <v>310</v>
      </c>
      <c r="T268" s="7"/>
    </row>
    <row r="269" spans="1:20" x14ac:dyDescent="0.25">
      <c r="A269" s="7">
        <v>0</v>
      </c>
      <c r="B269" s="7">
        <v>1.00668413911796</v>
      </c>
      <c r="C269" s="7">
        <v>0.82399999999999995</v>
      </c>
      <c r="D269" s="7">
        <v>0.43099999999999999</v>
      </c>
      <c r="E269" s="7">
        <v>0</v>
      </c>
      <c r="F269" s="7">
        <v>5</v>
      </c>
      <c r="G269" s="7">
        <v>24530</v>
      </c>
      <c r="H269" s="7" t="s">
        <v>306</v>
      </c>
      <c r="I269" s="7" t="s">
        <v>307</v>
      </c>
      <c r="J269" s="7"/>
      <c r="K269" s="7" t="s">
        <v>310</v>
      </c>
      <c r="L269" s="7" t="s">
        <v>310</v>
      </c>
      <c r="M269" s="7" t="s">
        <v>310</v>
      </c>
      <c r="N269" s="7" t="s">
        <v>310</v>
      </c>
      <c r="O269" s="7" t="s">
        <v>338</v>
      </c>
      <c r="P269" s="7" t="s">
        <v>339</v>
      </c>
      <c r="Q269" s="7" t="s">
        <v>310</v>
      </c>
      <c r="R269" s="7" t="s">
        <v>310</v>
      </c>
      <c r="S269" s="7" t="s">
        <v>310</v>
      </c>
      <c r="T269" s="7"/>
    </row>
    <row r="270" spans="1:20" x14ac:dyDescent="0.25">
      <c r="A270" s="7">
        <v>0</v>
      </c>
      <c r="B270" s="7">
        <v>0.97004306841820098</v>
      </c>
      <c r="C270" s="7">
        <v>0.88200000000000001</v>
      </c>
      <c r="D270" s="7">
        <v>0.52300000000000002</v>
      </c>
      <c r="E270" s="7">
        <v>0</v>
      </c>
      <c r="F270" s="7">
        <v>5</v>
      </c>
      <c r="G270" s="7">
        <v>113953</v>
      </c>
      <c r="H270" s="7" t="s">
        <v>527</v>
      </c>
      <c r="I270" s="7" t="s">
        <v>307</v>
      </c>
      <c r="J270" s="7"/>
      <c r="K270" s="7" t="s">
        <v>528</v>
      </c>
      <c r="L270" s="7" t="s">
        <v>310</v>
      </c>
      <c r="M270" s="7" t="s">
        <v>310</v>
      </c>
      <c r="N270" s="7" t="s">
        <v>310</v>
      </c>
      <c r="O270" s="7" t="s">
        <v>529</v>
      </c>
      <c r="P270" s="7" t="s">
        <v>530</v>
      </c>
      <c r="Q270" s="7" t="s">
        <v>531</v>
      </c>
      <c r="R270" s="7" t="s">
        <v>310</v>
      </c>
      <c r="S270" s="7" t="s">
        <v>310</v>
      </c>
      <c r="T270" s="7"/>
    </row>
    <row r="271" spans="1:20" x14ac:dyDescent="0.25">
      <c r="A271" s="7">
        <v>0</v>
      </c>
      <c r="B271" s="7">
        <v>0.9662576445205</v>
      </c>
      <c r="C271" s="7">
        <v>0.995</v>
      </c>
      <c r="D271" s="7">
        <v>0.76200000000000001</v>
      </c>
      <c r="E271" s="7">
        <v>0</v>
      </c>
      <c r="F271" s="7">
        <v>5</v>
      </c>
      <c r="G271" s="7">
        <v>100399</v>
      </c>
      <c r="H271" s="7" t="s">
        <v>306</v>
      </c>
      <c r="I271" s="7" t="s">
        <v>307</v>
      </c>
      <c r="J271" s="7" t="s">
        <v>321</v>
      </c>
      <c r="K271" s="7" t="s">
        <v>486</v>
      </c>
      <c r="L271" s="7" t="s">
        <v>310</v>
      </c>
      <c r="M271" s="7" t="s">
        <v>310</v>
      </c>
      <c r="N271" s="7" t="s">
        <v>310</v>
      </c>
      <c r="O271" s="7" t="s">
        <v>487</v>
      </c>
      <c r="P271" s="7" t="s">
        <v>488</v>
      </c>
      <c r="Q271" s="7" t="s">
        <v>489</v>
      </c>
      <c r="R271" s="7" t="s">
        <v>310</v>
      </c>
      <c r="S271" s="7" t="s">
        <v>310</v>
      </c>
      <c r="T271" s="7"/>
    </row>
    <row r="272" spans="1:20" x14ac:dyDescent="0.25">
      <c r="A272" s="7">
        <v>0</v>
      </c>
      <c r="B272" s="7">
        <v>0.93086690625578905</v>
      </c>
      <c r="C272" s="7">
        <v>0.96399999999999997</v>
      </c>
      <c r="D272" s="7">
        <v>0.83299999999999996</v>
      </c>
      <c r="E272" s="7">
        <v>0</v>
      </c>
      <c r="F272" s="7">
        <v>5</v>
      </c>
      <c r="G272" s="7">
        <v>137281</v>
      </c>
      <c r="H272" s="7" t="s">
        <v>411</v>
      </c>
      <c r="I272" s="7" t="s">
        <v>412</v>
      </c>
      <c r="J272" s="7" t="s">
        <v>413</v>
      </c>
      <c r="K272" s="7" t="s">
        <v>414</v>
      </c>
      <c r="L272" s="7" t="s">
        <v>415</v>
      </c>
      <c r="M272" s="7" t="s">
        <v>413</v>
      </c>
      <c r="N272" s="7" t="s">
        <v>310</v>
      </c>
      <c r="O272" s="7" t="s">
        <v>416</v>
      </c>
      <c r="P272" s="7" t="s">
        <v>417</v>
      </c>
      <c r="Q272" s="7" t="s">
        <v>416</v>
      </c>
      <c r="R272" s="7" t="s">
        <v>418</v>
      </c>
      <c r="S272" s="7" t="s">
        <v>310</v>
      </c>
      <c r="T272" s="7"/>
    </row>
    <row r="273" spans="1:20" x14ac:dyDescent="0.25">
      <c r="A273" s="7">
        <v>2.8422477260101399E-207</v>
      </c>
      <c r="B273" s="7">
        <v>0.92855755503544302</v>
      </c>
      <c r="C273" s="7">
        <v>0.82499999999999996</v>
      </c>
      <c r="D273" s="7">
        <v>0.63100000000000001</v>
      </c>
      <c r="E273" s="7">
        <v>9.6775692822919205E-203</v>
      </c>
      <c r="F273" s="7">
        <v>5</v>
      </c>
      <c r="G273" s="7">
        <v>46125</v>
      </c>
      <c r="H273" s="7" t="s">
        <v>507</v>
      </c>
      <c r="I273" s="7" t="s">
        <v>508</v>
      </c>
      <c r="J273" s="7" t="s">
        <v>509</v>
      </c>
      <c r="K273" s="7" t="s">
        <v>510</v>
      </c>
      <c r="L273" s="7" t="s">
        <v>511</v>
      </c>
      <c r="M273" s="7" t="s">
        <v>512</v>
      </c>
      <c r="N273" s="7" t="s">
        <v>513</v>
      </c>
      <c r="O273" s="7" t="s">
        <v>514</v>
      </c>
      <c r="P273" s="7" t="s">
        <v>515</v>
      </c>
      <c r="Q273" s="7" t="s">
        <v>516</v>
      </c>
      <c r="R273" s="7" t="s">
        <v>517</v>
      </c>
      <c r="S273" s="7" t="s">
        <v>518</v>
      </c>
      <c r="T273" s="7"/>
    </row>
    <row r="274" spans="1:20" x14ac:dyDescent="0.25">
      <c r="A274" s="7">
        <v>0</v>
      </c>
      <c r="B274" s="7">
        <v>0.92694991049182196</v>
      </c>
      <c r="C274" s="7">
        <v>0.95399999999999996</v>
      </c>
      <c r="D274" s="7">
        <v>0.59699999999999998</v>
      </c>
      <c r="E274" s="7">
        <v>0</v>
      </c>
      <c r="F274" s="7">
        <v>5</v>
      </c>
      <c r="G274" s="7">
        <v>124571</v>
      </c>
      <c r="H274" s="7" t="s">
        <v>306</v>
      </c>
      <c r="I274" s="7" t="s">
        <v>307</v>
      </c>
      <c r="J274" s="7" t="s">
        <v>428</v>
      </c>
      <c r="K274" s="7" t="s">
        <v>429</v>
      </c>
      <c r="L274" s="7" t="s">
        <v>310</v>
      </c>
      <c r="M274" s="7" t="s">
        <v>310</v>
      </c>
      <c r="N274" s="7" t="s">
        <v>310</v>
      </c>
      <c r="O274" s="7" t="s">
        <v>430</v>
      </c>
      <c r="P274" s="7" t="s">
        <v>310</v>
      </c>
      <c r="Q274" s="7" t="s">
        <v>310</v>
      </c>
      <c r="R274" s="7" t="s">
        <v>431</v>
      </c>
      <c r="S274" s="7" t="s">
        <v>310</v>
      </c>
      <c r="T274" s="7"/>
    </row>
    <row r="275" spans="1:20" x14ac:dyDescent="0.25">
      <c r="A275" s="7">
        <v>0</v>
      </c>
      <c r="B275" s="7">
        <v>0.92684674590407201</v>
      </c>
      <c r="C275" s="7">
        <v>0.92100000000000004</v>
      </c>
      <c r="D275" s="7">
        <v>0.59399999999999997</v>
      </c>
      <c r="E275" s="7">
        <v>0</v>
      </c>
      <c r="F275" s="7">
        <v>5</v>
      </c>
      <c r="G275" s="7">
        <v>68808</v>
      </c>
      <c r="H275" s="7" t="s">
        <v>344</v>
      </c>
      <c r="I275" s="7" t="s">
        <v>307</v>
      </c>
      <c r="J275" s="7" t="s">
        <v>345</v>
      </c>
      <c r="K275" s="7" t="s">
        <v>346</v>
      </c>
      <c r="L275" s="7" t="s">
        <v>310</v>
      </c>
      <c r="M275" s="7" t="s">
        <v>310</v>
      </c>
      <c r="N275" s="7" t="s">
        <v>310</v>
      </c>
      <c r="O275" s="7" t="s">
        <v>347</v>
      </c>
      <c r="P275" s="7" t="s">
        <v>310</v>
      </c>
      <c r="Q275" s="7" t="s">
        <v>347</v>
      </c>
      <c r="R275" s="7" t="s">
        <v>310</v>
      </c>
      <c r="S275" s="7" t="s">
        <v>310</v>
      </c>
      <c r="T275" s="7"/>
    </row>
    <row r="276" spans="1:20" x14ac:dyDescent="0.25">
      <c r="A276" s="7">
        <v>0</v>
      </c>
      <c r="B276" s="7">
        <v>0.91103821255006201</v>
      </c>
      <c r="C276" s="7">
        <v>0.97699999999999998</v>
      </c>
      <c r="D276" s="7">
        <v>0.82499999999999996</v>
      </c>
      <c r="E276" s="7">
        <v>0</v>
      </c>
      <c r="F276" s="7">
        <v>5</v>
      </c>
      <c r="G276" s="7">
        <v>182159</v>
      </c>
      <c r="H276" s="7" t="s">
        <v>464</v>
      </c>
      <c r="I276" s="7" t="s">
        <v>369</v>
      </c>
      <c r="J276" s="7" t="s">
        <v>314</v>
      </c>
      <c r="K276" s="7" t="s">
        <v>465</v>
      </c>
      <c r="L276" s="7" t="s">
        <v>371</v>
      </c>
      <c r="M276" s="7" t="s">
        <v>310</v>
      </c>
      <c r="N276" s="7" t="s">
        <v>372</v>
      </c>
      <c r="O276" s="7" t="s">
        <v>373</v>
      </c>
      <c r="P276" s="7" t="s">
        <v>466</v>
      </c>
      <c r="Q276" s="7" t="s">
        <v>373</v>
      </c>
      <c r="R276" s="7" t="s">
        <v>467</v>
      </c>
      <c r="S276" s="7" t="s">
        <v>310</v>
      </c>
      <c r="T276" s="7"/>
    </row>
    <row r="277" spans="1:20" x14ac:dyDescent="0.25">
      <c r="A277" s="7">
        <v>0</v>
      </c>
      <c r="B277" s="7">
        <v>0.90316556496317202</v>
      </c>
      <c r="C277" s="7">
        <v>0.98199999999999998</v>
      </c>
      <c r="D277" s="7">
        <v>0.64800000000000002</v>
      </c>
      <c r="E277" s="7">
        <v>0</v>
      </c>
      <c r="F277" s="7">
        <v>5</v>
      </c>
      <c r="G277" s="7">
        <v>115018</v>
      </c>
      <c r="H277" s="7" t="s">
        <v>351</v>
      </c>
      <c r="I277" s="7" t="s">
        <v>352</v>
      </c>
      <c r="J277" s="7" t="s">
        <v>353</v>
      </c>
      <c r="K277" s="7" t="s">
        <v>354</v>
      </c>
      <c r="L277" s="7" t="s">
        <v>355</v>
      </c>
      <c r="M277" s="7" t="s">
        <v>356</v>
      </c>
      <c r="N277" s="7" t="s">
        <v>357</v>
      </c>
      <c r="O277" s="7" t="s">
        <v>358</v>
      </c>
      <c r="P277" s="7" t="s">
        <v>359</v>
      </c>
      <c r="Q277" s="7" t="s">
        <v>360</v>
      </c>
      <c r="R277" s="7" t="s">
        <v>361</v>
      </c>
      <c r="S277" s="7" t="s">
        <v>310</v>
      </c>
      <c r="T277" s="7"/>
    </row>
    <row r="278" spans="1:20" x14ac:dyDescent="0.25">
      <c r="A278" s="7">
        <v>4.9441107842691002E-222</v>
      </c>
      <c r="B278" s="7">
        <v>0.88734005449225295</v>
      </c>
      <c r="C278" s="7">
        <v>0.85799999999999998</v>
      </c>
      <c r="D278" s="7">
        <v>0.72599999999999998</v>
      </c>
      <c r="E278" s="7">
        <v>1.68342028093579E-217</v>
      </c>
      <c r="F278" s="7">
        <v>5</v>
      </c>
      <c r="G278" s="7">
        <v>198240</v>
      </c>
      <c r="H278" s="7" t="s">
        <v>435</v>
      </c>
      <c r="I278" s="7" t="s">
        <v>436</v>
      </c>
      <c r="J278" s="7"/>
      <c r="K278" s="7" t="s">
        <v>532</v>
      </c>
      <c r="L278" s="7" t="s">
        <v>533</v>
      </c>
      <c r="M278" s="7" t="s">
        <v>310</v>
      </c>
      <c r="N278" s="7" t="s">
        <v>310</v>
      </c>
      <c r="O278" s="7" t="s">
        <v>534</v>
      </c>
      <c r="P278" s="7" t="s">
        <v>535</v>
      </c>
      <c r="Q278" s="7" t="s">
        <v>536</v>
      </c>
      <c r="R278" s="7" t="s">
        <v>537</v>
      </c>
      <c r="S278" s="7" t="s">
        <v>310</v>
      </c>
      <c r="T278" s="7"/>
    </row>
    <row r="279" spans="1:20" x14ac:dyDescent="0.25">
      <c r="A279" s="7">
        <v>1.7899991649063899E-99</v>
      </c>
      <c r="B279" s="7">
        <v>0.80559784781919097</v>
      </c>
      <c r="C279" s="7">
        <v>0.58299999999999996</v>
      </c>
      <c r="D279" s="7">
        <v>0.42399999999999999</v>
      </c>
      <c r="E279" s="7">
        <v>6.0947681565897701E-95</v>
      </c>
      <c r="F279" s="7">
        <v>5</v>
      </c>
      <c r="G279" s="7">
        <v>60926</v>
      </c>
      <c r="H279" s="7" t="s">
        <v>306</v>
      </c>
      <c r="I279" s="7" t="s">
        <v>307</v>
      </c>
      <c r="J279" s="7" t="s">
        <v>396</v>
      </c>
      <c r="K279" s="7" t="s">
        <v>549</v>
      </c>
      <c r="L279" s="7" t="s">
        <v>310</v>
      </c>
      <c r="M279" s="7" t="s">
        <v>310</v>
      </c>
      <c r="N279" s="7" t="s">
        <v>310</v>
      </c>
      <c r="O279" s="7" t="s">
        <v>310</v>
      </c>
      <c r="P279" s="7" t="s">
        <v>310</v>
      </c>
      <c r="Q279" s="7" t="s">
        <v>550</v>
      </c>
      <c r="R279" s="7" t="s">
        <v>310</v>
      </c>
      <c r="S279" s="7" t="s">
        <v>310</v>
      </c>
      <c r="T279" s="7"/>
    </row>
    <row r="280" spans="1:20" x14ac:dyDescent="0.25">
      <c r="A280" s="7">
        <v>0</v>
      </c>
      <c r="B280" s="7">
        <v>0.78833518071700204</v>
      </c>
      <c r="C280" s="7">
        <v>0.97199999999999998</v>
      </c>
      <c r="D280" s="7">
        <v>0.63200000000000001</v>
      </c>
      <c r="E280" s="7">
        <v>0</v>
      </c>
      <c r="F280" s="7">
        <v>5</v>
      </c>
      <c r="G280" s="7">
        <v>39270</v>
      </c>
      <c r="H280" s="7" t="s">
        <v>483</v>
      </c>
      <c r="I280" s="7" t="s">
        <v>388</v>
      </c>
      <c r="J280" s="7" t="s">
        <v>321</v>
      </c>
      <c r="K280" s="7" t="s">
        <v>484</v>
      </c>
      <c r="L280" s="7" t="s">
        <v>310</v>
      </c>
      <c r="M280" s="7" t="s">
        <v>310</v>
      </c>
      <c r="N280" s="7" t="s">
        <v>310</v>
      </c>
      <c r="O280" s="7" t="s">
        <v>310</v>
      </c>
      <c r="P280" s="7" t="s">
        <v>485</v>
      </c>
      <c r="Q280" s="7" t="s">
        <v>310</v>
      </c>
      <c r="R280" s="7" t="s">
        <v>310</v>
      </c>
      <c r="S280" s="7" t="s">
        <v>310</v>
      </c>
      <c r="T280" s="7"/>
    </row>
    <row r="281" spans="1:20" x14ac:dyDescent="0.25">
      <c r="A281" s="7">
        <v>1.2700331741085899E-111</v>
      </c>
      <c r="B281" s="7">
        <v>0.78377447346375795</v>
      </c>
      <c r="C281" s="7">
        <v>0.753</v>
      </c>
      <c r="D281" s="7">
        <v>0.60399999999999998</v>
      </c>
      <c r="E281" s="7">
        <v>4.3243359545223402E-107</v>
      </c>
      <c r="F281" s="7">
        <v>5</v>
      </c>
      <c r="G281" s="7">
        <v>71183</v>
      </c>
      <c r="H281" s="7" t="s">
        <v>476</v>
      </c>
      <c r="I281" s="7" t="s">
        <v>395</v>
      </c>
      <c r="J281" s="7" t="s">
        <v>477</v>
      </c>
      <c r="K281" s="7" t="s">
        <v>478</v>
      </c>
      <c r="L281" s="7" t="s">
        <v>479</v>
      </c>
      <c r="M281" s="7" t="s">
        <v>480</v>
      </c>
      <c r="N281" s="7" t="s">
        <v>310</v>
      </c>
      <c r="O281" s="7" t="s">
        <v>481</v>
      </c>
      <c r="P281" s="7" t="s">
        <v>392</v>
      </c>
      <c r="Q281" s="7" t="s">
        <v>481</v>
      </c>
      <c r="R281" s="7" t="s">
        <v>431</v>
      </c>
      <c r="S281" s="7" t="s">
        <v>482</v>
      </c>
      <c r="T281" s="7"/>
    </row>
    <row r="282" spans="1:20" x14ac:dyDescent="0.25">
      <c r="A282" s="7">
        <v>1.09414346220468E-281</v>
      </c>
      <c r="B282" s="7">
        <v>0.78296140522197499</v>
      </c>
      <c r="C282" s="7">
        <v>0.96399999999999997</v>
      </c>
      <c r="D282" s="7">
        <v>0.58299999999999996</v>
      </c>
      <c r="E282" s="7">
        <v>3.7254490744607101E-277</v>
      </c>
      <c r="F282" s="7">
        <v>5</v>
      </c>
      <c r="G282" s="7">
        <v>122321</v>
      </c>
      <c r="H282" s="7" t="s">
        <v>368</v>
      </c>
      <c r="I282" s="7" t="s">
        <v>369</v>
      </c>
      <c r="J282" s="7" t="s">
        <v>314</v>
      </c>
      <c r="K282" s="7" t="s">
        <v>370</v>
      </c>
      <c r="L282" s="7" t="s">
        <v>371</v>
      </c>
      <c r="M282" s="7" t="s">
        <v>310</v>
      </c>
      <c r="N282" s="7" t="s">
        <v>372</v>
      </c>
      <c r="O282" s="7" t="s">
        <v>373</v>
      </c>
      <c r="P282" s="7" t="s">
        <v>310</v>
      </c>
      <c r="Q282" s="7" t="s">
        <v>373</v>
      </c>
      <c r="R282" s="7" t="s">
        <v>310</v>
      </c>
      <c r="S282" s="7" t="s">
        <v>310</v>
      </c>
      <c r="T282" s="7"/>
    </row>
    <row r="283" spans="1:20" x14ac:dyDescent="0.25">
      <c r="A283" s="7">
        <v>1.59082392387904E-273</v>
      </c>
      <c r="B283" s="7">
        <v>0.74635687687013397</v>
      </c>
      <c r="C283" s="7">
        <v>0.98899999999999999</v>
      </c>
      <c r="D283" s="7">
        <v>0.96899999999999997</v>
      </c>
      <c r="E283" s="7">
        <v>5.4165963784157402E-269</v>
      </c>
      <c r="F283" s="7">
        <v>5</v>
      </c>
      <c r="G283" s="7">
        <v>183785</v>
      </c>
      <c r="H283" s="7" t="s">
        <v>306</v>
      </c>
      <c r="I283" s="7" t="s">
        <v>307</v>
      </c>
      <c r="J283" s="7" t="s">
        <v>314</v>
      </c>
      <c r="K283" s="7" t="s">
        <v>926</v>
      </c>
      <c r="L283" s="7" t="s">
        <v>310</v>
      </c>
      <c r="M283" s="7" t="s">
        <v>310</v>
      </c>
      <c r="N283" s="7" t="s">
        <v>310</v>
      </c>
      <c r="O283" s="7" t="s">
        <v>927</v>
      </c>
      <c r="P283" s="7" t="s">
        <v>928</v>
      </c>
      <c r="Q283" s="7" t="s">
        <v>927</v>
      </c>
      <c r="R283" s="7" t="s">
        <v>310</v>
      </c>
      <c r="S283" s="7" t="s">
        <v>310</v>
      </c>
      <c r="T283" s="7"/>
    </row>
    <row r="284" spans="1:20" x14ac:dyDescent="0.25">
      <c r="A284" s="7">
        <v>1.6821946528886499E-284</v>
      </c>
      <c r="B284" s="7">
        <v>0.74432990683167499</v>
      </c>
      <c r="C284" s="7">
        <v>0.98299999999999998</v>
      </c>
      <c r="D284" s="7">
        <v>0.63600000000000001</v>
      </c>
      <c r="E284" s="7">
        <v>5.7277045736205699E-280</v>
      </c>
      <c r="F284" s="7">
        <v>5</v>
      </c>
      <c r="G284" s="7">
        <v>194223</v>
      </c>
      <c r="H284" s="7" t="s">
        <v>336</v>
      </c>
      <c r="I284" s="7" t="s">
        <v>307</v>
      </c>
      <c r="J284" s="7"/>
      <c r="K284" s="7" t="s">
        <v>317</v>
      </c>
      <c r="L284" s="7" t="s">
        <v>310</v>
      </c>
      <c r="M284" s="7" t="s">
        <v>310</v>
      </c>
      <c r="N284" s="7" t="s">
        <v>310</v>
      </c>
      <c r="O284" s="7" t="s">
        <v>310</v>
      </c>
      <c r="P284" s="7" t="s">
        <v>310</v>
      </c>
      <c r="Q284" s="7" t="s">
        <v>310</v>
      </c>
      <c r="R284" s="7" t="s">
        <v>337</v>
      </c>
      <c r="S284" s="7" t="s">
        <v>310</v>
      </c>
      <c r="T284" s="7"/>
    </row>
    <row r="285" spans="1:20" x14ac:dyDescent="0.25">
      <c r="A285" s="7">
        <v>0</v>
      </c>
      <c r="B285" s="7">
        <v>0.72374640122575495</v>
      </c>
      <c r="C285" s="7">
        <v>0.98799999999999999</v>
      </c>
      <c r="D285" s="7">
        <v>0.94199999999999995</v>
      </c>
      <c r="E285" s="7">
        <v>0</v>
      </c>
      <c r="F285" s="7">
        <v>5</v>
      </c>
      <c r="G285" s="7">
        <v>15355</v>
      </c>
      <c r="H285" s="7" t="s">
        <v>435</v>
      </c>
      <c r="I285" s="7" t="s">
        <v>436</v>
      </c>
      <c r="J285" s="7" t="s">
        <v>345</v>
      </c>
      <c r="K285" s="7" t="s">
        <v>1239</v>
      </c>
      <c r="L285" s="7" t="s">
        <v>1240</v>
      </c>
      <c r="M285" s="7" t="s">
        <v>1241</v>
      </c>
      <c r="N285" s="7" t="s">
        <v>310</v>
      </c>
      <c r="O285" s="7" t="s">
        <v>534</v>
      </c>
      <c r="P285" s="7" t="s">
        <v>535</v>
      </c>
      <c r="Q285" s="7" t="s">
        <v>536</v>
      </c>
      <c r="R285" s="7" t="s">
        <v>537</v>
      </c>
      <c r="S285" s="7" t="s">
        <v>310</v>
      </c>
      <c r="T285" s="7"/>
    </row>
    <row r="286" spans="1:20" x14ac:dyDescent="0.25">
      <c r="A286" s="7">
        <v>1.3726033638691199E-245</v>
      </c>
      <c r="B286" s="7">
        <v>0.69199144385511002</v>
      </c>
      <c r="C286" s="7">
        <v>0.81499999999999995</v>
      </c>
      <c r="D286" s="7">
        <v>0.45200000000000001</v>
      </c>
      <c r="E286" s="7">
        <v>4.6735771936379503E-241</v>
      </c>
      <c r="F286" s="7">
        <v>5</v>
      </c>
      <c r="G286" s="7">
        <v>14539</v>
      </c>
      <c r="H286" s="7" t="s">
        <v>306</v>
      </c>
      <c r="I286" s="7" t="s">
        <v>307</v>
      </c>
      <c r="J286" s="7" t="s">
        <v>321</v>
      </c>
      <c r="K286" s="7" t="s">
        <v>322</v>
      </c>
      <c r="L286" s="7" t="s">
        <v>310</v>
      </c>
      <c r="M286" s="7" t="s">
        <v>310</v>
      </c>
      <c r="N286" s="7" t="s">
        <v>310</v>
      </c>
      <c r="O286" s="7" t="s">
        <v>310</v>
      </c>
      <c r="P286" s="7" t="s">
        <v>310</v>
      </c>
      <c r="Q286" s="7" t="s">
        <v>310</v>
      </c>
      <c r="R286" s="7" t="s">
        <v>310</v>
      </c>
      <c r="S286" s="7" t="s">
        <v>310</v>
      </c>
      <c r="T286" s="7"/>
    </row>
    <row r="287" spans="1:20" x14ac:dyDescent="0.25">
      <c r="A287" s="7">
        <v>3.7727281316831899E-53</v>
      </c>
      <c r="B287" s="7">
        <v>0.67592027994104298</v>
      </c>
      <c r="C287" s="7">
        <v>0.52200000000000002</v>
      </c>
      <c r="D287" s="7">
        <v>0.42099999999999999</v>
      </c>
      <c r="E287" s="7">
        <v>1.28457620155681E-48</v>
      </c>
      <c r="F287" s="7">
        <v>5</v>
      </c>
      <c r="G287" s="7">
        <v>97888</v>
      </c>
      <c r="H287" s="7" t="s">
        <v>306</v>
      </c>
      <c r="I287" s="7" t="s">
        <v>307</v>
      </c>
      <c r="J287" s="7" t="s">
        <v>314</v>
      </c>
      <c r="K287" s="7" t="s">
        <v>833</v>
      </c>
      <c r="L287" s="7" t="s">
        <v>310</v>
      </c>
      <c r="M287" s="7" t="s">
        <v>310</v>
      </c>
      <c r="N287" s="7" t="s">
        <v>310</v>
      </c>
      <c r="O287" s="7" t="s">
        <v>834</v>
      </c>
      <c r="P287" s="7" t="s">
        <v>310</v>
      </c>
      <c r="Q287" s="7" t="s">
        <v>310</v>
      </c>
      <c r="R287" s="7" t="s">
        <v>835</v>
      </c>
      <c r="S287" s="7" t="s">
        <v>310</v>
      </c>
      <c r="T287" s="7"/>
    </row>
    <row r="288" spans="1:20" x14ac:dyDescent="0.25">
      <c r="A288" s="7">
        <v>1.52321496859741E-142</v>
      </c>
      <c r="B288" s="7">
        <v>0.67548261685509903</v>
      </c>
      <c r="C288" s="7">
        <v>0.66100000000000003</v>
      </c>
      <c r="D288" s="7">
        <v>0.42199999999999999</v>
      </c>
      <c r="E288" s="7">
        <v>5.1863946465773403E-138</v>
      </c>
      <c r="F288" s="7">
        <v>5</v>
      </c>
      <c r="G288" s="7">
        <v>90157</v>
      </c>
      <c r="H288" s="7" t="s">
        <v>306</v>
      </c>
      <c r="I288" s="7" t="s">
        <v>307</v>
      </c>
      <c r="J288" s="7" t="s">
        <v>345</v>
      </c>
      <c r="K288" s="7" t="s">
        <v>558</v>
      </c>
      <c r="L288" s="7" t="s">
        <v>310</v>
      </c>
      <c r="M288" s="7" t="s">
        <v>310</v>
      </c>
      <c r="N288" s="7" t="s">
        <v>310</v>
      </c>
      <c r="O288" s="7" t="s">
        <v>559</v>
      </c>
      <c r="P288" s="7" t="s">
        <v>560</v>
      </c>
      <c r="Q288" s="7" t="s">
        <v>559</v>
      </c>
      <c r="R288" s="7" t="s">
        <v>310</v>
      </c>
      <c r="S288" s="7" t="s">
        <v>310</v>
      </c>
      <c r="T288" s="7"/>
    </row>
    <row r="289" spans="1:20" x14ac:dyDescent="0.25">
      <c r="A289" s="7">
        <v>1.72844246261509E-139</v>
      </c>
      <c r="B289" s="7">
        <v>0.66267128217742299</v>
      </c>
      <c r="C289" s="7">
        <v>0.84</v>
      </c>
      <c r="D289" s="7">
        <v>0.7</v>
      </c>
      <c r="E289" s="7">
        <v>5.8851737409581103E-135</v>
      </c>
      <c r="F289" s="7">
        <v>5</v>
      </c>
      <c r="G289" s="7">
        <v>194317</v>
      </c>
      <c r="H289" s="7" t="s">
        <v>476</v>
      </c>
      <c r="I289" s="7" t="s">
        <v>395</v>
      </c>
      <c r="J289" s="7"/>
      <c r="K289" s="7" t="s">
        <v>519</v>
      </c>
      <c r="L289" s="7" t="s">
        <v>520</v>
      </c>
      <c r="M289" s="7" t="s">
        <v>521</v>
      </c>
      <c r="N289" s="7" t="s">
        <v>310</v>
      </c>
      <c r="O289" s="7" t="s">
        <v>522</v>
      </c>
      <c r="P289" s="7" t="s">
        <v>523</v>
      </c>
      <c r="Q289" s="7" t="s">
        <v>524</v>
      </c>
      <c r="R289" s="7" t="s">
        <v>525</v>
      </c>
      <c r="S289" s="7" t="s">
        <v>526</v>
      </c>
      <c r="T289" s="7"/>
    </row>
    <row r="290" spans="1:20" x14ac:dyDescent="0.25">
      <c r="A290" s="7">
        <v>8.2248526172939602E-169</v>
      </c>
      <c r="B290" s="7">
        <v>0.636846018541387</v>
      </c>
      <c r="C290" s="7">
        <v>0.60499999999999998</v>
      </c>
      <c r="D290" s="7">
        <v>0.317</v>
      </c>
      <c r="E290" s="7">
        <v>2.8004800676624201E-164</v>
      </c>
      <c r="F290" s="7">
        <v>5</v>
      </c>
      <c r="G290" s="7">
        <v>146506</v>
      </c>
      <c r="H290" s="7" t="s">
        <v>306</v>
      </c>
      <c r="I290" s="7" t="s">
        <v>307</v>
      </c>
      <c r="J290" s="7" t="s">
        <v>321</v>
      </c>
      <c r="K290" s="7" t="s">
        <v>348</v>
      </c>
      <c r="L290" s="7" t="s">
        <v>310</v>
      </c>
      <c r="M290" s="7" t="s">
        <v>310</v>
      </c>
      <c r="N290" s="7" t="s">
        <v>310</v>
      </c>
      <c r="O290" s="7" t="s">
        <v>310</v>
      </c>
      <c r="P290" s="7" t="s">
        <v>349</v>
      </c>
      <c r="Q290" s="7" t="s">
        <v>310</v>
      </c>
      <c r="R290" s="7" t="s">
        <v>350</v>
      </c>
      <c r="S290" s="7" t="s">
        <v>310</v>
      </c>
      <c r="T290" s="7"/>
    </row>
    <row r="291" spans="1:20" x14ac:dyDescent="0.25">
      <c r="A291" s="7">
        <v>3.4758665424116198E-104</v>
      </c>
      <c r="B291" s="7">
        <v>0.63476276993814895</v>
      </c>
      <c r="C291" s="7">
        <v>0.503</v>
      </c>
      <c r="D291" s="7">
        <v>0.29099999999999998</v>
      </c>
      <c r="E291" s="7">
        <v>1.18349779902573E-99</v>
      </c>
      <c r="F291" s="7">
        <v>5</v>
      </c>
      <c r="G291" s="7">
        <v>124574</v>
      </c>
      <c r="H291" s="7" t="s">
        <v>306</v>
      </c>
      <c r="I291" s="7" t="s">
        <v>307</v>
      </c>
      <c r="J291" s="7"/>
      <c r="K291" s="7" t="s">
        <v>317</v>
      </c>
      <c r="L291" s="7" t="s">
        <v>310</v>
      </c>
      <c r="M291" s="7" t="s">
        <v>310</v>
      </c>
      <c r="N291" s="7" t="s">
        <v>310</v>
      </c>
      <c r="O291" s="7" t="s">
        <v>310</v>
      </c>
      <c r="P291" s="7" t="s">
        <v>310</v>
      </c>
      <c r="Q291" s="7" t="s">
        <v>310</v>
      </c>
      <c r="R291" s="7" t="s">
        <v>310</v>
      </c>
      <c r="S291" s="7" t="s">
        <v>310</v>
      </c>
      <c r="T291" s="7"/>
    </row>
    <row r="292" spans="1:20" x14ac:dyDescent="0.25">
      <c r="A292" s="7">
        <v>2.6518136222870599E-216</v>
      </c>
      <c r="B292" s="7">
        <v>0.60624489932776704</v>
      </c>
      <c r="C292" s="7">
        <v>0.97</v>
      </c>
      <c r="D292" s="7">
        <v>0.68700000000000006</v>
      </c>
      <c r="E292" s="7">
        <v>9.0291602025252102E-212</v>
      </c>
      <c r="F292" s="7">
        <v>5</v>
      </c>
      <c r="G292" s="7">
        <v>57342</v>
      </c>
      <c r="H292" s="7" t="s">
        <v>306</v>
      </c>
      <c r="I292" s="7" t="s">
        <v>307</v>
      </c>
      <c r="J292" s="7" t="s">
        <v>321</v>
      </c>
      <c r="K292" s="7" t="s">
        <v>538</v>
      </c>
      <c r="L292" s="7" t="s">
        <v>539</v>
      </c>
      <c r="M292" s="7" t="s">
        <v>310</v>
      </c>
      <c r="N292" s="7" t="s">
        <v>310</v>
      </c>
      <c r="O292" s="7" t="s">
        <v>540</v>
      </c>
      <c r="P292" s="7" t="s">
        <v>541</v>
      </c>
      <c r="Q292" s="7" t="s">
        <v>542</v>
      </c>
      <c r="R292" s="7" t="s">
        <v>543</v>
      </c>
      <c r="S292" s="7" t="s">
        <v>310</v>
      </c>
      <c r="T292" s="7"/>
    </row>
    <row r="293" spans="1:20" x14ac:dyDescent="0.25">
      <c r="A293" s="7">
        <v>2.3218787810140702E-112</v>
      </c>
      <c r="B293" s="7">
        <v>0.60244465020097404</v>
      </c>
      <c r="C293" s="7">
        <v>0.78900000000000003</v>
      </c>
      <c r="D293" s="7">
        <v>0.63200000000000001</v>
      </c>
      <c r="E293" s="7">
        <v>7.9057650614747997E-108</v>
      </c>
      <c r="F293" s="7">
        <v>5</v>
      </c>
      <c r="G293" s="7">
        <v>137870</v>
      </c>
      <c r="H293" s="7" t="s">
        <v>336</v>
      </c>
      <c r="I293" s="7" t="s">
        <v>307</v>
      </c>
      <c r="J293" s="7" t="s">
        <v>324</v>
      </c>
      <c r="K293" s="7" t="s">
        <v>406</v>
      </c>
      <c r="L293" s="7" t="s">
        <v>407</v>
      </c>
      <c r="M293" s="7" t="s">
        <v>310</v>
      </c>
      <c r="N293" s="7" t="s">
        <v>310</v>
      </c>
      <c r="O293" s="7" t="s">
        <v>408</v>
      </c>
      <c r="P293" s="7" t="s">
        <v>409</v>
      </c>
      <c r="Q293" s="7" t="s">
        <v>310</v>
      </c>
      <c r="R293" s="7" t="s">
        <v>410</v>
      </c>
      <c r="S293" s="7" t="s">
        <v>310</v>
      </c>
      <c r="T293" s="7"/>
    </row>
    <row r="294" spans="1:20" x14ac:dyDescent="0.25">
      <c r="A294" s="7">
        <v>4.46871061463539E-45</v>
      </c>
      <c r="B294" s="7">
        <v>0.57358209367261104</v>
      </c>
      <c r="C294" s="7">
        <v>0.53900000000000003</v>
      </c>
      <c r="D294" s="7">
        <v>0.46200000000000002</v>
      </c>
      <c r="E294" s="7">
        <v>1.5215512771772001E-40</v>
      </c>
      <c r="F294" s="7">
        <v>5</v>
      </c>
      <c r="G294" s="7">
        <v>148198</v>
      </c>
      <c r="H294" s="7" t="s">
        <v>435</v>
      </c>
      <c r="I294" s="7" t="s">
        <v>436</v>
      </c>
      <c r="J294" s="7"/>
      <c r="K294" s="7" t="s">
        <v>1242</v>
      </c>
      <c r="L294" s="7" t="s">
        <v>1243</v>
      </c>
      <c r="M294" s="7" t="s">
        <v>1241</v>
      </c>
      <c r="N294" s="7" t="s">
        <v>1244</v>
      </c>
      <c r="O294" s="7" t="s">
        <v>534</v>
      </c>
      <c r="P294" s="7" t="s">
        <v>535</v>
      </c>
      <c r="Q294" s="7" t="s">
        <v>536</v>
      </c>
      <c r="R294" s="7" t="s">
        <v>537</v>
      </c>
      <c r="S294" s="7" t="s">
        <v>310</v>
      </c>
      <c r="T294" s="7"/>
    </row>
    <row r="295" spans="1:20" x14ac:dyDescent="0.25">
      <c r="A295" s="7">
        <v>2.3139012665033701E-61</v>
      </c>
      <c r="B295" s="7">
        <v>0.56217120896471995</v>
      </c>
      <c r="C295" s="7">
        <v>0.58899999999999997</v>
      </c>
      <c r="D295" s="7">
        <v>0.48699999999999999</v>
      </c>
      <c r="E295" s="7">
        <v>7.8786024223173202E-57</v>
      </c>
      <c r="F295" s="7">
        <v>5</v>
      </c>
      <c r="G295" s="7">
        <v>70743</v>
      </c>
      <c r="H295" s="7" t="s">
        <v>490</v>
      </c>
      <c r="I295" s="7" t="s">
        <v>470</v>
      </c>
      <c r="J295" s="7"/>
      <c r="K295" s="7" t="s">
        <v>491</v>
      </c>
      <c r="L295" s="7" t="s">
        <v>492</v>
      </c>
      <c r="M295" s="7" t="s">
        <v>493</v>
      </c>
      <c r="N295" s="7" t="s">
        <v>310</v>
      </c>
      <c r="O295" s="7" t="s">
        <v>494</v>
      </c>
      <c r="P295" s="7" t="s">
        <v>493</v>
      </c>
      <c r="Q295" s="7" t="s">
        <v>495</v>
      </c>
      <c r="R295" s="7" t="s">
        <v>496</v>
      </c>
      <c r="S295" s="7" t="s">
        <v>310</v>
      </c>
      <c r="T295" s="7"/>
    </row>
    <row r="296" spans="1:20" x14ac:dyDescent="0.25">
      <c r="A296" s="7">
        <v>1.5953828105040299E-128</v>
      </c>
      <c r="B296" s="7">
        <v>0.548481705766243</v>
      </c>
      <c r="C296" s="7">
        <v>0.92800000000000005</v>
      </c>
      <c r="D296" s="7">
        <v>0.84899999999999998</v>
      </c>
      <c r="E296" s="7">
        <v>5.4321189314851697E-124</v>
      </c>
      <c r="F296" s="7">
        <v>5</v>
      </c>
      <c r="G296" s="7">
        <v>58754</v>
      </c>
      <c r="H296" s="7" t="s">
        <v>306</v>
      </c>
      <c r="I296" s="7" t="s">
        <v>307</v>
      </c>
      <c r="J296" s="7" t="s">
        <v>544</v>
      </c>
      <c r="K296" s="7" t="s">
        <v>545</v>
      </c>
      <c r="L296" s="7" t="s">
        <v>310</v>
      </c>
      <c r="M296" s="7" t="s">
        <v>310</v>
      </c>
      <c r="N296" s="7" t="s">
        <v>310</v>
      </c>
      <c r="O296" s="7" t="s">
        <v>310</v>
      </c>
      <c r="P296" s="7" t="s">
        <v>546</v>
      </c>
      <c r="Q296" s="7" t="s">
        <v>547</v>
      </c>
      <c r="R296" s="7" t="s">
        <v>548</v>
      </c>
      <c r="S296" s="7" t="s">
        <v>310</v>
      </c>
      <c r="T296" s="7"/>
    </row>
    <row r="297" spans="1:20" x14ac:dyDescent="0.25">
      <c r="A297" s="7">
        <v>6.0047024931377999E-200</v>
      </c>
      <c r="B297" s="7">
        <v>0.54119826086026401</v>
      </c>
      <c r="C297" s="7">
        <v>0.879</v>
      </c>
      <c r="D297" s="7">
        <v>0.56000000000000005</v>
      </c>
      <c r="E297" s="7">
        <v>2.0445411518884899E-195</v>
      </c>
      <c r="F297" s="7">
        <v>5</v>
      </c>
      <c r="G297" s="7">
        <v>162485</v>
      </c>
      <c r="H297" s="7" t="s">
        <v>306</v>
      </c>
      <c r="I297" s="7" t="s">
        <v>307</v>
      </c>
      <c r="J297" s="7" t="s">
        <v>451</v>
      </c>
      <c r="K297" s="7" t="s">
        <v>325</v>
      </c>
      <c r="L297" s="7" t="s">
        <v>310</v>
      </c>
      <c r="M297" s="7" t="s">
        <v>310</v>
      </c>
      <c r="N297" s="7" t="s">
        <v>310</v>
      </c>
      <c r="O297" s="7" t="s">
        <v>452</v>
      </c>
      <c r="P297" s="7" t="s">
        <v>453</v>
      </c>
      <c r="Q297" s="7" t="s">
        <v>310</v>
      </c>
      <c r="R297" s="7" t="s">
        <v>310</v>
      </c>
      <c r="S297" s="7" t="s">
        <v>310</v>
      </c>
      <c r="T297" s="7"/>
    </row>
    <row r="298" spans="1:20" x14ac:dyDescent="0.25">
      <c r="A298" s="7">
        <v>4.6270739879667099E-62</v>
      </c>
      <c r="B298" s="7">
        <v>0.49950594691341399</v>
      </c>
      <c r="C298" s="7">
        <v>0.753</v>
      </c>
      <c r="D298" s="7">
        <v>0.73399999999999999</v>
      </c>
      <c r="E298" s="7">
        <v>1.57547242216278E-57</v>
      </c>
      <c r="F298" s="7">
        <v>5</v>
      </c>
      <c r="G298" s="7">
        <v>31483</v>
      </c>
      <c r="H298" s="7" t="s">
        <v>1245</v>
      </c>
      <c r="I298" s="7" t="s">
        <v>774</v>
      </c>
      <c r="J298" s="7" t="s">
        <v>954</v>
      </c>
      <c r="K298" s="7" t="s">
        <v>1246</v>
      </c>
      <c r="L298" s="7" t="s">
        <v>1247</v>
      </c>
      <c r="M298" s="7" t="s">
        <v>310</v>
      </c>
      <c r="N298" s="7" t="s">
        <v>310</v>
      </c>
      <c r="O298" s="7" t="s">
        <v>1248</v>
      </c>
      <c r="P298" s="7" t="s">
        <v>1249</v>
      </c>
      <c r="Q298" s="7" t="s">
        <v>1248</v>
      </c>
      <c r="R298" s="7" t="s">
        <v>310</v>
      </c>
      <c r="S298" s="7" t="s">
        <v>310</v>
      </c>
      <c r="T298" s="7"/>
    </row>
    <row r="299" spans="1:20" x14ac:dyDescent="0.25">
      <c r="A299" s="7">
        <v>1.20429494442263E-72</v>
      </c>
      <c r="B299" s="7">
        <v>0.46506455577707301</v>
      </c>
      <c r="C299" s="7">
        <v>0.61899999999999999</v>
      </c>
      <c r="D299" s="7">
        <v>0.47899999999999998</v>
      </c>
      <c r="E299" s="7">
        <v>4.1005038562646301E-68</v>
      </c>
      <c r="F299" s="7">
        <v>5</v>
      </c>
      <c r="G299" s="7">
        <v>138224</v>
      </c>
      <c r="H299" s="7" t="s">
        <v>368</v>
      </c>
      <c r="I299" s="7" t="s">
        <v>369</v>
      </c>
      <c r="J299" s="7" t="s">
        <v>314</v>
      </c>
      <c r="K299" s="7" t="s">
        <v>333</v>
      </c>
      <c r="L299" s="7" t="s">
        <v>371</v>
      </c>
      <c r="M299" s="7" t="s">
        <v>310</v>
      </c>
      <c r="N299" s="7" t="s">
        <v>372</v>
      </c>
      <c r="O299" s="7" t="s">
        <v>373</v>
      </c>
      <c r="P299" s="7" t="s">
        <v>1250</v>
      </c>
      <c r="Q299" s="7" t="s">
        <v>373</v>
      </c>
      <c r="R299" s="7" t="s">
        <v>310</v>
      </c>
      <c r="S299" s="7" t="s">
        <v>310</v>
      </c>
      <c r="T299" s="7"/>
    </row>
    <row r="300" spans="1:20" x14ac:dyDescent="0.25">
      <c r="A300" s="7">
        <v>1.91521135138145E-38</v>
      </c>
      <c r="B300" s="7">
        <v>0.46235541334615698</v>
      </c>
      <c r="C300" s="7">
        <v>0.65200000000000002</v>
      </c>
      <c r="D300" s="7">
        <v>0.59199999999999997</v>
      </c>
      <c r="E300" s="7">
        <v>6.5211031303187101E-34</v>
      </c>
      <c r="F300" s="7">
        <v>5</v>
      </c>
      <c r="G300" s="7">
        <v>173470</v>
      </c>
      <c r="H300" s="7" t="s">
        <v>701</v>
      </c>
      <c r="I300" s="7" t="s">
        <v>702</v>
      </c>
      <c r="J300" s="7"/>
      <c r="K300" s="7" t="s">
        <v>1251</v>
      </c>
      <c r="L300" s="7" t="s">
        <v>1252</v>
      </c>
      <c r="M300" s="7" t="s">
        <v>310</v>
      </c>
      <c r="N300" s="7" t="s">
        <v>310</v>
      </c>
      <c r="O300" s="7" t="s">
        <v>1253</v>
      </c>
      <c r="P300" s="7" t="s">
        <v>1254</v>
      </c>
      <c r="Q300" s="7" t="s">
        <v>1253</v>
      </c>
      <c r="R300" s="7" t="s">
        <v>659</v>
      </c>
      <c r="S300" s="7" t="s">
        <v>310</v>
      </c>
      <c r="T300" s="7"/>
    </row>
    <row r="301" spans="1:20" x14ac:dyDescent="0.25">
      <c r="A301" s="7">
        <v>1.6311587471717E-12</v>
      </c>
      <c r="B301" s="7">
        <v>0.45358789622958101</v>
      </c>
      <c r="C301" s="7">
        <v>0.51</v>
      </c>
      <c r="D301" s="7">
        <v>0.497</v>
      </c>
      <c r="E301" s="7">
        <v>5.5539324182449298E-8</v>
      </c>
      <c r="F301" s="7">
        <v>5</v>
      </c>
      <c r="G301" s="7">
        <v>30268</v>
      </c>
      <c r="H301" s="7" t="s">
        <v>336</v>
      </c>
      <c r="I301" s="7" t="s">
        <v>307</v>
      </c>
      <c r="J301" s="7" t="s">
        <v>1255</v>
      </c>
      <c r="K301" s="7" t="s">
        <v>585</v>
      </c>
      <c r="L301" s="7" t="s">
        <v>310</v>
      </c>
      <c r="M301" s="7" t="s">
        <v>310</v>
      </c>
      <c r="N301" s="7" t="s">
        <v>310</v>
      </c>
      <c r="O301" s="7" t="s">
        <v>310</v>
      </c>
      <c r="P301" s="7" t="s">
        <v>310</v>
      </c>
      <c r="Q301" s="7" t="s">
        <v>310</v>
      </c>
      <c r="R301" s="7" t="s">
        <v>310</v>
      </c>
      <c r="S301" s="7" t="s">
        <v>310</v>
      </c>
      <c r="T301" s="7"/>
    </row>
    <row r="302" spans="1:20" x14ac:dyDescent="0.25">
      <c r="A302" s="7">
        <v>6.7276350817242901E-43</v>
      </c>
      <c r="B302" s="7">
        <v>0.42210371701253901</v>
      </c>
      <c r="C302" s="7">
        <v>0.68700000000000006</v>
      </c>
      <c r="D302" s="7">
        <v>0.63900000000000001</v>
      </c>
      <c r="E302" s="7">
        <v>2.2906924689763E-38</v>
      </c>
      <c r="F302" s="7">
        <v>5</v>
      </c>
      <c r="G302" s="7">
        <v>155956</v>
      </c>
      <c r="H302" s="7" t="s">
        <v>336</v>
      </c>
      <c r="I302" s="7" t="s">
        <v>307</v>
      </c>
      <c r="J302" s="7" t="s">
        <v>551</v>
      </c>
      <c r="K302" s="7" t="s">
        <v>552</v>
      </c>
      <c r="L302" s="7" t="s">
        <v>310</v>
      </c>
      <c r="M302" s="7" t="s">
        <v>310</v>
      </c>
      <c r="N302" s="7" t="s">
        <v>310</v>
      </c>
      <c r="O302" s="7" t="s">
        <v>553</v>
      </c>
      <c r="P302" s="7" t="s">
        <v>417</v>
      </c>
      <c r="Q302" s="7" t="s">
        <v>553</v>
      </c>
      <c r="R302" s="7" t="s">
        <v>554</v>
      </c>
      <c r="S302" s="7" t="s">
        <v>310</v>
      </c>
      <c r="T302" s="7"/>
    </row>
    <row r="303" spans="1:20" x14ac:dyDescent="0.25">
      <c r="A303" s="7">
        <v>0</v>
      </c>
      <c r="B303" s="7">
        <v>2.8339465682011902</v>
      </c>
      <c r="C303" s="7">
        <v>0.84399999999999997</v>
      </c>
      <c r="D303" s="7">
        <v>0.375</v>
      </c>
      <c r="E303" s="7">
        <v>0</v>
      </c>
      <c r="F303" s="7">
        <v>6</v>
      </c>
      <c r="G303" s="7">
        <v>16064</v>
      </c>
      <c r="H303" s="7" t="s">
        <v>344</v>
      </c>
      <c r="I303" s="7" t="s">
        <v>307</v>
      </c>
      <c r="J303" s="7" t="s">
        <v>345</v>
      </c>
      <c r="K303" s="7" t="s">
        <v>346</v>
      </c>
      <c r="L303" s="7" t="s">
        <v>310</v>
      </c>
      <c r="M303" s="7" t="s">
        <v>310</v>
      </c>
      <c r="N303" s="7" t="s">
        <v>310</v>
      </c>
      <c r="O303" s="7" t="s">
        <v>1234</v>
      </c>
      <c r="P303" s="7" t="s">
        <v>310</v>
      </c>
      <c r="Q303" s="7" t="s">
        <v>347</v>
      </c>
      <c r="R303" s="7" t="s">
        <v>1235</v>
      </c>
      <c r="S303" s="7" t="s">
        <v>310</v>
      </c>
      <c r="T303" s="7"/>
    </row>
    <row r="304" spans="1:20" x14ac:dyDescent="0.25">
      <c r="A304" s="7">
        <v>0</v>
      </c>
      <c r="B304" s="7">
        <v>1.4387411236130301</v>
      </c>
      <c r="C304" s="7">
        <v>0.98799999999999999</v>
      </c>
      <c r="D304" s="7">
        <v>0.69499999999999995</v>
      </c>
      <c r="E304" s="7">
        <v>0</v>
      </c>
      <c r="F304" s="7">
        <v>6</v>
      </c>
      <c r="G304" s="7">
        <v>37929</v>
      </c>
      <c r="H304" s="7" t="s">
        <v>306</v>
      </c>
      <c r="I304" s="7" t="s">
        <v>307</v>
      </c>
      <c r="J304" s="7" t="s">
        <v>551</v>
      </c>
      <c r="K304" s="7" t="s">
        <v>910</v>
      </c>
      <c r="L304" s="7" t="s">
        <v>310</v>
      </c>
      <c r="M304" s="7" t="s">
        <v>310</v>
      </c>
      <c r="N304" s="7" t="s">
        <v>911</v>
      </c>
      <c r="O304" s="7" t="s">
        <v>912</v>
      </c>
      <c r="P304" s="7" t="s">
        <v>913</v>
      </c>
      <c r="Q304" s="7" t="s">
        <v>310</v>
      </c>
      <c r="R304" s="7" t="s">
        <v>310</v>
      </c>
      <c r="S304" s="7" t="s">
        <v>310</v>
      </c>
      <c r="T304" s="7"/>
    </row>
    <row r="305" spans="1:20" x14ac:dyDescent="0.25">
      <c r="A305" s="7">
        <v>0</v>
      </c>
      <c r="B305" s="7">
        <v>1.1695646143099201</v>
      </c>
      <c r="C305" s="7">
        <v>0.999</v>
      </c>
      <c r="D305" s="7">
        <v>0.96799999999999997</v>
      </c>
      <c r="E305" s="7">
        <v>0</v>
      </c>
      <c r="F305" s="7">
        <v>6</v>
      </c>
      <c r="G305" s="7">
        <v>183785</v>
      </c>
      <c r="H305" s="7" t="s">
        <v>306</v>
      </c>
      <c r="I305" s="7" t="s">
        <v>307</v>
      </c>
      <c r="J305" s="7" t="s">
        <v>314</v>
      </c>
      <c r="K305" s="7" t="s">
        <v>926</v>
      </c>
      <c r="L305" s="7" t="s">
        <v>310</v>
      </c>
      <c r="M305" s="7" t="s">
        <v>310</v>
      </c>
      <c r="N305" s="7" t="s">
        <v>310</v>
      </c>
      <c r="O305" s="7" t="s">
        <v>927</v>
      </c>
      <c r="P305" s="7" t="s">
        <v>928</v>
      </c>
      <c r="Q305" s="7" t="s">
        <v>927</v>
      </c>
      <c r="R305" s="7" t="s">
        <v>310</v>
      </c>
      <c r="S305" s="7" t="s">
        <v>310</v>
      </c>
      <c r="T305" s="7"/>
    </row>
    <row r="306" spans="1:20" x14ac:dyDescent="0.25">
      <c r="A306" s="7">
        <v>5.2561624605805403E-240</v>
      </c>
      <c r="B306" s="7">
        <v>1.0669998994351499</v>
      </c>
      <c r="C306" s="7">
        <v>0.626</v>
      </c>
      <c r="D306" s="7">
        <v>0.27900000000000003</v>
      </c>
      <c r="E306" s="7">
        <v>1.7896707562030701E-235</v>
      </c>
      <c r="F306" s="7">
        <v>6</v>
      </c>
      <c r="G306" s="7">
        <v>14120</v>
      </c>
      <c r="H306" s="7" t="s">
        <v>476</v>
      </c>
      <c r="I306" s="7" t="s">
        <v>395</v>
      </c>
      <c r="J306" s="7" t="s">
        <v>340</v>
      </c>
      <c r="K306" s="7" t="s">
        <v>317</v>
      </c>
      <c r="L306" s="7" t="s">
        <v>310</v>
      </c>
      <c r="M306" s="7" t="s">
        <v>310</v>
      </c>
      <c r="N306" s="7" t="s">
        <v>310</v>
      </c>
      <c r="O306" s="7" t="s">
        <v>1256</v>
      </c>
      <c r="P306" s="7" t="s">
        <v>1257</v>
      </c>
      <c r="Q306" s="7" t="s">
        <v>1256</v>
      </c>
      <c r="R306" s="7" t="s">
        <v>1258</v>
      </c>
      <c r="S306" s="7" t="s">
        <v>310</v>
      </c>
      <c r="T306" s="7"/>
    </row>
    <row r="307" spans="1:20" x14ac:dyDescent="0.25">
      <c r="A307" s="7">
        <v>0</v>
      </c>
      <c r="B307" s="7">
        <v>1.04426901454724</v>
      </c>
      <c r="C307" s="7">
        <v>0.96599999999999997</v>
      </c>
      <c r="D307" s="7">
        <v>0.84799999999999998</v>
      </c>
      <c r="E307" s="7">
        <v>0</v>
      </c>
      <c r="F307" s="7">
        <v>6</v>
      </c>
      <c r="G307" s="7">
        <v>82400</v>
      </c>
      <c r="H307" s="7" t="s">
        <v>490</v>
      </c>
      <c r="I307" s="7" t="s">
        <v>470</v>
      </c>
      <c r="J307" s="7" t="s">
        <v>625</v>
      </c>
      <c r="K307" s="7" t="s">
        <v>1259</v>
      </c>
      <c r="L307" s="7" t="s">
        <v>1260</v>
      </c>
      <c r="M307" s="7" t="s">
        <v>310</v>
      </c>
      <c r="N307" s="7" t="s">
        <v>310</v>
      </c>
      <c r="O307" s="7" t="s">
        <v>1261</v>
      </c>
      <c r="P307" s="7" t="s">
        <v>1262</v>
      </c>
      <c r="Q307" s="7" t="s">
        <v>1261</v>
      </c>
      <c r="R307" s="7" t="s">
        <v>310</v>
      </c>
      <c r="S307" s="7" t="s">
        <v>310</v>
      </c>
      <c r="T307" s="7"/>
    </row>
    <row r="308" spans="1:20" x14ac:dyDescent="0.25">
      <c r="A308" s="7">
        <v>1.72755605246359E-78</v>
      </c>
      <c r="B308" s="7">
        <v>1.01701839450246</v>
      </c>
      <c r="C308" s="7">
        <v>0.60799999999999998</v>
      </c>
      <c r="D308" s="7">
        <v>0.44700000000000001</v>
      </c>
      <c r="E308" s="7">
        <v>5.8821556030332699E-74</v>
      </c>
      <c r="F308" s="7">
        <v>6</v>
      </c>
      <c r="G308" s="7">
        <v>58400</v>
      </c>
      <c r="H308" s="7" t="s">
        <v>572</v>
      </c>
      <c r="I308" s="7" t="s">
        <v>573</v>
      </c>
      <c r="J308" s="7"/>
      <c r="K308" s="7" t="s">
        <v>1205</v>
      </c>
      <c r="L308" s="7" t="s">
        <v>1206</v>
      </c>
      <c r="M308" s="7" t="s">
        <v>310</v>
      </c>
      <c r="N308" s="7" t="s">
        <v>310</v>
      </c>
      <c r="O308" s="7" t="s">
        <v>1207</v>
      </c>
      <c r="P308" s="7" t="s">
        <v>1208</v>
      </c>
      <c r="Q308" s="7" t="s">
        <v>1209</v>
      </c>
      <c r="R308" s="7" t="s">
        <v>1210</v>
      </c>
      <c r="S308" s="7" t="s">
        <v>310</v>
      </c>
      <c r="T308" s="7"/>
    </row>
    <row r="309" spans="1:20" x14ac:dyDescent="0.25">
      <c r="A309" s="7">
        <v>0</v>
      </c>
      <c r="B309" s="7">
        <v>1.0150454766770101</v>
      </c>
      <c r="C309" s="7">
        <v>0.99399999999999999</v>
      </c>
      <c r="D309" s="7">
        <v>0.69399999999999995</v>
      </c>
      <c r="E309" s="7">
        <v>0</v>
      </c>
      <c r="F309" s="7">
        <v>6</v>
      </c>
      <c r="G309" s="7">
        <v>57342</v>
      </c>
      <c r="H309" s="7" t="s">
        <v>306</v>
      </c>
      <c r="I309" s="7" t="s">
        <v>307</v>
      </c>
      <c r="J309" s="7" t="s">
        <v>321</v>
      </c>
      <c r="K309" s="7" t="s">
        <v>538</v>
      </c>
      <c r="L309" s="7" t="s">
        <v>539</v>
      </c>
      <c r="M309" s="7" t="s">
        <v>310</v>
      </c>
      <c r="N309" s="7" t="s">
        <v>310</v>
      </c>
      <c r="O309" s="7" t="s">
        <v>540</v>
      </c>
      <c r="P309" s="7" t="s">
        <v>541</v>
      </c>
      <c r="Q309" s="7" t="s">
        <v>542</v>
      </c>
      <c r="R309" s="7" t="s">
        <v>543</v>
      </c>
      <c r="S309" s="7" t="s">
        <v>310</v>
      </c>
      <c r="T309" s="7"/>
    </row>
    <row r="310" spans="1:20" x14ac:dyDescent="0.25">
      <c r="A310" s="7">
        <v>1.39669125007747E-140</v>
      </c>
      <c r="B310" s="7">
        <v>0.89655189028295301</v>
      </c>
      <c r="C310" s="7">
        <v>0.82399999999999995</v>
      </c>
      <c r="D310" s="7">
        <v>0.64300000000000002</v>
      </c>
      <c r="E310" s="7">
        <v>4.7555940373887697E-136</v>
      </c>
      <c r="F310" s="7">
        <v>6</v>
      </c>
      <c r="G310" s="7">
        <v>175001</v>
      </c>
      <c r="H310" s="7" t="s">
        <v>1263</v>
      </c>
      <c r="I310" s="7" t="s">
        <v>1264</v>
      </c>
      <c r="J310" s="7" t="s">
        <v>1265</v>
      </c>
      <c r="K310" s="7" t="s">
        <v>1266</v>
      </c>
      <c r="L310" s="7" t="s">
        <v>1267</v>
      </c>
      <c r="M310" s="7" t="s">
        <v>1268</v>
      </c>
      <c r="N310" s="7" t="s">
        <v>310</v>
      </c>
      <c r="O310" s="7" t="s">
        <v>1269</v>
      </c>
      <c r="P310" s="7" t="s">
        <v>1270</v>
      </c>
      <c r="Q310" s="7" t="s">
        <v>1271</v>
      </c>
      <c r="R310" s="7" t="s">
        <v>310</v>
      </c>
      <c r="S310" s="7" t="s">
        <v>310</v>
      </c>
      <c r="T310" s="7"/>
    </row>
    <row r="311" spans="1:20" x14ac:dyDescent="0.25">
      <c r="A311" s="7">
        <v>6.9494312756163005E-238</v>
      </c>
      <c r="B311" s="7">
        <v>0.89145257742092598</v>
      </c>
      <c r="C311" s="7">
        <v>0.94299999999999995</v>
      </c>
      <c r="D311" s="7">
        <v>0.755</v>
      </c>
      <c r="E311" s="7">
        <v>2.3662118550345902E-233</v>
      </c>
      <c r="F311" s="7">
        <v>6</v>
      </c>
      <c r="G311" s="7">
        <v>64556</v>
      </c>
      <c r="H311" s="7" t="s">
        <v>454</v>
      </c>
      <c r="I311" s="7" t="s">
        <v>455</v>
      </c>
      <c r="J311" s="7"/>
      <c r="K311" s="7" t="s">
        <v>1272</v>
      </c>
      <c r="L311" s="7" t="s">
        <v>1273</v>
      </c>
      <c r="M311" s="7" t="s">
        <v>1274</v>
      </c>
      <c r="N311" s="7" t="s">
        <v>310</v>
      </c>
      <c r="O311" s="7" t="s">
        <v>751</v>
      </c>
      <c r="P311" s="7" t="s">
        <v>752</v>
      </c>
      <c r="Q311" s="7" t="s">
        <v>751</v>
      </c>
      <c r="R311" s="7" t="s">
        <v>1275</v>
      </c>
      <c r="S311" s="7" t="s">
        <v>310</v>
      </c>
      <c r="T311" s="7"/>
    </row>
    <row r="312" spans="1:20" x14ac:dyDescent="0.25">
      <c r="A312" s="7">
        <v>1.3228191539848401E-180</v>
      </c>
      <c r="B312" s="7">
        <v>0.87308716309210199</v>
      </c>
      <c r="C312" s="7">
        <v>0.82199999999999995</v>
      </c>
      <c r="D312" s="7">
        <v>0.58599999999999997</v>
      </c>
      <c r="E312" s="7">
        <v>4.504066937403E-176</v>
      </c>
      <c r="F312" s="7">
        <v>6</v>
      </c>
      <c r="G312" s="7">
        <v>102411</v>
      </c>
      <c r="H312" s="7" t="s">
        <v>1276</v>
      </c>
      <c r="I312" s="7" t="s">
        <v>470</v>
      </c>
      <c r="J312" s="7" t="s">
        <v>1277</v>
      </c>
      <c r="K312" s="7" t="s">
        <v>1278</v>
      </c>
      <c r="L312" s="7" t="s">
        <v>1260</v>
      </c>
      <c r="M312" s="7" t="s">
        <v>310</v>
      </c>
      <c r="N312" s="7" t="s">
        <v>310</v>
      </c>
      <c r="O312" s="7" t="s">
        <v>1279</v>
      </c>
      <c r="P312" s="7" t="s">
        <v>1280</v>
      </c>
      <c r="Q312" s="7" t="s">
        <v>1279</v>
      </c>
      <c r="R312" s="7" t="s">
        <v>1281</v>
      </c>
      <c r="S312" s="7" t="s">
        <v>310</v>
      </c>
      <c r="T312" s="7"/>
    </row>
    <row r="313" spans="1:20" x14ac:dyDescent="0.25">
      <c r="A313" s="7">
        <v>0</v>
      </c>
      <c r="B313" s="7">
        <v>0.86892488339631901</v>
      </c>
      <c r="C313" s="7">
        <v>1</v>
      </c>
      <c r="D313" s="7">
        <v>0.99099999999999999</v>
      </c>
      <c r="E313" s="7">
        <v>0</v>
      </c>
      <c r="F313" s="7">
        <v>6</v>
      </c>
      <c r="G313" s="7">
        <v>9696</v>
      </c>
      <c r="H313" s="7" t="s">
        <v>701</v>
      </c>
      <c r="I313" s="7" t="s">
        <v>702</v>
      </c>
      <c r="J313" s="7" t="s">
        <v>321</v>
      </c>
      <c r="K313" s="7" t="s">
        <v>904</v>
      </c>
      <c r="L313" s="7" t="s">
        <v>905</v>
      </c>
      <c r="M313" s="7" t="s">
        <v>310</v>
      </c>
      <c r="N313" s="7" t="s">
        <v>310</v>
      </c>
      <c r="O313" s="7" t="s">
        <v>906</v>
      </c>
      <c r="P313" s="7" t="s">
        <v>907</v>
      </c>
      <c r="Q313" s="7" t="s">
        <v>908</v>
      </c>
      <c r="R313" s="7" t="s">
        <v>591</v>
      </c>
      <c r="S313" s="7" t="s">
        <v>310</v>
      </c>
      <c r="T313" s="7"/>
    </row>
    <row r="314" spans="1:20" x14ac:dyDescent="0.25">
      <c r="A314" s="7">
        <v>9.5851900507071103E-257</v>
      </c>
      <c r="B314" s="7">
        <v>0.79542440624906696</v>
      </c>
      <c r="C314" s="7">
        <v>0.97199999999999998</v>
      </c>
      <c r="D314" s="7">
        <v>0.64200000000000002</v>
      </c>
      <c r="E314" s="7">
        <v>3.26366136036526E-252</v>
      </c>
      <c r="F314" s="7">
        <v>6</v>
      </c>
      <c r="G314" s="7">
        <v>39270</v>
      </c>
      <c r="H314" s="7" t="s">
        <v>483</v>
      </c>
      <c r="I314" s="7" t="s">
        <v>388</v>
      </c>
      <c r="J314" s="7" t="s">
        <v>321</v>
      </c>
      <c r="K314" s="7" t="s">
        <v>484</v>
      </c>
      <c r="L314" s="7" t="s">
        <v>310</v>
      </c>
      <c r="M314" s="7" t="s">
        <v>310</v>
      </c>
      <c r="N314" s="7" t="s">
        <v>310</v>
      </c>
      <c r="O314" s="7" t="s">
        <v>310</v>
      </c>
      <c r="P314" s="7" t="s">
        <v>485</v>
      </c>
      <c r="Q314" s="7" t="s">
        <v>310</v>
      </c>
      <c r="R314" s="7" t="s">
        <v>310</v>
      </c>
      <c r="S314" s="7" t="s">
        <v>310</v>
      </c>
      <c r="T314" s="7"/>
    </row>
    <row r="315" spans="1:20" x14ac:dyDescent="0.25">
      <c r="A315" s="7">
        <v>2.3586932265057101E-209</v>
      </c>
      <c r="B315" s="7">
        <v>0.77814655455774495</v>
      </c>
      <c r="C315" s="7">
        <v>0.97299999999999998</v>
      </c>
      <c r="D315" s="7">
        <v>0.74399999999999999</v>
      </c>
      <c r="E315" s="7">
        <v>8.0311145669292896E-205</v>
      </c>
      <c r="F315" s="7">
        <v>6</v>
      </c>
      <c r="G315" s="7">
        <v>138721</v>
      </c>
      <c r="H315" s="7" t="s">
        <v>917</v>
      </c>
      <c r="I315" s="7" t="s">
        <v>307</v>
      </c>
      <c r="J315" s="7" t="s">
        <v>918</v>
      </c>
      <c r="K315" s="7" t="s">
        <v>429</v>
      </c>
      <c r="L315" s="7" t="s">
        <v>919</v>
      </c>
      <c r="M315" s="7" t="s">
        <v>920</v>
      </c>
      <c r="N315" s="7" t="s">
        <v>921</v>
      </c>
      <c r="O315" s="7" t="s">
        <v>922</v>
      </c>
      <c r="P315" s="7" t="s">
        <v>923</v>
      </c>
      <c r="Q315" s="7" t="s">
        <v>924</v>
      </c>
      <c r="R315" s="7" t="s">
        <v>925</v>
      </c>
      <c r="S315" s="7" t="s">
        <v>310</v>
      </c>
      <c r="T315" s="7"/>
    </row>
    <row r="316" spans="1:20" x14ac:dyDescent="0.25">
      <c r="A316" s="7">
        <v>8.5457768189426203E-251</v>
      </c>
      <c r="B316" s="7">
        <v>0.76974667827425902</v>
      </c>
      <c r="C316" s="7">
        <v>0.97799999999999998</v>
      </c>
      <c r="D316" s="7">
        <v>0.69299999999999995</v>
      </c>
      <c r="E316" s="7">
        <v>2.9097515490817699E-246</v>
      </c>
      <c r="F316" s="7">
        <v>6</v>
      </c>
      <c r="G316" s="7">
        <v>119725</v>
      </c>
      <c r="H316" s="7" t="s">
        <v>374</v>
      </c>
      <c r="I316" s="7" t="s">
        <v>369</v>
      </c>
      <c r="J316" s="7" t="s">
        <v>308</v>
      </c>
      <c r="K316" s="7" t="s">
        <v>445</v>
      </c>
      <c r="L316" s="7" t="s">
        <v>446</v>
      </c>
      <c r="M316" s="7" t="s">
        <v>310</v>
      </c>
      <c r="N316" s="7" t="s">
        <v>447</v>
      </c>
      <c r="O316" s="7" t="s">
        <v>378</v>
      </c>
      <c r="P316" s="7" t="s">
        <v>379</v>
      </c>
      <c r="Q316" s="7" t="s">
        <v>380</v>
      </c>
      <c r="R316" s="7" t="s">
        <v>381</v>
      </c>
      <c r="S316" s="7" t="s">
        <v>310</v>
      </c>
      <c r="T316" s="7"/>
    </row>
    <row r="317" spans="1:20" x14ac:dyDescent="0.25">
      <c r="A317" s="7">
        <v>1.22130306033518E-142</v>
      </c>
      <c r="B317" s="7">
        <v>0.74960834793464004</v>
      </c>
      <c r="C317" s="7">
        <v>0.91400000000000003</v>
      </c>
      <c r="D317" s="7">
        <v>0.80200000000000005</v>
      </c>
      <c r="E317" s="7">
        <v>4.15841479013526E-138</v>
      </c>
      <c r="F317" s="7">
        <v>6</v>
      </c>
      <c r="G317" s="7">
        <v>32583</v>
      </c>
      <c r="H317" s="7" t="s">
        <v>866</v>
      </c>
      <c r="I317" s="7" t="s">
        <v>819</v>
      </c>
      <c r="J317" s="7"/>
      <c r="K317" s="7" t="s">
        <v>867</v>
      </c>
      <c r="L317" s="7" t="s">
        <v>868</v>
      </c>
      <c r="M317" s="7" t="s">
        <v>310</v>
      </c>
      <c r="N317" s="7" t="s">
        <v>869</v>
      </c>
      <c r="O317" s="7" t="s">
        <v>870</v>
      </c>
      <c r="P317" s="7" t="s">
        <v>871</v>
      </c>
      <c r="Q317" s="7" t="s">
        <v>870</v>
      </c>
      <c r="R317" s="7" t="s">
        <v>872</v>
      </c>
      <c r="S317" s="7" t="s">
        <v>310</v>
      </c>
      <c r="T317" s="7"/>
    </row>
    <row r="318" spans="1:20" x14ac:dyDescent="0.25">
      <c r="A318" s="7">
        <v>5.8020699933460303E-120</v>
      </c>
      <c r="B318" s="7">
        <v>0.73835859702723505</v>
      </c>
      <c r="C318" s="7">
        <v>0.68600000000000005</v>
      </c>
      <c r="D318" s="7">
        <v>0.46400000000000002</v>
      </c>
      <c r="E318" s="7">
        <v>1.97554681203439E-115</v>
      </c>
      <c r="F318" s="7">
        <v>6</v>
      </c>
      <c r="G318" s="7">
        <v>64455</v>
      </c>
      <c r="H318" s="7" t="s">
        <v>306</v>
      </c>
      <c r="I318" s="7" t="s">
        <v>307</v>
      </c>
      <c r="J318" s="7"/>
      <c r="K318" s="7" t="s">
        <v>1282</v>
      </c>
      <c r="L318" s="7" t="s">
        <v>310</v>
      </c>
      <c r="M318" s="7" t="s">
        <v>310</v>
      </c>
      <c r="N318" s="7" t="s">
        <v>310</v>
      </c>
      <c r="O318" s="7" t="s">
        <v>310</v>
      </c>
      <c r="P318" s="7" t="s">
        <v>392</v>
      </c>
      <c r="Q318" s="7" t="s">
        <v>310</v>
      </c>
      <c r="R318" s="7" t="s">
        <v>310</v>
      </c>
      <c r="S318" s="7" t="s">
        <v>310</v>
      </c>
      <c r="T318" s="7"/>
    </row>
    <row r="319" spans="1:20" x14ac:dyDescent="0.25">
      <c r="A319" s="7">
        <v>1.29760647029901E-134</v>
      </c>
      <c r="B319" s="7">
        <v>0.73157393445350105</v>
      </c>
      <c r="C319" s="7">
        <v>0.78700000000000003</v>
      </c>
      <c r="D319" s="7">
        <v>0.58599999999999997</v>
      </c>
      <c r="E319" s="7">
        <v>4.4182202707211097E-130</v>
      </c>
      <c r="F319" s="7">
        <v>6</v>
      </c>
      <c r="G319" s="7">
        <v>175762</v>
      </c>
      <c r="H319" s="7" t="s">
        <v>800</v>
      </c>
      <c r="I319" s="7" t="s">
        <v>801</v>
      </c>
      <c r="J319" s="7"/>
      <c r="K319" s="7" t="s">
        <v>1283</v>
      </c>
      <c r="L319" s="7" t="s">
        <v>1284</v>
      </c>
      <c r="M319" s="7" t="s">
        <v>1285</v>
      </c>
      <c r="N319" s="7" t="s">
        <v>1286</v>
      </c>
      <c r="O319" s="7" t="s">
        <v>1287</v>
      </c>
      <c r="P319" s="7" t="s">
        <v>1288</v>
      </c>
      <c r="Q319" s="7" t="s">
        <v>1289</v>
      </c>
      <c r="R319" s="7" t="s">
        <v>1290</v>
      </c>
      <c r="S319" s="7" t="s">
        <v>310</v>
      </c>
      <c r="T319" s="7"/>
    </row>
    <row r="320" spans="1:20" x14ac:dyDescent="0.25">
      <c r="A320" s="7">
        <v>3.5507914984098101E-121</v>
      </c>
      <c r="B320" s="7">
        <v>0.72888989845146801</v>
      </c>
      <c r="C320" s="7">
        <v>0.755</v>
      </c>
      <c r="D320" s="7">
        <v>0.55200000000000005</v>
      </c>
      <c r="E320" s="7">
        <v>1.20900899729356E-116</v>
      </c>
      <c r="F320" s="7">
        <v>6</v>
      </c>
      <c r="G320" s="7">
        <v>76768</v>
      </c>
      <c r="H320" s="7" t="s">
        <v>490</v>
      </c>
      <c r="I320" s="7" t="s">
        <v>470</v>
      </c>
      <c r="J320" s="7"/>
      <c r="K320" s="7" t="s">
        <v>1291</v>
      </c>
      <c r="L320" s="7" t="s">
        <v>1292</v>
      </c>
      <c r="M320" s="7" t="s">
        <v>310</v>
      </c>
      <c r="N320" s="7" t="s">
        <v>310</v>
      </c>
      <c r="O320" s="7" t="s">
        <v>1293</v>
      </c>
      <c r="P320" s="7" t="s">
        <v>1294</v>
      </c>
      <c r="Q320" s="7" t="s">
        <v>1295</v>
      </c>
      <c r="R320" s="7" t="s">
        <v>1296</v>
      </c>
      <c r="S320" s="7" t="s">
        <v>310</v>
      </c>
      <c r="T320" s="7"/>
    </row>
    <row r="321" spans="1:20" x14ac:dyDescent="0.25">
      <c r="A321" s="7">
        <v>3.3846090802071898E-113</v>
      </c>
      <c r="B321" s="7">
        <v>0.72645656765366295</v>
      </c>
      <c r="C321" s="7">
        <v>0.71399999999999997</v>
      </c>
      <c r="D321" s="7">
        <v>0.47599999999999998</v>
      </c>
      <c r="E321" s="7">
        <v>1.15242554571975E-108</v>
      </c>
      <c r="F321" s="7">
        <v>6</v>
      </c>
      <c r="G321" s="7">
        <v>138224</v>
      </c>
      <c r="H321" s="7" t="s">
        <v>368</v>
      </c>
      <c r="I321" s="7" t="s">
        <v>369</v>
      </c>
      <c r="J321" s="7" t="s">
        <v>314</v>
      </c>
      <c r="K321" s="7" t="s">
        <v>333</v>
      </c>
      <c r="L321" s="7" t="s">
        <v>371</v>
      </c>
      <c r="M321" s="7" t="s">
        <v>310</v>
      </c>
      <c r="N321" s="7" t="s">
        <v>372</v>
      </c>
      <c r="O321" s="7" t="s">
        <v>373</v>
      </c>
      <c r="P321" s="7" t="s">
        <v>1250</v>
      </c>
      <c r="Q321" s="7" t="s">
        <v>373</v>
      </c>
      <c r="R321" s="7" t="s">
        <v>310</v>
      </c>
      <c r="S321" s="7" t="s">
        <v>310</v>
      </c>
      <c r="T321" s="7"/>
    </row>
    <row r="322" spans="1:20" x14ac:dyDescent="0.25">
      <c r="A322" s="7">
        <v>3.1650877742883601E-133</v>
      </c>
      <c r="B322" s="7">
        <v>0.72021204109292203</v>
      </c>
      <c r="C322" s="7">
        <v>0.82</v>
      </c>
      <c r="D322" s="7">
        <v>0.60499999999999998</v>
      </c>
      <c r="E322" s="7">
        <v>1.07768073626744E-128</v>
      </c>
      <c r="F322" s="7">
        <v>6</v>
      </c>
      <c r="G322" s="7">
        <v>172283</v>
      </c>
      <c r="H322" s="7" t="s">
        <v>476</v>
      </c>
      <c r="I322" s="7" t="s">
        <v>395</v>
      </c>
      <c r="J322" s="7" t="s">
        <v>551</v>
      </c>
      <c r="K322" s="7" t="s">
        <v>325</v>
      </c>
      <c r="L322" s="7" t="s">
        <v>1202</v>
      </c>
      <c r="M322" s="7" t="s">
        <v>310</v>
      </c>
      <c r="N322" s="7" t="s">
        <v>310</v>
      </c>
      <c r="O322" s="7" t="s">
        <v>1203</v>
      </c>
      <c r="P322" s="7" t="s">
        <v>1204</v>
      </c>
      <c r="Q322" s="7" t="s">
        <v>1203</v>
      </c>
      <c r="R322" s="7" t="s">
        <v>310</v>
      </c>
      <c r="S322" s="7" t="s">
        <v>310</v>
      </c>
      <c r="T322" s="7"/>
    </row>
    <row r="323" spans="1:20" x14ac:dyDescent="0.25">
      <c r="A323" s="7">
        <v>1.4117102236739E-152</v>
      </c>
      <c r="B323" s="7">
        <v>0.71602808442676202</v>
      </c>
      <c r="C323" s="7">
        <v>0.87</v>
      </c>
      <c r="D323" s="7">
        <v>0.67800000000000005</v>
      </c>
      <c r="E323" s="7">
        <v>4.80673214058727E-148</v>
      </c>
      <c r="F323" s="7">
        <v>6</v>
      </c>
      <c r="G323" s="7">
        <v>193830</v>
      </c>
      <c r="H323" s="7" t="s">
        <v>1276</v>
      </c>
      <c r="I323" s="7" t="s">
        <v>470</v>
      </c>
      <c r="J323" s="7" t="s">
        <v>340</v>
      </c>
      <c r="K323" s="7" t="s">
        <v>1297</v>
      </c>
      <c r="L323" s="7" t="s">
        <v>1298</v>
      </c>
      <c r="M323" s="7" t="s">
        <v>310</v>
      </c>
      <c r="N323" s="7" t="s">
        <v>310</v>
      </c>
      <c r="O323" s="7" t="s">
        <v>1299</v>
      </c>
      <c r="P323" s="7" t="s">
        <v>1300</v>
      </c>
      <c r="Q323" s="7" t="s">
        <v>1301</v>
      </c>
      <c r="R323" s="7" t="s">
        <v>1302</v>
      </c>
      <c r="S323" s="7" t="s">
        <v>310</v>
      </c>
      <c r="T323" s="7"/>
    </row>
    <row r="324" spans="1:20" x14ac:dyDescent="0.25">
      <c r="A324" s="7">
        <v>2.4421228967535399E-178</v>
      </c>
      <c r="B324" s="7">
        <v>0.70771739185083105</v>
      </c>
      <c r="C324" s="7">
        <v>0.996</v>
      </c>
      <c r="D324" s="7">
        <v>0.76800000000000002</v>
      </c>
      <c r="E324" s="7">
        <v>8.3151842511561209E-174</v>
      </c>
      <c r="F324" s="7">
        <v>6</v>
      </c>
      <c r="G324" s="7">
        <v>100399</v>
      </c>
      <c r="H324" s="7" t="s">
        <v>306</v>
      </c>
      <c r="I324" s="7" t="s">
        <v>307</v>
      </c>
      <c r="J324" s="7" t="s">
        <v>321</v>
      </c>
      <c r="K324" s="7" t="s">
        <v>486</v>
      </c>
      <c r="L324" s="7" t="s">
        <v>310</v>
      </c>
      <c r="M324" s="7" t="s">
        <v>310</v>
      </c>
      <c r="N324" s="7" t="s">
        <v>310</v>
      </c>
      <c r="O324" s="7" t="s">
        <v>487</v>
      </c>
      <c r="P324" s="7" t="s">
        <v>488</v>
      </c>
      <c r="Q324" s="7" t="s">
        <v>489</v>
      </c>
      <c r="R324" s="7" t="s">
        <v>310</v>
      </c>
      <c r="S324" s="7" t="s">
        <v>310</v>
      </c>
      <c r="T324" s="7"/>
    </row>
    <row r="325" spans="1:20" x14ac:dyDescent="0.25">
      <c r="A325" s="7">
        <v>7.7842840094510107E-114</v>
      </c>
      <c r="B325" s="7">
        <v>0.69987564016390202</v>
      </c>
      <c r="C325" s="7">
        <v>0.72199999999999998</v>
      </c>
      <c r="D325" s="7">
        <v>0.51300000000000001</v>
      </c>
      <c r="E325" s="7">
        <v>2.6504708623779701E-109</v>
      </c>
      <c r="F325" s="7">
        <v>6</v>
      </c>
      <c r="G325" s="7">
        <v>168009</v>
      </c>
      <c r="H325" s="7" t="s">
        <v>490</v>
      </c>
      <c r="I325" s="7" t="s">
        <v>470</v>
      </c>
      <c r="J325" s="7" t="s">
        <v>1066</v>
      </c>
      <c r="K325" s="7" t="s">
        <v>1303</v>
      </c>
      <c r="L325" s="7" t="s">
        <v>1260</v>
      </c>
      <c r="M325" s="7" t="s">
        <v>310</v>
      </c>
      <c r="N325" s="7" t="s">
        <v>1304</v>
      </c>
      <c r="O325" s="7" t="s">
        <v>1305</v>
      </c>
      <c r="P325" s="7" t="s">
        <v>1306</v>
      </c>
      <c r="Q325" s="7" t="s">
        <v>1307</v>
      </c>
      <c r="R325" s="7" t="s">
        <v>310</v>
      </c>
      <c r="S325" s="7" t="s">
        <v>310</v>
      </c>
      <c r="T325" s="7"/>
    </row>
    <row r="326" spans="1:20" x14ac:dyDescent="0.25">
      <c r="A326" s="7">
        <v>3.8907704479944198E-76</v>
      </c>
      <c r="B326" s="7">
        <v>0.69243514349475899</v>
      </c>
      <c r="C326" s="7">
        <v>0.69599999999999995</v>
      </c>
      <c r="D326" s="7">
        <v>0.54500000000000004</v>
      </c>
      <c r="E326" s="7">
        <v>1.3247684298376199E-71</v>
      </c>
      <c r="F326" s="7">
        <v>6</v>
      </c>
      <c r="G326" s="7">
        <v>26827</v>
      </c>
      <c r="H326" s="7" t="s">
        <v>476</v>
      </c>
      <c r="I326" s="7" t="s">
        <v>395</v>
      </c>
      <c r="J326" s="7"/>
      <c r="K326" s="7" t="s">
        <v>1155</v>
      </c>
      <c r="L326" s="7" t="s">
        <v>1156</v>
      </c>
      <c r="M326" s="7" t="s">
        <v>310</v>
      </c>
      <c r="N326" s="7" t="s">
        <v>1157</v>
      </c>
      <c r="O326" s="7" t="s">
        <v>1158</v>
      </c>
      <c r="P326" s="7" t="s">
        <v>1159</v>
      </c>
      <c r="Q326" s="7" t="s">
        <v>1160</v>
      </c>
      <c r="R326" s="7" t="s">
        <v>1161</v>
      </c>
      <c r="S326" s="7" t="s">
        <v>310</v>
      </c>
      <c r="T326" s="7"/>
    </row>
    <row r="327" spans="1:20" x14ac:dyDescent="0.25">
      <c r="A327" s="7">
        <v>5.5321953063865098E-253</v>
      </c>
      <c r="B327" s="7">
        <v>0.684856562119324</v>
      </c>
      <c r="C327" s="7">
        <v>0.999</v>
      </c>
      <c r="D327" s="7">
        <v>0.82799999999999996</v>
      </c>
      <c r="E327" s="7">
        <v>1.88365717987154E-248</v>
      </c>
      <c r="F327" s="7">
        <v>6</v>
      </c>
      <c r="G327" s="7">
        <v>182159</v>
      </c>
      <c r="H327" s="7" t="s">
        <v>464</v>
      </c>
      <c r="I327" s="7" t="s">
        <v>369</v>
      </c>
      <c r="J327" s="7" t="s">
        <v>314</v>
      </c>
      <c r="K327" s="7" t="s">
        <v>465</v>
      </c>
      <c r="L327" s="7" t="s">
        <v>371</v>
      </c>
      <c r="M327" s="7" t="s">
        <v>310</v>
      </c>
      <c r="N327" s="7" t="s">
        <v>372</v>
      </c>
      <c r="O327" s="7" t="s">
        <v>373</v>
      </c>
      <c r="P327" s="7" t="s">
        <v>466</v>
      </c>
      <c r="Q327" s="7" t="s">
        <v>373</v>
      </c>
      <c r="R327" s="7" t="s">
        <v>467</v>
      </c>
      <c r="S327" s="7" t="s">
        <v>310</v>
      </c>
      <c r="T327" s="7"/>
    </row>
    <row r="328" spans="1:20" x14ac:dyDescent="0.25">
      <c r="A328" s="7">
        <v>1.40993723348712E-112</v>
      </c>
      <c r="B328" s="7">
        <v>0.68315896901010098</v>
      </c>
      <c r="C328" s="7">
        <v>0.84399999999999997</v>
      </c>
      <c r="D328" s="7">
        <v>0.71099999999999997</v>
      </c>
      <c r="E328" s="7">
        <v>4.8006952863002899E-108</v>
      </c>
      <c r="F328" s="7">
        <v>6</v>
      </c>
      <c r="G328" s="7">
        <v>73800</v>
      </c>
      <c r="H328" s="7" t="s">
        <v>713</v>
      </c>
      <c r="I328" s="7" t="s">
        <v>714</v>
      </c>
      <c r="J328" s="7" t="s">
        <v>1308</v>
      </c>
      <c r="K328" s="7" t="s">
        <v>1309</v>
      </c>
      <c r="L328" s="7" t="s">
        <v>1310</v>
      </c>
      <c r="M328" s="7" t="s">
        <v>310</v>
      </c>
      <c r="N328" s="7" t="s">
        <v>1311</v>
      </c>
      <c r="O328" s="7" t="s">
        <v>1312</v>
      </c>
      <c r="P328" s="7" t="s">
        <v>1313</v>
      </c>
      <c r="Q328" s="7" t="s">
        <v>1314</v>
      </c>
      <c r="R328" s="7" t="s">
        <v>1009</v>
      </c>
      <c r="S328" s="7" t="s">
        <v>310</v>
      </c>
      <c r="T328" s="7"/>
    </row>
    <row r="329" spans="1:20" x14ac:dyDescent="0.25">
      <c r="A329" s="7">
        <v>2.5738341204693701E-129</v>
      </c>
      <c r="B329" s="7">
        <v>0.65489521441926801</v>
      </c>
      <c r="C329" s="7">
        <v>0.876</v>
      </c>
      <c r="D329" s="7">
        <v>0.72199999999999998</v>
      </c>
      <c r="E329" s="7">
        <v>8.7636477967861601E-125</v>
      </c>
      <c r="F329" s="7">
        <v>6</v>
      </c>
      <c r="G329" s="7">
        <v>76547</v>
      </c>
      <c r="H329" s="7" t="s">
        <v>306</v>
      </c>
      <c r="I329" s="7" t="s">
        <v>307</v>
      </c>
      <c r="J329" s="7" t="s">
        <v>308</v>
      </c>
      <c r="K329" s="7" t="s">
        <v>776</v>
      </c>
      <c r="L329" s="7" t="s">
        <v>1260</v>
      </c>
      <c r="M329" s="7" t="s">
        <v>310</v>
      </c>
      <c r="N329" s="7" t="s">
        <v>310</v>
      </c>
      <c r="O329" s="7" t="s">
        <v>1315</v>
      </c>
      <c r="P329" s="7" t="s">
        <v>392</v>
      </c>
      <c r="Q329" s="7" t="s">
        <v>1315</v>
      </c>
      <c r="R329" s="7" t="s">
        <v>1316</v>
      </c>
      <c r="S329" s="7" t="s">
        <v>310</v>
      </c>
      <c r="T329" s="7"/>
    </row>
    <row r="330" spans="1:20" x14ac:dyDescent="0.25">
      <c r="A330" s="7">
        <v>3.2356181027364301E-105</v>
      </c>
      <c r="B330" s="7">
        <v>0.65213756499257902</v>
      </c>
      <c r="C330" s="7">
        <v>0.78600000000000003</v>
      </c>
      <c r="D330" s="7">
        <v>0.61199999999999999</v>
      </c>
      <c r="E330" s="7">
        <v>1.10169560780073E-100</v>
      </c>
      <c r="F330" s="7">
        <v>6</v>
      </c>
      <c r="G330" s="7">
        <v>179650</v>
      </c>
      <c r="H330" s="7" t="s">
        <v>713</v>
      </c>
      <c r="I330" s="7" t="s">
        <v>714</v>
      </c>
      <c r="J330" s="7"/>
      <c r="K330" s="7" t="s">
        <v>1317</v>
      </c>
      <c r="L330" s="7" t="s">
        <v>1318</v>
      </c>
      <c r="M330" s="7" t="s">
        <v>310</v>
      </c>
      <c r="N330" s="7" t="s">
        <v>310</v>
      </c>
      <c r="O330" s="7" t="s">
        <v>1319</v>
      </c>
      <c r="P330" s="7" t="s">
        <v>1320</v>
      </c>
      <c r="Q330" s="7" t="s">
        <v>1321</v>
      </c>
      <c r="R330" s="7" t="s">
        <v>1322</v>
      </c>
      <c r="S330" s="7" t="s">
        <v>310</v>
      </c>
      <c r="T330" s="7"/>
    </row>
    <row r="331" spans="1:20" x14ac:dyDescent="0.25">
      <c r="A331" s="7">
        <v>1.04637097096426E-110</v>
      </c>
      <c r="B331" s="7">
        <v>0.63722239535520497</v>
      </c>
      <c r="C331" s="7">
        <v>0.81599999999999995</v>
      </c>
      <c r="D331" s="7">
        <v>0.65200000000000002</v>
      </c>
      <c r="E331" s="7">
        <v>3.5627885190362E-106</v>
      </c>
      <c r="F331" s="7">
        <v>6</v>
      </c>
      <c r="G331" s="7">
        <v>130749</v>
      </c>
      <c r="H331" s="7" t="s">
        <v>800</v>
      </c>
      <c r="I331" s="7" t="s">
        <v>801</v>
      </c>
      <c r="J331" s="7" t="s">
        <v>625</v>
      </c>
      <c r="K331" s="7" t="s">
        <v>1323</v>
      </c>
      <c r="L331" s="7" t="s">
        <v>1324</v>
      </c>
      <c r="M331" s="7" t="s">
        <v>1285</v>
      </c>
      <c r="N331" s="7" t="s">
        <v>1325</v>
      </c>
      <c r="O331" s="7" t="s">
        <v>1326</v>
      </c>
      <c r="P331" s="7" t="s">
        <v>1327</v>
      </c>
      <c r="Q331" s="7" t="s">
        <v>1289</v>
      </c>
      <c r="R331" s="7" t="s">
        <v>320</v>
      </c>
      <c r="S331" s="7" t="s">
        <v>310</v>
      </c>
      <c r="T331" s="7"/>
    </row>
    <row r="332" spans="1:20" x14ac:dyDescent="0.25">
      <c r="A332" s="7">
        <v>2.2679538870694599E-57</v>
      </c>
      <c r="B332" s="7">
        <v>0.633508906167633</v>
      </c>
      <c r="C332" s="7">
        <v>0.52100000000000002</v>
      </c>
      <c r="D332" s="7">
        <v>0.36299999999999999</v>
      </c>
      <c r="E332" s="7">
        <v>7.7221561900828096E-53</v>
      </c>
      <c r="F332" s="7">
        <v>6</v>
      </c>
      <c r="G332" s="7">
        <v>12573</v>
      </c>
      <c r="H332" s="7" t="s">
        <v>701</v>
      </c>
      <c r="I332" s="7" t="s">
        <v>702</v>
      </c>
      <c r="J332" s="7"/>
      <c r="K332" s="7" t="s">
        <v>1328</v>
      </c>
      <c r="L332" s="7" t="s">
        <v>1329</v>
      </c>
      <c r="M332" s="7" t="s">
        <v>310</v>
      </c>
      <c r="N332" s="7" t="s">
        <v>310</v>
      </c>
      <c r="O332" s="7" t="s">
        <v>1330</v>
      </c>
      <c r="P332" s="7" t="s">
        <v>392</v>
      </c>
      <c r="Q332" s="7" t="s">
        <v>1330</v>
      </c>
      <c r="R332" s="7" t="s">
        <v>310</v>
      </c>
      <c r="S332" s="7" t="s">
        <v>310</v>
      </c>
      <c r="T332" s="7"/>
    </row>
    <row r="333" spans="1:20" x14ac:dyDescent="0.25">
      <c r="A333" s="7">
        <v>1.8778644811621401E-92</v>
      </c>
      <c r="B333" s="7">
        <v>0.62165609238974795</v>
      </c>
      <c r="C333" s="7">
        <v>0.75900000000000001</v>
      </c>
      <c r="D333" s="7">
        <v>0.57299999999999995</v>
      </c>
      <c r="E333" s="7">
        <v>6.3939407719089705E-88</v>
      </c>
      <c r="F333" s="7">
        <v>6</v>
      </c>
      <c r="G333" s="7">
        <v>18820</v>
      </c>
      <c r="H333" s="7" t="s">
        <v>1123</v>
      </c>
      <c r="I333" s="7" t="s">
        <v>1124</v>
      </c>
      <c r="J333" s="7" t="s">
        <v>1125</v>
      </c>
      <c r="K333" s="7" t="s">
        <v>1126</v>
      </c>
      <c r="L333" s="7" t="s">
        <v>310</v>
      </c>
      <c r="M333" s="7" t="s">
        <v>310</v>
      </c>
      <c r="N333" s="7" t="s">
        <v>310</v>
      </c>
      <c r="O333" s="7" t="s">
        <v>1331</v>
      </c>
      <c r="P333" s="7" t="s">
        <v>1332</v>
      </c>
      <c r="Q333" s="7" t="s">
        <v>1331</v>
      </c>
      <c r="R333" s="7" t="s">
        <v>310</v>
      </c>
      <c r="S333" s="7" t="s">
        <v>1333</v>
      </c>
      <c r="T333" s="7"/>
    </row>
    <row r="334" spans="1:20" x14ac:dyDescent="0.25">
      <c r="A334" s="7">
        <v>5.6506988093321494E-104</v>
      </c>
      <c r="B334" s="7">
        <v>0.61429335062323098</v>
      </c>
      <c r="C334" s="7">
        <v>0.79400000000000004</v>
      </c>
      <c r="D334" s="7">
        <v>0.61499999999999999</v>
      </c>
      <c r="E334" s="7">
        <v>1.9240064375895001E-99</v>
      </c>
      <c r="F334" s="7">
        <v>6</v>
      </c>
      <c r="G334" s="7">
        <v>59794</v>
      </c>
      <c r="H334" s="7" t="s">
        <v>572</v>
      </c>
      <c r="I334" s="7" t="s">
        <v>573</v>
      </c>
      <c r="J334" s="7" t="s">
        <v>1334</v>
      </c>
      <c r="K334" s="7" t="s">
        <v>1335</v>
      </c>
      <c r="L334" s="7" t="s">
        <v>1336</v>
      </c>
      <c r="M334" s="7" t="s">
        <v>1337</v>
      </c>
      <c r="N334" s="7" t="s">
        <v>310</v>
      </c>
      <c r="O334" s="7" t="s">
        <v>1338</v>
      </c>
      <c r="P334" s="7" t="s">
        <v>1339</v>
      </c>
      <c r="Q334" s="7" t="s">
        <v>1187</v>
      </c>
      <c r="R334" s="7" t="s">
        <v>1340</v>
      </c>
      <c r="S334" s="7" t="s">
        <v>310</v>
      </c>
      <c r="T334" s="7"/>
    </row>
    <row r="335" spans="1:20" x14ac:dyDescent="0.25">
      <c r="A335" s="7">
        <v>3.74376838594046E-74</v>
      </c>
      <c r="B335" s="7">
        <v>0.60753725901928401</v>
      </c>
      <c r="C335" s="7">
        <v>0.627</v>
      </c>
      <c r="D335" s="7">
        <v>0.442</v>
      </c>
      <c r="E335" s="7">
        <v>1.2747156977288699E-69</v>
      </c>
      <c r="F335" s="7">
        <v>6</v>
      </c>
      <c r="G335" s="7">
        <v>58910</v>
      </c>
      <c r="H335" s="7" t="s">
        <v>572</v>
      </c>
      <c r="I335" s="7" t="s">
        <v>573</v>
      </c>
      <c r="J335" s="7" t="s">
        <v>1334</v>
      </c>
      <c r="K335" s="7" t="s">
        <v>1335</v>
      </c>
      <c r="L335" s="7" t="s">
        <v>1336</v>
      </c>
      <c r="M335" s="7" t="s">
        <v>1337</v>
      </c>
      <c r="N335" s="7" t="s">
        <v>310</v>
      </c>
      <c r="O335" s="7" t="s">
        <v>1338</v>
      </c>
      <c r="P335" s="7" t="s">
        <v>1339</v>
      </c>
      <c r="Q335" s="7" t="s">
        <v>1187</v>
      </c>
      <c r="R335" s="7" t="s">
        <v>1340</v>
      </c>
      <c r="S335" s="7" t="s">
        <v>310</v>
      </c>
      <c r="T335" s="7"/>
    </row>
    <row r="336" spans="1:20" x14ac:dyDescent="0.25">
      <c r="A336" s="7">
        <v>9.8334094971631005E-69</v>
      </c>
      <c r="B336" s="7">
        <v>0.58813994102949796</v>
      </c>
      <c r="C336" s="7">
        <v>0.63</v>
      </c>
      <c r="D336" s="7">
        <v>0.46200000000000002</v>
      </c>
      <c r="E336" s="7">
        <v>3.3481775996890699E-64</v>
      </c>
      <c r="F336" s="7">
        <v>6</v>
      </c>
      <c r="G336" s="7">
        <v>129792</v>
      </c>
      <c r="H336" s="7" t="s">
        <v>387</v>
      </c>
      <c r="I336" s="7" t="s">
        <v>388</v>
      </c>
      <c r="J336" s="7"/>
      <c r="K336" s="7" t="s">
        <v>1341</v>
      </c>
      <c r="L336" s="7" t="s">
        <v>1260</v>
      </c>
      <c r="M336" s="7" t="s">
        <v>310</v>
      </c>
      <c r="N336" s="7" t="s">
        <v>310</v>
      </c>
      <c r="O336" s="7" t="s">
        <v>1342</v>
      </c>
      <c r="P336" s="7" t="s">
        <v>1343</v>
      </c>
      <c r="Q336" s="7" t="s">
        <v>1342</v>
      </c>
      <c r="R336" s="7" t="s">
        <v>1344</v>
      </c>
      <c r="S336" s="7" t="s">
        <v>310</v>
      </c>
      <c r="T336" s="7"/>
    </row>
    <row r="337" spans="1:20" x14ac:dyDescent="0.25">
      <c r="A337" s="7">
        <v>1.4456196017909599E-82</v>
      </c>
      <c r="B337" s="7">
        <v>0.58032629443581096</v>
      </c>
      <c r="C337" s="7">
        <v>0.73299999999999998</v>
      </c>
      <c r="D337" s="7">
        <v>0.55300000000000005</v>
      </c>
      <c r="E337" s="7">
        <v>4.9221901821380303E-78</v>
      </c>
      <c r="F337" s="7">
        <v>6</v>
      </c>
      <c r="G337" s="7">
        <v>147619</v>
      </c>
      <c r="H337" s="7" t="s">
        <v>306</v>
      </c>
      <c r="I337" s="7" t="s">
        <v>307</v>
      </c>
      <c r="J337" s="7"/>
      <c r="K337" s="7" t="s">
        <v>1345</v>
      </c>
      <c r="L337" s="7" t="s">
        <v>310</v>
      </c>
      <c r="M337" s="7" t="s">
        <v>310</v>
      </c>
      <c r="N337" s="7" t="s">
        <v>310</v>
      </c>
      <c r="O337" s="7" t="s">
        <v>310</v>
      </c>
      <c r="P337" s="7" t="s">
        <v>1346</v>
      </c>
      <c r="Q337" s="7" t="s">
        <v>310</v>
      </c>
      <c r="R337" s="7" t="s">
        <v>310</v>
      </c>
      <c r="S337" s="7" t="s">
        <v>310</v>
      </c>
      <c r="T337" s="7"/>
    </row>
    <row r="338" spans="1:20" x14ac:dyDescent="0.25">
      <c r="A338" s="7">
        <v>1.7552331648618501E-98</v>
      </c>
      <c r="B338" s="7">
        <v>0.57761025477113703</v>
      </c>
      <c r="C338" s="7">
        <v>0.90700000000000003</v>
      </c>
      <c r="D338" s="7">
        <v>0.79500000000000004</v>
      </c>
      <c r="E338" s="7">
        <v>5.9763934030381105E-94</v>
      </c>
      <c r="F338" s="7">
        <v>6</v>
      </c>
      <c r="G338" s="7">
        <v>90381</v>
      </c>
      <c r="H338" s="7" t="s">
        <v>713</v>
      </c>
      <c r="I338" s="7" t="s">
        <v>714</v>
      </c>
      <c r="J338" s="7" t="s">
        <v>314</v>
      </c>
      <c r="K338" s="7" t="s">
        <v>429</v>
      </c>
      <c r="L338" s="7" t="s">
        <v>1156</v>
      </c>
      <c r="M338" s="7" t="s">
        <v>310</v>
      </c>
      <c r="N338" s="7" t="s">
        <v>310</v>
      </c>
      <c r="O338" s="7" t="s">
        <v>1347</v>
      </c>
      <c r="P338" s="7" t="s">
        <v>1159</v>
      </c>
      <c r="Q338" s="7" t="s">
        <v>1160</v>
      </c>
      <c r="R338" s="7" t="s">
        <v>1161</v>
      </c>
      <c r="S338" s="7" t="s">
        <v>310</v>
      </c>
      <c r="T338" s="7"/>
    </row>
    <row r="339" spans="1:20" x14ac:dyDescent="0.25">
      <c r="A339" s="7">
        <v>4.7365034735524399E-148</v>
      </c>
      <c r="B339" s="7">
        <v>0.56350260849360601</v>
      </c>
      <c r="C339" s="7">
        <v>0.96199999999999997</v>
      </c>
      <c r="D339" s="7">
        <v>0.85799999999999998</v>
      </c>
      <c r="E339" s="7">
        <v>1.61273206770987E-143</v>
      </c>
      <c r="F339" s="7">
        <v>6</v>
      </c>
      <c r="G339" s="7">
        <v>171237</v>
      </c>
      <c r="H339" s="7" t="s">
        <v>743</v>
      </c>
      <c r="I339" s="7" t="s">
        <v>395</v>
      </c>
      <c r="J339" s="7"/>
      <c r="K339" s="7" t="s">
        <v>325</v>
      </c>
      <c r="L339" s="7" t="s">
        <v>310</v>
      </c>
      <c r="M339" s="7" t="s">
        <v>310</v>
      </c>
      <c r="N339" s="7" t="s">
        <v>310</v>
      </c>
      <c r="O339" s="7" t="s">
        <v>1348</v>
      </c>
      <c r="P339" s="7" t="s">
        <v>1349</v>
      </c>
      <c r="Q339" s="7" t="s">
        <v>1348</v>
      </c>
      <c r="R339" s="7" t="s">
        <v>1350</v>
      </c>
      <c r="S339" s="7" t="s">
        <v>310</v>
      </c>
      <c r="T339" s="7"/>
    </row>
    <row r="340" spans="1:20" x14ac:dyDescent="0.25">
      <c r="A340" s="7">
        <v>2.8768227835117699E-75</v>
      </c>
      <c r="B340" s="7">
        <v>0.56228467979327401</v>
      </c>
      <c r="C340" s="7">
        <v>0.77100000000000002</v>
      </c>
      <c r="D340" s="7">
        <v>0.61699999999999999</v>
      </c>
      <c r="E340" s="7">
        <v>9.7952938955792305E-71</v>
      </c>
      <c r="F340" s="7">
        <v>6</v>
      </c>
      <c r="G340" s="7">
        <v>138261</v>
      </c>
      <c r="H340" s="7" t="s">
        <v>800</v>
      </c>
      <c r="I340" s="7" t="s">
        <v>801</v>
      </c>
      <c r="J340" s="7"/>
      <c r="K340" s="7" t="s">
        <v>1351</v>
      </c>
      <c r="L340" s="7" t="s">
        <v>1352</v>
      </c>
      <c r="M340" s="7" t="s">
        <v>1285</v>
      </c>
      <c r="N340" s="7" t="s">
        <v>1353</v>
      </c>
      <c r="O340" s="7" t="s">
        <v>1354</v>
      </c>
      <c r="P340" s="7" t="s">
        <v>1355</v>
      </c>
      <c r="Q340" s="7" t="s">
        <v>1289</v>
      </c>
      <c r="R340" s="7" t="s">
        <v>1356</v>
      </c>
      <c r="S340" s="7" t="s">
        <v>310</v>
      </c>
      <c r="T340" s="7"/>
    </row>
    <row r="341" spans="1:20" x14ac:dyDescent="0.25">
      <c r="A341" s="7">
        <v>9.1876994143481002E-81</v>
      </c>
      <c r="B341" s="7">
        <v>0.56117096232017605</v>
      </c>
      <c r="C341" s="7">
        <v>0.73</v>
      </c>
      <c r="D341" s="7">
        <v>0.56899999999999995</v>
      </c>
      <c r="E341" s="7">
        <v>3.1283197735913897E-76</v>
      </c>
      <c r="F341" s="7">
        <v>6</v>
      </c>
      <c r="G341" s="7">
        <v>107591</v>
      </c>
      <c r="H341" s="7" t="s">
        <v>800</v>
      </c>
      <c r="I341" s="7" t="s">
        <v>801</v>
      </c>
      <c r="J341" s="7"/>
      <c r="K341" s="7" t="s">
        <v>1357</v>
      </c>
      <c r="L341" s="7" t="s">
        <v>1358</v>
      </c>
      <c r="M341" s="7" t="s">
        <v>1285</v>
      </c>
      <c r="N341" s="7" t="s">
        <v>1359</v>
      </c>
      <c r="O341" s="7" t="s">
        <v>1360</v>
      </c>
      <c r="P341" s="7" t="s">
        <v>1361</v>
      </c>
      <c r="Q341" s="7" t="s">
        <v>1289</v>
      </c>
      <c r="R341" s="7" t="s">
        <v>1290</v>
      </c>
      <c r="S341" s="7" t="s">
        <v>310</v>
      </c>
      <c r="T341" s="7"/>
    </row>
    <row r="342" spans="1:20" x14ac:dyDescent="0.25">
      <c r="A342" s="7">
        <v>5.5758945612599903E-74</v>
      </c>
      <c r="B342" s="7">
        <v>0.55913101483687</v>
      </c>
      <c r="C342" s="7">
        <v>0.69</v>
      </c>
      <c r="D342" s="7">
        <v>0.53100000000000003</v>
      </c>
      <c r="E342" s="7">
        <v>1.8985363391634101E-69</v>
      </c>
      <c r="F342" s="7">
        <v>6</v>
      </c>
      <c r="G342" s="7">
        <v>11833</v>
      </c>
      <c r="H342" s="7" t="s">
        <v>490</v>
      </c>
      <c r="I342" s="7" t="s">
        <v>470</v>
      </c>
      <c r="J342" s="7" t="s">
        <v>1362</v>
      </c>
      <c r="K342" s="7" t="s">
        <v>1363</v>
      </c>
      <c r="L342" s="7" t="s">
        <v>1260</v>
      </c>
      <c r="M342" s="7" t="s">
        <v>310</v>
      </c>
      <c r="N342" s="7" t="s">
        <v>310</v>
      </c>
      <c r="O342" s="7" t="s">
        <v>1364</v>
      </c>
      <c r="P342" s="7" t="s">
        <v>1365</v>
      </c>
      <c r="Q342" s="7" t="s">
        <v>1364</v>
      </c>
      <c r="R342" s="7" t="s">
        <v>758</v>
      </c>
      <c r="S342" s="7" t="s">
        <v>310</v>
      </c>
      <c r="T342" s="7"/>
    </row>
    <row r="343" spans="1:20" x14ac:dyDescent="0.25">
      <c r="A343" s="7">
        <v>2.13272978576717E-96</v>
      </c>
      <c r="B343" s="7">
        <v>0.55694735190699096</v>
      </c>
      <c r="C343" s="7">
        <v>0.84499999999999997</v>
      </c>
      <c r="D343" s="7">
        <v>0.67100000000000004</v>
      </c>
      <c r="E343" s="7">
        <v>7.2617316475586296E-92</v>
      </c>
      <c r="F343" s="7">
        <v>6</v>
      </c>
      <c r="G343" s="7">
        <v>180227</v>
      </c>
      <c r="H343" s="7" t="s">
        <v>490</v>
      </c>
      <c r="I343" s="7" t="s">
        <v>470</v>
      </c>
      <c r="J343" s="7"/>
      <c r="K343" s="7" t="s">
        <v>1366</v>
      </c>
      <c r="L343" s="7" t="s">
        <v>1260</v>
      </c>
      <c r="M343" s="7" t="s">
        <v>310</v>
      </c>
      <c r="N343" s="7" t="s">
        <v>1367</v>
      </c>
      <c r="O343" s="7" t="s">
        <v>1368</v>
      </c>
      <c r="P343" s="7" t="s">
        <v>1369</v>
      </c>
      <c r="Q343" s="7" t="s">
        <v>1368</v>
      </c>
      <c r="R343" s="7" t="s">
        <v>1370</v>
      </c>
      <c r="S343" s="7" t="s">
        <v>310</v>
      </c>
      <c r="T343" s="7"/>
    </row>
    <row r="344" spans="1:20" x14ac:dyDescent="0.25">
      <c r="A344" s="7">
        <v>1.88454269477798E-28</v>
      </c>
      <c r="B344" s="7">
        <v>0.55460572378474005</v>
      </c>
      <c r="C344" s="7">
        <v>0.52400000000000002</v>
      </c>
      <c r="D344" s="7">
        <v>0.41899999999999998</v>
      </c>
      <c r="E344" s="7">
        <v>6.41667942144954E-24</v>
      </c>
      <c r="F344" s="7">
        <v>6</v>
      </c>
      <c r="G344" s="7">
        <v>15253</v>
      </c>
      <c r="H344" s="7" t="s">
        <v>351</v>
      </c>
      <c r="I344" s="7" t="s">
        <v>352</v>
      </c>
      <c r="J344" s="7"/>
      <c r="K344" s="7" t="s">
        <v>1023</v>
      </c>
      <c r="L344" s="7" t="s">
        <v>1024</v>
      </c>
      <c r="M344" s="7" t="s">
        <v>310</v>
      </c>
      <c r="N344" s="7" t="s">
        <v>310</v>
      </c>
      <c r="O344" s="7" t="s">
        <v>1025</v>
      </c>
      <c r="P344" s="7" t="s">
        <v>1026</v>
      </c>
      <c r="Q344" s="7" t="s">
        <v>1027</v>
      </c>
      <c r="R344" s="7" t="s">
        <v>343</v>
      </c>
      <c r="S344" s="7" t="s">
        <v>310</v>
      </c>
      <c r="T344" s="7"/>
    </row>
    <row r="345" spans="1:20" x14ac:dyDescent="0.25">
      <c r="A345" s="7">
        <v>2.68531722532898E-140</v>
      </c>
      <c r="B345" s="7">
        <v>0.54833703919919197</v>
      </c>
      <c r="C345" s="7">
        <v>0.96399999999999997</v>
      </c>
      <c r="D345" s="7">
        <v>0.84299999999999997</v>
      </c>
      <c r="E345" s="7">
        <v>9.1432366205226399E-136</v>
      </c>
      <c r="F345" s="7">
        <v>6</v>
      </c>
      <c r="G345" s="7">
        <v>180606</v>
      </c>
      <c r="H345" s="7" t="s">
        <v>1371</v>
      </c>
      <c r="I345" s="7" t="s">
        <v>470</v>
      </c>
      <c r="J345" s="7"/>
      <c r="K345" s="7" t="s">
        <v>1372</v>
      </c>
      <c r="L345" s="7" t="s">
        <v>1373</v>
      </c>
      <c r="M345" s="7" t="s">
        <v>310</v>
      </c>
      <c r="N345" s="7" t="s">
        <v>310</v>
      </c>
      <c r="O345" s="7" t="s">
        <v>1374</v>
      </c>
      <c r="P345" s="7" t="s">
        <v>1375</v>
      </c>
      <c r="Q345" s="7" t="s">
        <v>1374</v>
      </c>
      <c r="R345" s="7" t="s">
        <v>310</v>
      </c>
      <c r="S345" s="7" t="s">
        <v>310</v>
      </c>
      <c r="T345" s="7"/>
    </row>
    <row r="346" spans="1:20" x14ac:dyDescent="0.25">
      <c r="A346" s="7">
        <v>7.9515164928313496E-65</v>
      </c>
      <c r="B346" s="7">
        <v>0.53840268203990804</v>
      </c>
      <c r="C346" s="7">
        <v>0.70599999999999996</v>
      </c>
      <c r="D346" s="7">
        <v>0.54100000000000004</v>
      </c>
      <c r="E346" s="7">
        <v>2.7074118506441501E-60</v>
      </c>
      <c r="F346" s="7">
        <v>6</v>
      </c>
      <c r="G346" s="7">
        <v>115304</v>
      </c>
      <c r="H346" s="7" t="s">
        <v>1276</v>
      </c>
      <c r="I346" s="7" t="s">
        <v>470</v>
      </c>
      <c r="J346" s="7"/>
      <c r="K346" s="7" t="s">
        <v>1376</v>
      </c>
      <c r="L346" s="7" t="s">
        <v>1377</v>
      </c>
      <c r="M346" s="7" t="s">
        <v>1378</v>
      </c>
      <c r="N346" s="7" t="s">
        <v>310</v>
      </c>
      <c r="O346" s="7" t="s">
        <v>1379</v>
      </c>
      <c r="P346" s="7" t="s">
        <v>1380</v>
      </c>
      <c r="Q346" s="7" t="s">
        <v>1381</v>
      </c>
      <c r="R346" s="7" t="s">
        <v>1382</v>
      </c>
      <c r="S346" s="7" t="s">
        <v>310</v>
      </c>
      <c r="T346" s="7"/>
    </row>
    <row r="347" spans="1:20" x14ac:dyDescent="0.25">
      <c r="A347" s="7">
        <v>1.9669798876402001E-71</v>
      </c>
      <c r="B347" s="7">
        <v>0.53835092363442605</v>
      </c>
      <c r="C347" s="7">
        <v>0.78100000000000003</v>
      </c>
      <c r="D347" s="7">
        <v>0.63500000000000001</v>
      </c>
      <c r="E347" s="7">
        <v>6.69736981942611E-67</v>
      </c>
      <c r="F347" s="7">
        <v>6</v>
      </c>
      <c r="G347" s="7">
        <v>110955</v>
      </c>
      <c r="H347" s="7" t="s">
        <v>800</v>
      </c>
      <c r="I347" s="7" t="s">
        <v>801</v>
      </c>
      <c r="J347" s="7" t="s">
        <v>802</v>
      </c>
      <c r="K347" s="7" t="s">
        <v>803</v>
      </c>
      <c r="L347" s="7" t="s">
        <v>804</v>
      </c>
      <c r="M347" s="7" t="s">
        <v>310</v>
      </c>
      <c r="N347" s="7" t="s">
        <v>310</v>
      </c>
      <c r="O347" s="7" t="s">
        <v>805</v>
      </c>
      <c r="P347" s="7" t="s">
        <v>806</v>
      </c>
      <c r="Q347" s="7" t="s">
        <v>805</v>
      </c>
      <c r="R347" s="7" t="s">
        <v>807</v>
      </c>
      <c r="S347" s="7" t="s">
        <v>310</v>
      </c>
      <c r="T347" s="7"/>
    </row>
    <row r="348" spans="1:20" x14ac:dyDescent="0.25">
      <c r="A348" s="7">
        <v>2.7633737793460701E-158</v>
      </c>
      <c r="B348" s="7">
        <v>0.53806707726237302</v>
      </c>
      <c r="C348" s="7">
        <v>0.98499999999999999</v>
      </c>
      <c r="D348" s="7">
        <v>0.91300000000000003</v>
      </c>
      <c r="E348" s="7">
        <v>9.4090113812954297E-154</v>
      </c>
      <c r="F348" s="7">
        <v>6</v>
      </c>
      <c r="G348" s="7">
        <v>27954</v>
      </c>
      <c r="H348" s="7" t="s">
        <v>1263</v>
      </c>
      <c r="I348" s="7" t="s">
        <v>1264</v>
      </c>
      <c r="J348" s="7" t="s">
        <v>1383</v>
      </c>
      <c r="K348" s="7" t="s">
        <v>1384</v>
      </c>
      <c r="L348" s="7" t="s">
        <v>1385</v>
      </c>
      <c r="M348" s="7" t="s">
        <v>1386</v>
      </c>
      <c r="N348" s="7" t="s">
        <v>310</v>
      </c>
      <c r="O348" s="7" t="s">
        <v>1387</v>
      </c>
      <c r="P348" s="7" t="s">
        <v>1270</v>
      </c>
      <c r="Q348" s="7" t="s">
        <v>1388</v>
      </c>
      <c r="R348" s="7" t="s">
        <v>1389</v>
      </c>
      <c r="S348" s="7" t="s">
        <v>310</v>
      </c>
      <c r="T348" s="7"/>
    </row>
    <row r="349" spans="1:20" x14ac:dyDescent="0.25">
      <c r="A349" s="7">
        <v>6.5999605693696697E-63</v>
      </c>
      <c r="B349" s="7">
        <v>0.53764611199856605</v>
      </c>
      <c r="C349" s="7">
        <v>0.55500000000000005</v>
      </c>
      <c r="D349" s="7">
        <v>0.38100000000000001</v>
      </c>
      <c r="E349" s="7">
        <v>2.2472205742646799E-58</v>
      </c>
      <c r="F349" s="7">
        <v>6</v>
      </c>
      <c r="G349" s="7">
        <v>130737</v>
      </c>
      <c r="H349" s="7" t="s">
        <v>306</v>
      </c>
      <c r="I349" s="7" t="s">
        <v>307</v>
      </c>
      <c r="J349" s="7"/>
      <c r="K349" s="7" t="s">
        <v>1390</v>
      </c>
      <c r="L349" s="7" t="s">
        <v>310</v>
      </c>
      <c r="M349" s="7" t="s">
        <v>310</v>
      </c>
      <c r="N349" s="7" t="s">
        <v>310</v>
      </c>
      <c r="O349" s="7" t="s">
        <v>310</v>
      </c>
      <c r="P349" s="7" t="s">
        <v>1391</v>
      </c>
      <c r="Q349" s="7" t="s">
        <v>1392</v>
      </c>
      <c r="R349" s="7" t="s">
        <v>1393</v>
      </c>
      <c r="S349" s="7" t="s">
        <v>310</v>
      </c>
      <c r="T349" s="7"/>
    </row>
    <row r="350" spans="1:20" x14ac:dyDescent="0.25">
      <c r="A350" s="7">
        <v>2.22274906791288E-129</v>
      </c>
      <c r="B350" s="7">
        <v>0.53642471662531499</v>
      </c>
      <c r="C350" s="7">
        <v>0.95299999999999996</v>
      </c>
      <c r="D350" s="7">
        <v>0.878</v>
      </c>
      <c r="E350" s="7">
        <v>7.5682383013365701E-125</v>
      </c>
      <c r="F350" s="7">
        <v>6</v>
      </c>
      <c r="G350" s="7">
        <v>95447</v>
      </c>
      <c r="H350" s="7" t="s">
        <v>490</v>
      </c>
      <c r="I350" s="7" t="s">
        <v>470</v>
      </c>
      <c r="J350" s="7" t="s">
        <v>1394</v>
      </c>
      <c r="K350" s="7" t="s">
        <v>1395</v>
      </c>
      <c r="L350" s="7" t="s">
        <v>1396</v>
      </c>
      <c r="M350" s="7" t="s">
        <v>310</v>
      </c>
      <c r="N350" s="7" t="s">
        <v>1397</v>
      </c>
      <c r="O350" s="7" t="s">
        <v>1398</v>
      </c>
      <c r="P350" s="7" t="s">
        <v>1399</v>
      </c>
      <c r="Q350" s="7" t="s">
        <v>1398</v>
      </c>
      <c r="R350" s="7" t="s">
        <v>310</v>
      </c>
      <c r="S350" s="7" t="s">
        <v>310</v>
      </c>
      <c r="T350" s="7"/>
    </row>
    <row r="351" spans="1:20" x14ac:dyDescent="0.25">
      <c r="A351" s="7">
        <v>5.9850951376227502E-68</v>
      </c>
      <c r="B351" s="7">
        <v>0.53589800963880396</v>
      </c>
      <c r="C351" s="7">
        <v>0.64400000000000002</v>
      </c>
      <c r="D351" s="7">
        <v>0.45300000000000001</v>
      </c>
      <c r="E351" s="7">
        <v>2.0378650434091699E-63</v>
      </c>
      <c r="F351" s="7">
        <v>6</v>
      </c>
      <c r="G351" s="7">
        <v>100680</v>
      </c>
      <c r="H351" s="7" t="s">
        <v>701</v>
      </c>
      <c r="I351" s="7" t="s">
        <v>702</v>
      </c>
      <c r="J351" s="7"/>
      <c r="K351" s="7" t="s">
        <v>843</v>
      </c>
      <c r="L351" s="7" t="s">
        <v>844</v>
      </c>
      <c r="M351" s="7" t="s">
        <v>310</v>
      </c>
      <c r="N351" s="7" t="s">
        <v>310</v>
      </c>
      <c r="O351" s="7" t="s">
        <v>845</v>
      </c>
      <c r="P351" s="7" t="s">
        <v>846</v>
      </c>
      <c r="Q351" s="7" t="s">
        <v>847</v>
      </c>
      <c r="R351" s="7" t="s">
        <v>848</v>
      </c>
      <c r="S351" s="7" t="s">
        <v>310</v>
      </c>
      <c r="T351" s="7"/>
    </row>
    <row r="352" spans="1:20" x14ac:dyDescent="0.25">
      <c r="A352" s="7">
        <v>4.2558196139792497E-77</v>
      </c>
      <c r="B352" s="7">
        <v>0.53225758747951102</v>
      </c>
      <c r="C352" s="7">
        <v>0.79400000000000004</v>
      </c>
      <c r="D352" s="7">
        <v>0.65900000000000003</v>
      </c>
      <c r="E352" s="7">
        <v>1.4490640203638E-72</v>
      </c>
      <c r="F352" s="7">
        <v>6</v>
      </c>
      <c r="G352" s="7">
        <v>107657</v>
      </c>
      <c r="H352" s="7" t="s">
        <v>713</v>
      </c>
      <c r="I352" s="7" t="s">
        <v>714</v>
      </c>
      <c r="J352" s="7" t="s">
        <v>1400</v>
      </c>
      <c r="K352" s="7" t="s">
        <v>325</v>
      </c>
      <c r="L352" s="7" t="s">
        <v>1401</v>
      </c>
      <c r="M352" s="7" t="s">
        <v>310</v>
      </c>
      <c r="N352" s="7" t="s">
        <v>310</v>
      </c>
      <c r="O352" s="7" t="s">
        <v>1402</v>
      </c>
      <c r="P352" s="7" t="s">
        <v>1403</v>
      </c>
      <c r="Q352" s="7" t="s">
        <v>1404</v>
      </c>
      <c r="R352" s="7" t="s">
        <v>1405</v>
      </c>
      <c r="S352" s="7" t="s">
        <v>310</v>
      </c>
      <c r="T352" s="7"/>
    </row>
    <row r="353" spans="1:20" x14ac:dyDescent="0.25">
      <c r="A353" s="7">
        <v>1.0674247737966E-15</v>
      </c>
      <c r="B353" s="7">
        <v>0.49042392167875698</v>
      </c>
      <c r="C353" s="7">
        <v>0.51</v>
      </c>
      <c r="D353" s="7">
        <v>0.47599999999999998</v>
      </c>
      <c r="E353" s="7">
        <v>3.63447461230004E-11</v>
      </c>
      <c r="F353" s="7">
        <v>7</v>
      </c>
      <c r="G353" s="7">
        <v>20868</v>
      </c>
      <c r="H353" s="7" t="s">
        <v>1276</v>
      </c>
      <c r="I353" s="7" t="s">
        <v>470</v>
      </c>
      <c r="J353" s="7"/>
      <c r="K353" s="7" t="s">
        <v>1328</v>
      </c>
      <c r="L353" s="7" t="s">
        <v>1406</v>
      </c>
      <c r="M353" s="7" t="s">
        <v>310</v>
      </c>
      <c r="N353" s="7" t="s">
        <v>310</v>
      </c>
      <c r="O353" s="7" t="s">
        <v>1407</v>
      </c>
      <c r="P353" s="7" t="s">
        <v>392</v>
      </c>
      <c r="Q353" s="7" t="s">
        <v>1407</v>
      </c>
      <c r="R353" s="7" t="s">
        <v>310</v>
      </c>
      <c r="S353" s="7" t="s">
        <v>310</v>
      </c>
      <c r="T353" s="7"/>
    </row>
    <row r="354" spans="1:20" x14ac:dyDescent="0.25">
      <c r="A354" s="7">
        <v>6.5245926251808301E-18</v>
      </c>
      <c r="B354" s="7">
        <v>0.53583738340678699</v>
      </c>
      <c r="C354" s="7">
        <v>0.50600000000000001</v>
      </c>
      <c r="D354" s="7">
        <v>0.47099999999999997</v>
      </c>
      <c r="E354" s="7">
        <v>2.2215585429478201E-13</v>
      </c>
      <c r="F354" s="7">
        <v>7</v>
      </c>
      <c r="G354" s="7">
        <v>129792</v>
      </c>
      <c r="H354" s="7" t="s">
        <v>387</v>
      </c>
      <c r="I354" s="7" t="s">
        <v>388</v>
      </c>
      <c r="J354" s="7"/>
      <c r="K354" s="7" t="s">
        <v>1341</v>
      </c>
      <c r="L354" s="7" t="s">
        <v>1260</v>
      </c>
      <c r="M354" s="7" t="s">
        <v>310</v>
      </c>
      <c r="N354" s="7" t="s">
        <v>310</v>
      </c>
      <c r="O354" s="7" t="s">
        <v>1342</v>
      </c>
      <c r="P354" s="7" t="s">
        <v>1343</v>
      </c>
      <c r="Q354" s="7" t="s">
        <v>1342</v>
      </c>
      <c r="R354" s="7" t="s">
        <v>1344</v>
      </c>
      <c r="S354" s="7" t="s">
        <v>310</v>
      </c>
      <c r="T354" s="7"/>
    </row>
    <row r="355" spans="1:20" x14ac:dyDescent="0.25">
      <c r="A355" s="7">
        <v>8.4158381260437396E-19</v>
      </c>
      <c r="B355" s="7">
        <v>0.54829916166205095</v>
      </c>
      <c r="C355" s="7">
        <v>0.52</v>
      </c>
      <c r="D355" s="7">
        <v>0.46200000000000002</v>
      </c>
      <c r="E355" s="7">
        <v>2.8655087235366303E-14</v>
      </c>
      <c r="F355" s="7">
        <v>7</v>
      </c>
      <c r="G355" s="7">
        <v>100680</v>
      </c>
      <c r="H355" s="7" t="s">
        <v>701</v>
      </c>
      <c r="I355" s="7" t="s">
        <v>702</v>
      </c>
      <c r="J355" s="7"/>
      <c r="K355" s="7" t="s">
        <v>843</v>
      </c>
      <c r="L355" s="7" t="s">
        <v>844</v>
      </c>
      <c r="M355" s="7" t="s">
        <v>310</v>
      </c>
      <c r="N355" s="7" t="s">
        <v>310</v>
      </c>
      <c r="O355" s="7" t="s">
        <v>845</v>
      </c>
      <c r="P355" s="7" t="s">
        <v>846</v>
      </c>
      <c r="Q355" s="7" t="s">
        <v>847</v>
      </c>
      <c r="R355" s="7" t="s">
        <v>848</v>
      </c>
      <c r="S355" s="7" t="s">
        <v>310</v>
      </c>
      <c r="T355" s="7"/>
    </row>
    <row r="356" spans="1:20" x14ac:dyDescent="0.25">
      <c r="A356" s="7">
        <v>2.3386297325358499E-19</v>
      </c>
      <c r="B356" s="7">
        <v>0.49752231784043399</v>
      </c>
      <c r="C356" s="7">
        <v>0.51400000000000001</v>
      </c>
      <c r="D356" s="7">
        <v>0.46700000000000003</v>
      </c>
      <c r="E356" s="7">
        <v>7.9628003763113202E-15</v>
      </c>
      <c r="F356" s="7">
        <v>7</v>
      </c>
      <c r="G356" s="7">
        <v>180351</v>
      </c>
      <c r="H356" s="7" t="s">
        <v>599</v>
      </c>
      <c r="I356" s="7" t="s">
        <v>470</v>
      </c>
      <c r="J356" s="7" t="s">
        <v>885</v>
      </c>
      <c r="K356" s="7" t="s">
        <v>1408</v>
      </c>
      <c r="L356" s="7" t="s">
        <v>1409</v>
      </c>
      <c r="M356" s="7" t="s">
        <v>1410</v>
      </c>
      <c r="N356" s="7" t="s">
        <v>310</v>
      </c>
      <c r="O356" s="7" t="s">
        <v>1411</v>
      </c>
      <c r="P356" s="7" t="s">
        <v>1412</v>
      </c>
      <c r="Q356" s="7" t="s">
        <v>1413</v>
      </c>
      <c r="R356" s="7" t="s">
        <v>310</v>
      </c>
      <c r="S356" s="7" t="s">
        <v>310</v>
      </c>
      <c r="T356" s="7"/>
    </row>
    <row r="357" spans="1:20" x14ac:dyDescent="0.25">
      <c r="A357" s="7">
        <v>1.1376989521088101E-20</v>
      </c>
      <c r="B357" s="7">
        <v>0.50672976485905696</v>
      </c>
      <c r="C357" s="7">
        <v>0.621</v>
      </c>
      <c r="D357" s="7">
        <v>0.59899999999999998</v>
      </c>
      <c r="E357" s="7">
        <v>3.8737511620352701E-16</v>
      </c>
      <c r="F357" s="7">
        <v>7</v>
      </c>
      <c r="G357" s="7">
        <v>102411</v>
      </c>
      <c r="H357" s="7" t="s">
        <v>1276</v>
      </c>
      <c r="I357" s="7" t="s">
        <v>470</v>
      </c>
      <c r="J357" s="7" t="s">
        <v>1277</v>
      </c>
      <c r="K357" s="7" t="s">
        <v>1278</v>
      </c>
      <c r="L357" s="7" t="s">
        <v>1260</v>
      </c>
      <c r="M357" s="7" t="s">
        <v>310</v>
      </c>
      <c r="N357" s="7" t="s">
        <v>310</v>
      </c>
      <c r="O357" s="7" t="s">
        <v>1279</v>
      </c>
      <c r="P357" s="7" t="s">
        <v>1280</v>
      </c>
      <c r="Q357" s="7" t="s">
        <v>1279</v>
      </c>
      <c r="R357" s="7" t="s">
        <v>1281</v>
      </c>
      <c r="S357" s="7" t="s">
        <v>310</v>
      </c>
      <c r="T357" s="7"/>
    </row>
    <row r="358" spans="1:20" x14ac:dyDescent="0.25">
      <c r="A358" s="7">
        <v>5.28872183638559E-22</v>
      </c>
      <c r="B358" s="7">
        <v>0.50413171468793505</v>
      </c>
      <c r="C358" s="7">
        <v>0.66700000000000004</v>
      </c>
      <c r="D358" s="7">
        <v>0.64300000000000002</v>
      </c>
      <c r="E358" s="7">
        <v>1.8007568980709301E-17</v>
      </c>
      <c r="F358" s="7">
        <v>7</v>
      </c>
      <c r="G358" s="7">
        <v>110955</v>
      </c>
      <c r="H358" s="7" t="s">
        <v>800</v>
      </c>
      <c r="I358" s="7" t="s">
        <v>801</v>
      </c>
      <c r="J358" s="7" t="s">
        <v>802</v>
      </c>
      <c r="K358" s="7" t="s">
        <v>803</v>
      </c>
      <c r="L358" s="7" t="s">
        <v>804</v>
      </c>
      <c r="M358" s="7" t="s">
        <v>310</v>
      </c>
      <c r="N358" s="7" t="s">
        <v>310</v>
      </c>
      <c r="O358" s="7" t="s">
        <v>805</v>
      </c>
      <c r="P358" s="7" t="s">
        <v>806</v>
      </c>
      <c r="Q358" s="7" t="s">
        <v>805</v>
      </c>
      <c r="R358" s="7" t="s">
        <v>807</v>
      </c>
      <c r="S358" s="7" t="s">
        <v>310</v>
      </c>
      <c r="T358" s="7"/>
    </row>
    <row r="359" spans="1:20" x14ac:dyDescent="0.25">
      <c r="A359" s="7">
        <v>3.0961616464412698E-22</v>
      </c>
      <c r="B359" s="7">
        <v>0.54085601661319405</v>
      </c>
      <c r="C359" s="7">
        <v>0.621</v>
      </c>
      <c r="D359" s="7">
        <v>0.58499999999999996</v>
      </c>
      <c r="E359" s="7">
        <v>1.05421207899679E-17</v>
      </c>
      <c r="F359" s="7">
        <v>7</v>
      </c>
      <c r="G359" s="7">
        <v>63095</v>
      </c>
      <c r="H359" s="7" t="s">
        <v>306</v>
      </c>
      <c r="I359" s="7" t="s">
        <v>307</v>
      </c>
      <c r="J359" s="7" t="s">
        <v>1414</v>
      </c>
      <c r="K359" s="7" t="s">
        <v>341</v>
      </c>
      <c r="L359" s="7" t="s">
        <v>1415</v>
      </c>
      <c r="M359" s="7" t="s">
        <v>310</v>
      </c>
      <c r="N359" s="7" t="s">
        <v>310</v>
      </c>
      <c r="O359" s="7" t="s">
        <v>1416</v>
      </c>
      <c r="P359" s="7" t="s">
        <v>1417</v>
      </c>
      <c r="Q359" s="7" t="s">
        <v>1418</v>
      </c>
      <c r="R359" s="7" t="s">
        <v>1419</v>
      </c>
      <c r="S359" s="7" t="s">
        <v>310</v>
      </c>
      <c r="T359" s="7"/>
    </row>
    <row r="360" spans="1:20" x14ac:dyDescent="0.25">
      <c r="A360" s="7">
        <v>4.1170934367260797E-23</v>
      </c>
      <c r="B360" s="7">
        <v>0.50819590843395102</v>
      </c>
      <c r="C360" s="7">
        <v>0.625</v>
      </c>
      <c r="D360" s="7">
        <v>0.58299999999999996</v>
      </c>
      <c r="E360" s="7">
        <v>1.40182914427086E-18</v>
      </c>
      <c r="F360" s="7">
        <v>7</v>
      </c>
      <c r="G360" s="7">
        <v>18820</v>
      </c>
      <c r="H360" s="7" t="s">
        <v>1123</v>
      </c>
      <c r="I360" s="7" t="s">
        <v>1124</v>
      </c>
      <c r="J360" s="7" t="s">
        <v>1125</v>
      </c>
      <c r="K360" s="7" t="s">
        <v>1126</v>
      </c>
      <c r="L360" s="7" t="s">
        <v>310</v>
      </c>
      <c r="M360" s="7" t="s">
        <v>310</v>
      </c>
      <c r="N360" s="7" t="s">
        <v>310</v>
      </c>
      <c r="O360" s="7" t="s">
        <v>1331</v>
      </c>
      <c r="P360" s="7" t="s">
        <v>1332</v>
      </c>
      <c r="Q360" s="7" t="s">
        <v>1331</v>
      </c>
      <c r="R360" s="7" t="s">
        <v>310</v>
      </c>
      <c r="S360" s="7" t="s">
        <v>1333</v>
      </c>
      <c r="T360" s="7"/>
    </row>
    <row r="361" spans="1:20" x14ac:dyDescent="0.25">
      <c r="A361" s="7">
        <v>1.19578385712885E-23</v>
      </c>
      <c r="B361" s="7">
        <v>0.48831132290635199</v>
      </c>
      <c r="C361" s="7">
        <v>0.70799999999999996</v>
      </c>
      <c r="D361" s="7">
        <v>0.69399999999999995</v>
      </c>
      <c r="E361" s="7">
        <v>4.0715244551380302E-19</v>
      </c>
      <c r="F361" s="7">
        <v>7</v>
      </c>
      <c r="G361" s="7">
        <v>125644</v>
      </c>
      <c r="H361" s="7" t="s">
        <v>1371</v>
      </c>
      <c r="I361" s="7" t="s">
        <v>470</v>
      </c>
      <c r="J361" s="7" t="s">
        <v>687</v>
      </c>
      <c r="K361" s="7" t="s">
        <v>1420</v>
      </c>
      <c r="L361" s="7" t="s">
        <v>1421</v>
      </c>
      <c r="M361" s="7" t="s">
        <v>310</v>
      </c>
      <c r="N361" s="7" t="s">
        <v>310</v>
      </c>
      <c r="O361" s="7" t="s">
        <v>1422</v>
      </c>
      <c r="P361" s="7" t="s">
        <v>392</v>
      </c>
      <c r="Q361" s="7" t="s">
        <v>1422</v>
      </c>
      <c r="R361" s="7" t="s">
        <v>1423</v>
      </c>
      <c r="S361" s="7" t="s">
        <v>310</v>
      </c>
      <c r="T361" s="7"/>
    </row>
    <row r="362" spans="1:20" x14ac:dyDescent="0.25">
      <c r="A362" s="7">
        <v>1.1464211605272701E-26</v>
      </c>
      <c r="B362" s="7">
        <v>0.50714311771208997</v>
      </c>
      <c r="C362" s="7">
        <v>0.54800000000000004</v>
      </c>
      <c r="D362" s="7">
        <v>0.47699999999999998</v>
      </c>
      <c r="E362" s="7">
        <v>3.9034494094793102E-22</v>
      </c>
      <c r="F362" s="7">
        <v>7</v>
      </c>
      <c r="G362" s="7">
        <v>164139</v>
      </c>
      <c r="H362" s="7" t="s">
        <v>818</v>
      </c>
      <c r="I362" s="7" t="s">
        <v>819</v>
      </c>
      <c r="J362" s="7" t="s">
        <v>853</v>
      </c>
      <c r="K362" s="7" t="s">
        <v>325</v>
      </c>
      <c r="L362" s="7" t="s">
        <v>854</v>
      </c>
      <c r="M362" s="7" t="s">
        <v>855</v>
      </c>
      <c r="N362" s="7" t="s">
        <v>310</v>
      </c>
      <c r="O362" s="7" t="s">
        <v>856</v>
      </c>
      <c r="P362" s="7" t="s">
        <v>857</v>
      </c>
      <c r="Q362" s="7" t="s">
        <v>856</v>
      </c>
      <c r="R362" s="7" t="s">
        <v>858</v>
      </c>
      <c r="S362" s="7" t="s">
        <v>310</v>
      </c>
      <c r="T362" s="7"/>
    </row>
    <row r="363" spans="1:20" x14ac:dyDescent="0.25">
      <c r="A363" s="7">
        <v>1.12501242214141E-28</v>
      </c>
      <c r="B363" s="7">
        <v>0.50938951147678901</v>
      </c>
      <c r="C363" s="7">
        <v>0.56100000000000005</v>
      </c>
      <c r="D363" s="7">
        <v>0.49099999999999999</v>
      </c>
      <c r="E363" s="7">
        <v>3.8305547961493E-24</v>
      </c>
      <c r="F363" s="7">
        <v>7</v>
      </c>
      <c r="G363" s="7">
        <v>61144</v>
      </c>
      <c r="H363" s="7" t="s">
        <v>490</v>
      </c>
      <c r="I363" s="7" t="s">
        <v>470</v>
      </c>
      <c r="J363" s="7"/>
      <c r="K363" s="7" t="s">
        <v>1424</v>
      </c>
      <c r="L363" s="7" t="s">
        <v>1425</v>
      </c>
      <c r="M363" s="7" t="s">
        <v>1426</v>
      </c>
      <c r="N363" s="7" t="s">
        <v>310</v>
      </c>
      <c r="O363" s="7" t="s">
        <v>1427</v>
      </c>
      <c r="P363" s="7" t="s">
        <v>1428</v>
      </c>
      <c r="Q363" s="7" t="s">
        <v>1429</v>
      </c>
      <c r="R363" s="7" t="s">
        <v>1430</v>
      </c>
      <c r="S363" s="7" t="s">
        <v>310</v>
      </c>
      <c r="T363" s="7"/>
    </row>
    <row r="364" spans="1:20" x14ac:dyDescent="0.25">
      <c r="A364" s="7">
        <v>7.6117544385354096E-31</v>
      </c>
      <c r="B364" s="7">
        <v>0.56692941387651796</v>
      </c>
      <c r="C364" s="7">
        <v>0.65200000000000002</v>
      </c>
      <c r="D364" s="7">
        <v>0.60799999999999998</v>
      </c>
      <c r="E364" s="7">
        <v>2.5917262687769198E-26</v>
      </c>
      <c r="F364" s="7">
        <v>7</v>
      </c>
      <c r="G364" s="7">
        <v>109476</v>
      </c>
      <c r="H364" s="7" t="s">
        <v>507</v>
      </c>
      <c r="I364" s="7" t="s">
        <v>508</v>
      </c>
      <c r="J364" s="7" t="s">
        <v>1431</v>
      </c>
      <c r="K364" s="7" t="s">
        <v>1432</v>
      </c>
      <c r="L364" s="7" t="s">
        <v>1433</v>
      </c>
      <c r="M364" s="7" t="s">
        <v>1434</v>
      </c>
      <c r="N364" s="7" t="s">
        <v>1435</v>
      </c>
      <c r="O364" s="7" t="s">
        <v>1436</v>
      </c>
      <c r="P364" s="7" t="s">
        <v>1431</v>
      </c>
      <c r="Q364" s="7" t="s">
        <v>1437</v>
      </c>
      <c r="R364" s="7" t="s">
        <v>1438</v>
      </c>
      <c r="S364" s="7" t="s">
        <v>310</v>
      </c>
      <c r="T364" s="7"/>
    </row>
    <row r="365" spans="1:20" x14ac:dyDescent="0.25">
      <c r="A365" s="7">
        <v>5.6569290576149999E-33</v>
      </c>
      <c r="B365" s="7">
        <v>0.54000619337914901</v>
      </c>
      <c r="C365" s="7">
        <v>0.63</v>
      </c>
      <c r="D365" s="7">
        <v>0.56499999999999995</v>
      </c>
      <c r="E365" s="7">
        <v>1.9261277748273301E-28</v>
      </c>
      <c r="F365" s="7">
        <v>7</v>
      </c>
      <c r="G365" s="7">
        <v>38983</v>
      </c>
      <c r="H365" s="7" t="s">
        <v>743</v>
      </c>
      <c r="I365" s="7" t="s">
        <v>395</v>
      </c>
      <c r="J365" s="7" t="s">
        <v>1125</v>
      </c>
      <c r="K365" s="7" t="s">
        <v>745</v>
      </c>
      <c r="L365" s="7" t="s">
        <v>1439</v>
      </c>
      <c r="M365" s="7" t="s">
        <v>310</v>
      </c>
      <c r="N365" s="7" t="s">
        <v>1440</v>
      </c>
      <c r="O365" s="7" t="s">
        <v>1441</v>
      </c>
      <c r="P365" s="7" t="s">
        <v>1442</v>
      </c>
      <c r="Q365" s="7" t="s">
        <v>1441</v>
      </c>
      <c r="R365" s="7" t="s">
        <v>310</v>
      </c>
      <c r="S365" s="7" t="s">
        <v>310</v>
      </c>
      <c r="T365" s="7"/>
    </row>
    <row r="366" spans="1:20" x14ac:dyDescent="0.25">
      <c r="A366" s="7">
        <v>2.4048512334536498E-34</v>
      </c>
      <c r="B366" s="7">
        <v>0.60782409357955502</v>
      </c>
      <c r="C366" s="7">
        <v>0.61399999999999999</v>
      </c>
      <c r="D366" s="7">
        <v>0.55100000000000005</v>
      </c>
      <c r="E366" s="7">
        <v>8.1882779647863507E-30</v>
      </c>
      <c r="F366" s="7">
        <v>7</v>
      </c>
      <c r="G366" s="7">
        <v>80142</v>
      </c>
      <c r="H366" s="7" t="s">
        <v>818</v>
      </c>
      <c r="I366" s="7" t="s">
        <v>819</v>
      </c>
      <c r="J366" s="7" t="s">
        <v>1443</v>
      </c>
      <c r="K366" s="7" t="s">
        <v>1444</v>
      </c>
      <c r="L366" s="7" t="s">
        <v>1445</v>
      </c>
      <c r="M366" s="7" t="s">
        <v>310</v>
      </c>
      <c r="N366" s="7" t="s">
        <v>310</v>
      </c>
      <c r="O366" s="7" t="s">
        <v>1446</v>
      </c>
      <c r="P366" s="7" t="s">
        <v>1447</v>
      </c>
      <c r="Q366" s="7" t="s">
        <v>1448</v>
      </c>
      <c r="R366" s="7" t="s">
        <v>1449</v>
      </c>
      <c r="S366" s="7" t="s">
        <v>310</v>
      </c>
      <c r="T366" s="7"/>
    </row>
    <row r="367" spans="1:20" x14ac:dyDescent="0.25">
      <c r="A367" s="7">
        <v>4.4461439482453402E-35</v>
      </c>
      <c r="B367" s="7">
        <v>0.48829318029428098</v>
      </c>
      <c r="C367" s="7">
        <v>0.74399999999999999</v>
      </c>
      <c r="D367" s="7">
        <v>0.70499999999999996</v>
      </c>
      <c r="E367" s="7">
        <v>1.51386755293805E-30</v>
      </c>
      <c r="F367" s="7">
        <v>7</v>
      </c>
      <c r="G367" s="7">
        <v>93988</v>
      </c>
      <c r="H367" s="7" t="s">
        <v>306</v>
      </c>
      <c r="I367" s="7" t="s">
        <v>307</v>
      </c>
      <c r="J367" s="7" t="s">
        <v>497</v>
      </c>
      <c r="K367" s="7" t="s">
        <v>1450</v>
      </c>
      <c r="L367" s="7" t="s">
        <v>310</v>
      </c>
      <c r="M367" s="7" t="s">
        <v>310</v>
      </c>
      <c r="N367" s="7" t="s">
        <v>1451</v>
      </c>
      <c r="O367" s="7" t="s">
        <v>1452</v>
      </c>
      <c r="P367" s="7" t="s">
        <v>310</v>
      </c>
      <c r="Q367" s="7" t="s">
        <v>1452</v>
      </c>
      <c r="R367" s="7" t="s">
        <v>1453</v>
      </c>
      <c r="S367" s="7" t="s">
        <v>310</v>
      </c>
      <c r="T367" s="7"/>
    </row>
    <row r="368" spans="1:20" x14ac:dyDescent="0.25">
      <c r="A368" s="7">
        <v>3.7553694270339501E-35</v>
      </c>
      <c r="B368" s="7">
        <v>0.51058048749030005</v>
      </c>
      <c r="C368" s="7">
        <v>0.745</v>
      </c>
      <c r="D368" s="7">
        <v>0.71699999999999997</v>
      </c>
      <c r="E368" s="7">
        <v>1.27866573621079E-30</v>
      </c>
      <c r="F368" s="7">
        <v>7</v>
      </c>
      <c r="G368" s="7">
        <v>173605</v>
      </c>
      <c r="H368" s="7" t="s">
        <v>701</v>
      </c>
      <c r="I368" s="7" t="s">
        <v>702</v>
      </c>
      <c r="J368" s="7"/>
      <c r="K368" s="7" t="s">
        <v>1454</v>
      </c>
      <c r="L368" s="7" t="s">
        <v>1455</v>
      </c>
      <c r="M368" s="7" t="s">
        <v>310</v>
      </c>
      <c r="N368" s="7" t="s">
        <v>310</v>
      </c>
      <c r="O368" s="7" t="s">
        <v>1456</v>
      </c>
      <c r="P368" s="7" t="s">
        <v>1457</v>
      </c>
      <c r="Q368" s="7" t="s">
        <v>1456</v>
      </c>
      <c r="R368" s="7" t="s">
        <v>1458</v>
      </c>
      <c r="S368" s="7" t="s">
        <v>310</v>
      </c>
      <c r="T368" s="7"/>
    </row>
    <row r="369" spans="1:20" x14ac:dyDescent="0.25">
      <c r="A369" s="7">
        <v>4.9504954488893899E-37</v>
      </c>
      <c r="B369" s="7">
        <v>0.51391140006590297</v>
      </c>
      <c r="C369" s="7">
        <v>0.69799999999999995</v>
      </c>
      <c r="D369" s="7">
        <v>0.65400000000000003</v>
      </c>
      <c r="E369" s="7">
        <v>1.6855941953923501E-32</v>
      </c>
      <c r="F369" s="7">
        <v>7</v>
      </c>
      <c r="G369" s="7">
        <v>135904</v>
      </c>
      <c r="H369" s="7" t="s">
        <v>713</v>
      </c>
      <c r="I369" s="7" t="s">
        <v>714</v>
      </c>
      <c r="J369" s="7" t="s">
        <v>308</v>
      </c>
      <c r="K369" s="7" t="s">
        <v>1459</v>
      </c>
      <c r="L369" s="7" t="s">
        <v>1460</v>
      </c>
      <c r="M369" s="7" t="s">
        <v>310</v>
      </c>
      <c r="N369" s="7" t="s">
        <v>310</v>
      </c>
      <c r="O369" s="7" t="s">
        <v>1461</v>
      </c>
      <c r="P369" s="7" t="s">
        <v>1462</v>
      </c>
      <c r="Q369" s="7" t="s">
        <v>1098</v>
      </c>
      <c r="R369" s="7" t="s">
        <v>1099</v>
      </c>
      <c r="S369" s="7" t="s">
        <v>310</v>
      </c>
      <c r="T369" s="7"/>
    </row>
    <row r="370" spans="1:20" x14ac:dyDescent="0.25">
      <c r="A370" s="7">
        <v>2.3626445021686601E-37</v>
      </c>
      <c r="B370" s="7">
        <v>0.591153087832896</v>
      </c>
      <c r="C370" s="7">
        <v>0.64</v>
      </c>
      <c r="D370" s="7">
        <v>0.57499999999999996</v>
      </c>
      <c r="E370" s="7">
        <v>8.0445682654340694E-33</v>
      </c>
      <c r="F370" s="7">
        <v>7</v>
      </c>
      <c r="G370" s="7">
        <v>107591</v>
      </c>
      <c r="H370" s="7" t="s">
        <v>800</v>
      </c>
      <c r="I370" s="7" t="s">
        <v>801</v>
      </c>
      <c r="J370" s="7"/>
      <c r="K370" s="7" t="s">
        <v>1357</v>
      </c>
      <c r="L370" s="7" t="s">
        <v>1358</v>
      </c>
      <c r="M370" s="7" t="s">
        <v>1285</v>
      </c>
      <c r="N370" s="7" t="s">
        <v>1359</v>
      </c>
      <c r="O370" s="7" t="s">
        <v>1360</v>
      </c>
      <c r="P370" s="7" t="s">
        <v>1361</v>
      </c>
      <c r="Q370" s="7" t="s">
        <v>1289</v>
      </c>
      <c r="R370" s="7" t="s">
        <v>1290</v>
      </c>
      <c r="S370" s="7" t="s">
        <v>310</v>
      </c>
      <c r="T370" s="7"/>
    </row>
    <row r="371" spans="1:20" x14ac:dyDescent="0.25">
      <c r="A371" s="7">
        <v>1.1862881700127199E-39</v>
      </c>
      <c r="B371" s="7">
        <v>0.517224684739507</v>
      </c>
      <c r="C371" s="7">
        <v>0.70699999999999996</v>
      </c>
      <c r="D371" s="7">
        <v>0.65700000000000003</v>
      </c>
      <c r="E371" s="7">
        <v>4.03919259007632E-35</v>
      </c>
      <c r="F371" s="7">
        <v>7</v>
      </c>
      <c r="G371" s="7">
        <v>38090</v>
      </c>
      <c r="H371" s="7" t="s">
        <v>701</v>
      </c>
      <c r="I371" s="7" t="s">
        <v>702</v>
      </c>
      <c r="J371" s="7" t="s">
        <v>625</v>
      </c>
      <c r="K371" s="7" t="s">
        <v>849</v>
      </c>
      <c r="L371" s="7" t="s">
        <v>850</v>
      </c>
      <c r="M371" s="7" t="s">
        <v>310</v>
      </c>
      <c r="N371" s="7" t="s">
        <v>310</v>
      </c>
      <c r="O371" s="7" t="s">
        <v>851</v>
      </c>
      <c r="P371" s="7" t="s">
        <v>852</v>
      </c>
      <c r="Q371" s="7" t="s">
        <v>851</v>
      </c>
      <c r="R371" s="7" t="s">
        <v>596</v>
      </c>
      <c r="S371" s="7" t="s">
        <v>310</v>
      </c>
      <c r="T371" s="7"/>
    </row>
    <row r="372" spans="1:20" x14ac:dyDescent="0.25">
      <c r="A372" s="7">
        <v>8.18264463160446E-48</v>
      </c>
      <c r="B372" s="7">
        <v>0.59735434433665102</v>
      </c>
      <c r="C372" s="7">
        <v>0.65500000000000003</v>
      </c>
      <c r="D372" s="7">
        <v>0.56599999999999995</v>
      </c>
      <c r="E372" s="7">
        <v>2.7861086706150001E-43</v>
      </c>
      <c r="F372" s="7">
        <v>7</v>
      </c>
      <c r="G372" s="7">
        <v>124293</v>
      </c>
      <c r="H372" s="7" t="s">
        <v>713</v>
      </c>
      <c r="I372" s="7" t="s">
        <v>714</v>
      </c>
      <c r="J372" s="7" t="s">
        <v>1463</v>
      </c>
      <c r="K372" s="7" t="s">
        <v>1464</v>
      </c>
      <c r="L372" s="7" t="s">
        <v>1465</v>
      </c>
      <c r="M372" s="7" t="s">
        <v>310</v>
      </c>
      <c r="N372" s="7" t="s">
        <v>310</v>
      </c>
      <c r="O372" s="7" t="s">
        <v>1466</v>
      </c>
      <c r="P372" s="7" t="s">
        <v>1467</v>
      </c>
      <c r="Q372" s="7" t="s">
        <v>1468</v>
      </c>
      <c r="R372" s="7" t="s">
        <v>1182</v>
      </c>
      <c r="S372" s="7" t="s">
        <v>310</v>
      </c>
      <c r="T372" s="7"/>
    </row>
    <row r="373" spans="1:20" x14ac:dyDescent="0.25">
      <c r="A373" s="7">
        <v>3.7905568488957497E-49</v>
      </c>
      <c r="B373" s="7">
        <v>0.59262454768857897</v>
      </c>
      <c r="C373" s="7">
        <v>0.70199999999999996</v>
      </c>
      <c r="D373" s="7">
        <v>0.627</v>
      </c>
      <c r="E373" s="7">
        <v>1.29064670148051E-44</v>
      </c>
      <c r="F373" s="7">
        <v>7</v>
      </c>
      <c r="G373" s="7">
        <v>81949</v>
      </c>
      <c r="H373" s="7" t="s">
        <v>1276</v>
      </c>
      <c r="I373" s="7" t="s">
        <v>470</v>
      </c>
      <c r="J373" s="7"/>
      <c r="K373" s="7" t="s">
        <v>1469</v>
      </c>
      <c r="L373" s="7" t="s">
        <v>1470</v>
      </c>
      <c r="M373" s="7" t="s">
        <v>310</v>
      </c>
      <c r="N373" s="7" t="s">
        <v>1471</v>
      </c>
      <c r="O373" s="7" t="s">
        <v>1472</v>
      </c>
      <c r="P373" s="7" t="s">
        <v>1473</v>
      </c>
      <c r="Q373" s="7" t="s">
        <v>1474</v>
      </c>
      <c r="R373" s="7" t="s">
        <v>1139</v>
      </c>
      <c r="S373" s="7" t="s">
        <v>310</v>
      </c>
      <c r="T373" s="7"/>
    </row>
    <row r="374" spans="1:20" x14ac:dyDescent="0.25">
      <c r="A374" s="7">
        <v>3.5092572587395701E-51</v>
      </c>
      <c r="B374" s="7">
        <v>0.58266868822003604</v>
      </c>
      <c r="C374" s="7">
        <v>0.70099999999999996</v>
      </c>
      <c r="D374" s="7">
        <v>0.59499999999999997</v>
      </c>
      <c r="E374" s="7">
        <v>1.19486700402824E-46</v>
      </c>
      <c r="F374" s="7">
        <v>7</v>
      </c>
      <c r="G374" s="7">
        <v>198517</v>
      </c>
      <c r="H374" s="7" t="s">
        <v>599</v>
      </c>
      <c r="I374" s="7" t="s">
        <v>470</v>
      </c>
      <c r="J374" s="7" t="s">
        <v>885</v>
      </c>
      <c r="K374" s="7" t="s">
        <v>886</v>
      </c>
      <c r="L374" s="7" t="s">
        <v>887</v>
      </c>
      <c r="M374" s="7" t="s">
        <v>888</v>
      </c>
      <c r="N374" s="7" t="s">
        <v>310</v>
      </c>
      <c r="O374" s="7" t="s">
        <v>889</v>
      </c>
      <c r="P374" s="7" t="s">
        <v>890</v>
      </c>
      <c r="Q374" s="7" t="s">
        <v>891</v>
      </c>
      <c r="R374" s="7" t="s">
        <v>892</v>
      </c>
      <c r="S374" s="7" t="s">
        <v>893</v>
      </c>
      <c r="T374" s="7"/>
    </row>
    <row r="375" spans="1:20" x14ac:dyDescent="0.25">
      <c r="A375" s="7">
        <v>1.3069044528636301E-56</v>
      </c>
      <c r="B375" s="7">
        <v>0.62729848855783199</v>
      </c>
      <c r="C375" s="7">
        <v>0.64500000000000002</v>
      </c>
      <c r="D375" s="7">
        <v>0.47399999999999998</v>
      </c>
      <c r="E375" s="7">
        <v>4.4498789715553799E-52</v>
      </c>
      <c r="F375" s="7">
        <v>7</v>
      </c>
      <c r="G375" s="7">
        <v>35034</v>
      </c>
      <c r="H375" s="7" t="s">
        <v>411</v>
      </c>
      <c r="I375" s="7" t="s">
        <v>412</v>
      </c>
      <c r="J375" s="7" t="s">
        <v>1125</v>
      </c>
      <c r="K375" s="7" t="s">
        <v>325</v>
      </c>
      <c r="L375" s="7" t="s">
        <v>1475</v>
      </c>
      <c r="M375" s="7" t="s">
        <v>310</v>
      </c>
      <c r="N375" s="7" t="s">
        <v>1476</v>
      </c>
      <c r="O375" s="7" t="s">
        <v>1477</v>
      </c>
      <c r="P375" s="7" t="s">
        <v>310</v>
      </c>
      <c r="Q375" s="7" t="s">
        <v>1477</v>
      </c>
      <c r="R375" s="7" t="s">
        <v>1478</v>
      </c>
      <c r="S375" s="7" t="s">
        <v>310</v>
      </c>
      <c r="T375" s="7"/>
    </row>
    <row r="376" spans="1:20" x14ac:dyDescent="0.25">
      <c r="A376" s="7">
        <v>4.3272420667885102E-72</v>
      </c>
      <c r="B376" s="7">
        <v>0.50332271963185604</v>
      </c>
      <c r="C376" s="7">
        <v>0.63500000000000001</v>
      </c>
      <c r="D376" s="7">
        <v>0.39800000000000002</v>
      </c>
      <c r="E376" s="7">
        <v>1.47338265132082E-67</v>
      </c>
      <c r="F376" s="7">
        <v>7</v>
      </c>
      <c r="G376" s="7">
        <v>31360</v>
      </c>
      <c r="H376" s="7" t="s">
        <v>419</v>
      </c>
      <c r="I376" s="7" t="s">
        <v>369</v>
      </c>
      <c r="J376" s="7" t="s">
        <v>650</v>
      </c>
      <c r="K376" s="7" t="s">
        <v>651</v>
      </c>
      <c r="L376" s="7" t="s">
        <v>652</v>
      </c>
      <c r="M376" s="7" t="s">
        <v>310</v>
      </c>
      <c r="N376" s="7" t="s">
        <v>653</v>
      </c>
      <c r="O376" s="7" t="s">
        <v>654</v>
      </c>
      <c r="P376" s="7" t="s">
        <v>650</v>
      </c>
      <c r="Q376" s="7" t="s">
        <v>655</v>
      </c>
      <c r="R376" s="7" t="s">
        <v>656</v>
      </c>
      <c r="S376" s="7" t="s">
        <v>310</v>
      </c>
      <c r="T376" s="7"/>
    </row>
    <row r="377" spans="1:20" x14ac:dyDescent="0.25">
      <c r="A377" s="7">
        <v>8.1697654852633595E-73</v>
      </c>
      <c r="B377" s="7">
        <v>0.75546877756322595</v>
      </c>
      <c r="C377" s="7">
        <v>0.68799999999999994</v>
      </c>
      <c r="D377" s="7">
        <v>0.55500000000000005</v>
      </c>
      <c r="E377" s="7">
        <v>2.7817234500773202E-68</v>
      </c>
      <c r="F377" s="7">
        <v>7</v>
      </c>
      <c r="G377" s="7">
        <v>25110</v>
      </c>
      <c r="H377" s="7" t="s">
        <v>411</v>
      </c>
      <c r="I377" s="7" t="s">
        <v>412</v>
      </c>
      <c r="J377" s="7" t="s">
        <v>308</v>
      </c>
      <c r="K377" s="7" t="s">
        <v>754</v>
      </c>
      <c r="L377" s="7" t="s">
        <v>755</v>
      </c>
      <c r="M377" s="7" t="s">
        <v>756</v>
      </c>
      <c r="N377" s="7" t="s">
        <v>310</v>
      </c>
      <c r="O377" s="7" t="s">
        <v>757</v>
      </c>
      <c r="P377" s="7" t="s">
        <v>392</v>
      </c>
      <c r="Q377" s="7" t="s">
        <v>757</v>
      </c>
      <c r="R377" s="7" t="s">
        <v>758</v>
      </c>
      <c r="S377" s="7" t="s">
        <v>310</v>
      </c>
      <c r="T377" s="7"/>
    </row>
    <row r="378" spans="1:20" x14ac:dyDescent="0.25">
      <c r="A378" s="7">
        <v>2.2989446391189999E-81</v>
      </c>
      <c r="B378" s="7">
        <v>0.50203108426583398</v>
      </c>
      <c r="C378" s="7">
        <v>0.72099999999999997</v>
      </c>
      <c r="D378" s="7">
        <v>0.54500000000000004</v>
      </c>
      <c r="E378" s="7">
        <v>7.8276766017362706E-77</v>
      </c>
      <c r="F378" s="7">
        <v>7</v>
      </c>
      <c r="G378" s="7">
        <v>89264</v>
      </c>
      <c r="H378" s="7" t="s">
        <v>642</v>
      </c>
      <c r="I378" s="7" t="s">
        <v>573</v>
      </c>
      <c r="J378" s="7" t="s">
        <v>321</v>
      </c>
      <c r="K378" s="7" t="s">
        <v>1479</v>
      </c>
      <c r="L378" s="7" t="s">
        <v>1480</v>
      </c>
      <c r="M378" s="7" t="s">
        <v>1481</v>
      </c>
      <c r="N378" s="7" t="s">
        <v>1482</v>
      </c>
      <c r="O378" s="7" t="s">
        <v>1483</v>
      </c>
      <c r="P378" s="7" t="s">
        <v>1484</v>
      </c>
      <c r="Q378" s="7" t="s">
        <v>1485</v>
      </c>
      <c r="R378" s="7" t="s">
        <v>1486</v>
      </c>
      <c r="S378" s="7" t="s">
        <v>310</v>
      </c>
      <c r="T378" s="7"/>
    </row>
    <row r="379" spans="1:20" x14ac:dyDescent="0.25">
      <c r="A379" s="7">
        <v>9.2146194613738608E-84</v>
      </c>
      <c r="B379" s="7">
        <v>0.70750974693224</v>
      </c>
      <c r="C379" s="7">
        <v>0.78400000000000003</v>
      </c>
      <c r="D379" s="7">
        <v>0.69599999999999995</v>
      </c>
      <c r="E379" s="7">
        <v>3.1374857804031903E-79</v>
      </c>
      <c r="F379" s="7">
        <v>7</v>
      </c>
      <c r="G379" s="7">
        <v>923</v>
      </c>
      <c r="H379" s="7" t="s">
        <v>572</v>
      </c>
      <c r="I379" s="7" t="s">
        <v>573</v>
      </c>
      <c r="J379" s="7" t="s">
        <v>497</v>
      </c>
      <c r="K379" s="7" t="s">
        <v>1487</v>
      </c>
      <c r="L379" s="7" t="s">
        <v>1488</v>
      </c>
      <c r="M379" s="7" t="s">
        <v>1489</v>
      </c>
      <c r="N379" s="7" t="s">
        <v>310</v>
      </c>
      <c r="O379" s="7" t="s">
        <v>1490</v>
      </c>
      <c r="P379" s="7" t="s">
        <v>1491</v>
      </c>
      <c r="Q379" s="7" t="s">
        <v>1492</v>
      </c>
      <c r="R379" s="7" t="s">
        <v>310</v>
      </c>
      <c r="S379" s="7" t="s">
        <v>310</v>
      </c>
      <c r="T379" s="7"/>
    </row>
    <row r="380" spans="1:20" x14ac:dyDescent="0.25">
      <c r="A380" s="7">
        <v>1.49410719435726E-84</v>
      </c>
      <c r="B380" s="7">
        <v>0.678619716353555</v>
      </c>
      <c r="C380" s="7">
        <v>0.65500000000000003</v>
      </c>
      <c r="D380" s="7">
        <v>0.39800000000000002</v>
      </c>
      <c r="E380" s="7">
        <v>5.08728558606702E-80</v>
      </c>
      <c r="F380" s="7">
        <v>7</v>
      </c>
      <c r="G380" s="7">
        <v>58882</v>
      </c>
      <c r="H380" s="7" t="s">
        <v>623</v>
      </c>
      <c r="I380" s="7" t="s">
        <v>624</v>
      </c>
      <c r="J380" s="7" t="s">
        <v>625</v>
      </c>
      <c r="K380" s="7" t="s">
        <v>626</v>
      </c>
      <c r="L380" s="7" t="s">
        <v>627</v>
      </c>
      <c r="M380" s="7" t="s">
        <v>628</v>
      </c>
      <c r="N380" s="7" t="s">
        <v>629</v>
      </c>
      <c r="O380" s="7" t="s">
        <v>630</v>
      </c>
      <c r="P380" s="7" t="s">
        <v>631</v>
      </c>
      <c r="Q380" s="7" t="s">
        <v>632</v>
      </c>
      <c r="R380" s="7" t="s">
        <v>633</v>
      </c>
      <c r="S380" s="7" t="s">
        <v>310</v>
      </c>
      <c r="T380" s="7"/>
    </row>
    <row r="381" spans="1:20" x14ac:dyDescent="0.25">
      <c r="A381" s="7">
        <v>1.29672381536744E-87</v>
      </c>
      <c r="B381" s="7">
        <v>0.766643895991868</v>
      </c>
      <c r="C381" s="7">
        <v>0.52600000000000002</v>
      </c>
      <c r="D381" s="7">
        <v>0.28499999999999998</v>
      </c>
      <c r="E381" s="7">
        <v>4.4152149189445797E-83</v>
      </c>
      <c r="F381" s="7">
        <v>7</v>
      </c>
      <c r="G381" s="7">
        <v>147980</v>
      </c>
      <c r="H381" s="7" t="s">
        <v>306</v>
      </c>
      <c r="I381" s="7" t="s">
        <v>307</v>
      </c>
      <c r="J381" s="7" t="s">
        <v>340</v>
      </c>
      <c r="K381" s="7" t="s">
        <v>317</v>
      </c>
      <c r="L381" s="7" t="s">
        <v>310</v>
      </c>
      <c r="M381" s="7" t="s">
        <v>310</v>
      </c>
      <c r="N381" s="7" t="s">
        <v>310</v>
      </c>
      <c r="O381" s="7" t="s">
        <v>570</v>
      </c>
      <c r="P381" s="7" t="s">
        <v>571</v>
      </c>
      <c r="Q381" s="7" t="s">
        <v>310</v>
      </c>
      <c r="R381" s="7" t="s">
        <v>310</v>
      </c>
      <c r="S381" s="7" t="s">
        <v>310</v>
      </c>
      <c r="T381" s="7"/>
    </row>
    <row r="382" spans="1:20" x14ac:dyDescent="0.25">
      <c r="A382" s="7">
        <v>1.3096300917053299E-115</v>
      </c>
      <c r="B382" s="7">
        <v>0.88605198173402699</v>
      </c>
      <c r="C382" s="7">
        <v>0.81299999999999994</v>
      </c>
      <c r="D382" s="7">
        <v>0.67500000000000004</v>
      </c>
      <c r="E382" s="7">
        <v>4.45915949924748E-111</v>
      </c>
      <c r="F382" s="7">
        <v>7</v>
      </c>
      <c r="G382" s="7">
        <v>140084</v>
      </c>
      <c r="H382" s="7" t="s">
        <v>1493</v>
      </c>
      <c r="I382" s="7" t="s">
        <v>455</v>
      </c>
      <c r="J382" s="7"/>
      <c r="K382" s="7" t="s">
        <v>1494</v>
      </c>
      <c r="L382" s="7" t="s">
        <v>1495</v>
      </c>
      <c r="M382" s="7" t="s">
        <v>310</v>
      </c>
      <c r="N382" s="7" t="s">
        <v>310</v>
      </c>
      <c r="O382" s="7" t="s">
        <v>1496</v>
      </c>
      <c r="P382" s="7" t="s">
        <v>392</v>
      </c>
      <c r="Q382" s="7" t="s">
        <v>1496</v>
      </c>
      <c r="R382" s="7" t="s">
        <v>310</v>
      </c>
      <c r="S382" s="7" t="s">
        <v>310</v>
      </c>
      <c r="T382" s="7"/>
    </row>
    <row r="383" spans="1:20" x14ac:dyDescent="0.25">
      <c r="A383" s="7">
        <v>6.9393192827212002E-116</v>
      </c>
      <c r="B383" s="7">
        <v>0.51422940415209795</v>
      </c>
      <c r="C383" s="7">
        <v>0.997</v>
      </c>
      <c r="D383" s="7">
        <v>0.99399999999999999</v>
      </c>
      <c r="E383" s="7">
        <v>2.3627688225737399E-111</v>
      </c>
      <c r="F383" s="7">
        <v>7</v>
      </c>
      <c r="G383" s="7">
        <v>153663</v>
      </c>
      <c r="H383" s="7" t="s">
        <v>701</v>
      </c>
      <c r="I383" s="7" t="s">
        <v>702</v>
      </c>
      <c r="J383" s="7"/>
      <c r="K383" s="7" t="s">
        <v>929</v>
      </c>
      <c r="L383" s="7" t="s">
        <v>930</v>
      </c>
      <c r="M383" s="7" t="s">
        <v>310</v>
      </c>
      <c r="N383" s="7" t="s">
        <v>310</v>
      </c>
      <c r="O383" s="7" t="s">
        <v>931</v>
      </c>
      <c r="P383" s="7" t="s">
        <v>932</v>
      </c>
      <c r="Q383" s="7" t="s">
        <v>933</v>
      </c>
      <c r="R383" s="7" t="s">
        <v>934</v>
      </c>
      <c r="S383" s="7" t="s">
        <v>310</v>
      </c>
      <c r="T383" s="7"/>
    </row>
    <row r="384" spans="1:20" x14ac:dyDescent="0.25">
      <c r="A384" s="7">
        <v>3.27576395438177E-125</v>
      </c>
      <c r="B384" s="7">
        <v>0.55057639432822503</v>
      </c>
      <c r="C384" s="7">
        <v>0.98</v>
      </c>
      <c r="D384" s="7">
        <v>0.96899999999999997</v>
      </c>
      <c r="E384" s="7">
        <v>1.1153648688274499E-120</v>
      </c>
      <c r="F384" s="7">
        <v>7</v>
      </c>
      <c r="G384" s="7">
        <v>42841</v>
      </c>
      <c r="H384" s="7" t="s">
        <v>701</v>
      </c>
      <c r="I384" s="7" t="s">
        <v>702</v>
      </c>
      <c r="J384" s="7"/>
      <c r="K384" s="7" t="s">
        <v>1497</v>
      </c>
      <c r="L384" s="7" t="s">
        <v>1498</v>
      </c>
      <c r="M384" s="7" t="s">
        <v>1499</v>
      </c>
      <c r="N384" s="7" t="s">
        <v>310</v>
      </c>
      <c r="O384" s="7" t="s">
        <v>1500</v>
      </c>
      <c r="P384" s="7" t="s">
        <v>1501</v>
      </c>
      <c r="Q384" s="7" t="s">
        <v>1500</v>
      </c>
      <c r="R384" s="7" t="s">
        <v>1502</v>
      </c>
      <c r="S384" s="7" t="s">
        <v>310</v>
      </c>
      <c r="T384" s="7"/>
    </row>
    <row r="385" spans="1:20" x14ac:dyDescent="0.25">
      <c r="A385" s="7">
        <v>4.6209032737223901E-129</v>
      </c>
      <c r="B385" s="7">
        <v>0.73327097727242896</v>
      </c>
      <c r="C385" s="7">
        <v>0.91300000000000003</v>
      </c>
      <c r="D385" s="7">
        <v>0.81299999999999994</v>
      </c>
      <c r="E385" s="7">
        <v>1.57337135566974E-124</v>
      </c>
      <c r="F385" s="7">
        <v>7</v>
      </c>
      <c r="G385" s="7">
        <v>69569</v>
      </c>
      <c r="H385" s="7" t="s">
        <v>642</v>
      </c>
      <c r="I385" s="7" t="s">
        <v>573</v>
      </c>
      <c r="J385" s="7" t="s">
        <v>1503</v>
      </c>
      <c r="K385" s="7" t="s">
        <v>1504</v>
      </c>
      <c r="L385" s="7" t="s">
        <v>1505</v>
      </c>
      <c r="M385" s="7" t="s">
        <v>1506</v>
      </c>
      <c r="N385" s="7" t="s">
        <v>1507</v>
      </c>
      <c r="O385" s="7" t="s">
        <v>1508</v>
      </c>
      <c r="P385" s="7" t="s">
        <v>1484</v>
      </c>
      <c r="Q385" s="7" t="s">
        <v>1485</v>
      </c>
      <c r="R385" s="7" t="s">
        <v>1486</v>
      </c>
      <c r="S385" s="7" t="s">
        <v>310</v>
      </c>
      <c r="T385" s="7"/>
    </row>
    <row r="386" spans="1:20" x14ac:dyDescent="0.25">
      <c r="A386" s="7">
        <v>2.4651128049455699E-136</v>
      </c>
      <c r="B386" s="7">
        <v>0.54163163634688605</v>
      </c>
      <c r="C386" s="7">
        <v>0.97899999999999998</v>
      </c>
      <c r="D386" s="7">
        <v>0.95299999999999996</v>
      </c>
      <c r="E386" s="7">
        <v>8.3934625895591595E-132</v>
      </c>
      <c r="F386" s="7">
        <v>7</v>
      </c>
      <c r="G386" s="7">
        <v>73242</v>
      </c>
      <c r="H386" s="7" t="s">
        <v>701</v>
      </c>
      <c r="I386" s="7" t="s">
        <v>702</v>
      </c>
      <c r="J386" s="7" t="s">
        <v>1509</v>
      </c>
      <c r="K386" s="7" t="s">
        <v>1510</v>
      </c>
      <c r="L386" s="7" t="s">
        <v>1511</v>
      </c>
      <c r="M386" s="7" t="s">
        <v>310</v>
      </c>
      <c r="N386" s="7" t="s">
        <v>310</v>
      </c>
      <c r="O386" s="7" t="s">
        <v>1500</v>
      </c>
      <c r="P386" s="7" t="s">
        <v>1501</v>
      </c>
      <c r="Q386" s="7" t="s">
        <v>1500</v>
      </c>
      <c r="R386" s="7" t="s">
        <v>1502</v>
      </c>
      <c r="S386" s="7" t="s">
        <v>310</v>
      </c>
      <c r="T386" s="7"/>
    </row>
    <row r="387" spans="1:20" x14ac:dyDescent="0.25">
      <c r="A387" s="7">
        <v>8.4962501366361805E-143</v>
      </c>
      <c r="B387" s="7">
        <v>0.54304399137209503</v>
      </c>
      <c r="C387" s="7">
        <v>0.82399999999999995</v>
      </c>
      <c r="D387" s="7">
        <v>0.47899999999999998</v>
      </c>
      <c r="E387" s="7">
        <v>2.8928882090232499E-138</v>
      </c>
      <c r="F387" s="7">
        <v>7</v>
      </c>
      <c r="G387" s="7">
        <v>64554</v>
      </c>
      <c r="H387" s="7" t="s">
        <v>476</v>
      </c>
      <c r="I387" s="7" t="s">
        <v>395</v>
      </c>
      <c r="J387" s="7" t="s">
        <v>340</v>
      </c>
      <c r="K387" s="7" t="s">
        <v>333</v>
      </c>
      <c r="L387" s="7" t="s">
        <v>310</v>
      </c>
      <c r="M387" s="7" t="s">
        <v>310</v>
      </c>
      <c r="N387" s="7" t="s">
        <v>310</v>
      </c>
      <c r="O387" s="7" t="s">
        <v>589</v>
      </c>
      <c r="P387" s="7" t="s">
        <v>590</v>
      </c>
      <c r="Q387" s="7" t="s">
        <v>310</v>
      </c>
      <c r="R387" s="7" t="s">
        <v>591</v>
      </c>
      <c r="S387" s="7" t="s">
        <v>310</v>
      </c>
      <c r="T387" s="7"/>
    </row>
    <row r="388" spans="1:20" x14ac:dyDescent="0.25">
      <c r="A388" s="7">
        <v>5.6688867475239496E-145</v>
      </c>
      <c r="B388" s="7">
        <v>0.49119946804081899</v>
      </c>
      <c r="C388" s="7">
        <v>1</v>
      </c>
      <c r="D388" s="7">
        <v>0.999</v>
      </c>
      <c r="E388" s="7">
        <v>1.93019924866443E-140</v>
      </c>
      <c r="F388" s="7">
        <v>7</v>
      </c>
      <c r="G388" s="7">
        <v>199043</v>
      </c>
      <c r="H388" s="7" t="s">
        <v>701</v>
      </c>
      <c r="I388" s="7" t="s">
        <v>702</v>
      </c>
      <c r="J388" s="7" t="s">
        <v>324</v>
      </c>
      <c r="K388" s="7" t="s">
        <v>935</v>
      </c>
      <c r="L388" s="7" t="s">
        <v>936</v>
      </c>
      <c r="M388" s="7" t="s">
        <v>310</v>
      </c>
      <c r="N388" s="7" t="s">
        <v>310</v>
      </c>
      <c r="O388" s="7" t="s">
        <v>937</v>
      </c>
      <c r="P388" s="7" t="s">
        <v>938</v>
      </c>
      <c r="Q388" s="7" t="s">
        <v>939</v>
      </c>
      <c r="R388" s="7" t="s">
        <v>940</v>
      </c>
      <c r="S388" s="7" t="s">
        <v>310</v>
      </c>
      <c r="T388" s="7"/>
    </row>
    <row r="389" spans="1:20" x14ac:dyDescent="0.25">
      <c r="A389" s="7">
        <v>2.8092347487527299E-145</v>
      </c>
      <c r="B389" s="7">
        <v>0.73650206044230504</v>
      </c>
      <c r="C389" s="7">
        <v>0.73</v>
      </c>
      <c r="D389" s="7">
        <v>0.39700000000000002</v>
      </c>
      <c r="E389" s="7">
        <v>9.5651633960281697E-141</v>
      </c>
      <c r="F389" s="7">
        <v>7</v>
      </c>
      <c r="G389" s="7">
        <v>31468</v>
      </c>
      <c r="H389" s="7" t="s">
        <v>419</v>
      </c>
      <c r="I389" s="7" t="s">
        <v>369</v>
      </c>
      <c r="J389" s="7" t="s">
        <v>634</v>
      </c>
      <c r="K389" s="7" t="s">
        <v>635</v>
      </c>
      <c r="L389" s="7" t="s">
        <v>636</v>
      </c>
      <c r="M389" s="7" t="s">
        <v>310</v>
      </c>
      <c r="N389" s="7" t="s">
        <v>637</v>
      </c>
      <c r="O389" s="7" t="s">
        <v>638</v>
      </c>
      <c r="P389" s="7" t="s">
        <v>639</v>
      </c>
      <c r="Q389" s="7" t="s">
        <v>640</v>
      </c>
      <c r="R389" s="7" t="s">
        <v>641</v>
      </c>
      <c r="S389" s="7" t="s">
        <v>310</v>
      </c>
      <c r="T389" s="7"/>
    </row>
    <row r="390" spans="1:20" x14ac:dyDescent="0.25">
      <c r="A390" s="7">
        <v>4.5555307765384298E-162</v>
      </c>
      <c r="B390" s="7">
        <v>1.2546215197268999</v>
      </c>
      <c r="C390" s="7">
        <v>0.78300000000000003</v>
      </c>
      <c r="D390" s="7">
        <v>0.57099999999999995</v>
      </c>
      <c r="E390" s="7">
        <v>1.55111267410357E-157</v>
      </c>
      <c r="F390" s="7">
        <v>7</v>
      </c>
      <c r="G390" s="7">
        <v>88431</v>
      </c>
      <c r="H390" s="7" t="s">
        <v>701</v>
      </c>
      <c r="I390" s="7" t="s">
        <v>702</v>
      </c>
      <c r="J390" s="7"/>
      <c r="K390" s="7" t="s">
        <v>904</v>
      </c>
      <c r="L390" s="7" t="s">
        <v>905</v>
      </c>
      <c r="M390" s="7" t="s">
        <v>310</v>
      </c>
      <c r="N390" s="7" t="s">
        <v>310</v>
      </c>
      <c r="O390" s="7" t="s">
        <v>906</v>
      </c>
      <c r="P390" s="7" t="s">
        <v>907</v>
      </c>
      <c r="Q390" s="7" t="s">
        <v>908</v>
      </c>
      <c r="R390" s="7" t="s">
        <v>909</v>
      </c>
      <c r="S390" s="7" t="s">
        <v>310</v>
      </c>
      <c r="T390" s="7"/>
    </row>
    <row r="391" spans="1:20" x14ac:dyDescent="0.25">
      <c r="A391" s="7">
        <v>2.34925044597459E-175</v>
      </c>
      <c r="B391" s="7">
        <v>1.0194295279941901</v>
      </c>
      <c r="C391" s="7">
        <v>0.84499999999999997</v>
      </c>
      <c r="D391" s="7">
        <v>0.59599999999999997</v>
      </c>
      <c r="E391" s="7">
        <v>7.9989628434988799E-171</v>
      </c>
      <c r="F391" s="7">
        <v>7</v>
      </c>
      <c r="G391" s="7">
        <v>145319</v>
      </c>
      <c r="H391" s="7" t="s">
        <v>419</v>
      </c>
      <c r="I391" s="7" t="s">
        <v>369</v>
      </c>
      <c r="J391" s="7" t="s">
        <v>759</v>
      </c>
      <c r="K391" s="7" t="s">
        <v>760</v>
      </c>
      <c r="L391" s="7" t="s">
        <v>761</v>
      </c>
      <c r="M391" s="7" t="s">
        <v>310</v>
      </c>
      <c r="N391" s="7" t="s">
        <v>762</v>
      </c>
      <c r="O391" s="7" t="s">
        <v>763</v>
      </c>
      <c r="P391" s="7" t="s">
        <v>764</v>
      </c>
      <c r="Q391" s="7" t="s">
        <v>763</v>
      </c>
      <c r="R391" s="7" t="s">
        <v>765</v>
      </c>
      <c r="S391" s="7" t="s">
        <v>310</v>
      </c>
      <c r="T391" s="7"/>
    </row>
    <row r="392" spans="1:20" x14ac:dyDescent="0.25">
      <c r="A392" s="7">
        <v>2.0804235674411901E-183</v>
      </c>
      <c r="B392" s="7">
        <v>0.73047222986043703</v>
      </c>
      <c r="C392" s="7">
        <v>0.94399999999999995</v>
      </c>
      <c r="D392" s="7">
        <v>0.56399999999999995</v>
      </c>
      <c r="E392" s="7">
        <v>7.0836342047805201E-179</v>
      </c>
      <c r="F392" s="7">
        <v>7</v>
      </c>
      <c r="G392" s="7">
        <v>76650</v>
      </c>
      <c r="H392" s="7" t="s">
        <v>419</v>
      </c>
      <c r="I392" s="7" t="s">
        <v>369</v>
      </c>
      <c r="J392" s="7" t="s">
        <v>579</v>
      </c>
      <c r="K392" s="7" t="s">
        <v>580</v>
      </c>
      <c r="L392" s="7" t="s">
        <v>581</v>
      </c>
      <c r="M392" s="7" t="s">
        <v>310</v>
      </c>
      <c r="N392" s="7" t="s">
        <v>582</v>
      </c>
      <c r="O392" s="7" t="s">
        <v>583</v>
      </c>
      <c r="P392" s="7" t="s">
        <v>584</v>
      </c>
      <c r="Q392" s="7" t="s">
        <v>583</v>
      </c>
      <c r="R392" s="7" t="s">
        <v>310</v>
      </c>
      <c r="S392" s="7" t="s">
        <v>310</v>
      </c>
      <c r="T392" s="7"/>
    </row>
    <row r="393" spans="1:20" x14ac:dyDescent="0.25">
      <c r="A393" s="7">
        <v>6.9525358267948399E-184</v>
      </c>
      <c r="B393" s="7">
        <v>0.64440744597139299</v>
      </c>
      <c r="C393" s="7">
        <v>0.98399999999999999</v>
      </c>
      <c r="D393" s="7">
        <v>0.96699999999999997</v>
      </c>
      <c r="E393" s="7">
        <v>2.3672689236653699E-179</v>
      </c>
      <c r="F393" s="7">
        <v>7</v>
      </c>
      <c r="G393" s="7">
        <v>173703</v>
      </c>
      <c r="H393" s="7" t="s">
        <v>306</v>
      </c>
      <c r="I393" s="7" t="s">
        <v>307</v>
      </c>
      <c r="J393" s="7"/>
      <c r="K393" s="7" t="s">
        <v>1512</v>
      </c>
      <c r="L393" s="7" t="s">
        <v>310</v>
      </c>
      <c r="M393" s="7" t="s">
        <v>310</v>
      </c>
      <c r="N393" s="7" t="s">
        <v>310</v>
      </c>
      <c r="O393" s="7" t="s">
        <v>310</v>
      </c>
      <c r="P393" s="7" t="s">
        <v>1513</v>
      </c>
      <c r="Q393" s="7" t="s">
        <v>310</v>
      </c>
      <c r="R393" s="7" t="s">
        <v>310</v>
      </c>
      <c r="S393" s="7" t="s">
        <v>310</v>
      </c>
      <c r="T393" s="7"/>
    </row>
    <row r="394" spans="1:20" x14ac:dyDescent="0.25">
      <c r="A394" s="7">
        <v>4.0584634710426401E-194</v>
      </c>
      <c r="B394" s="7">
        <v>0.50522487071441402</v>
      </c>
      <c r="C394" s="7">
        <v>0.998</v>
      </c>
      <c r="D394" s="7">
        <v>0.99299999999999999</v>
      </c>
      <c r="E394" s="7">
        <v>1.38186622725531E-189</v>
      </c>
      <c r="F394" s="7">
        <v>7</v>
      </c>
      <c r="G394" s="7">
        <v>18755</v>
      </c>
      <c r="H394" s="7" t="s">
        <v>701</v>
      </c>
      <c r="I394" s="7" t="s">
        <v>702</v>
      </c>
      <c r="J394" s="7"/>
      <c r="K394" s="7" t="s">
        <v>1514</v>
      </c>
      <c r="L394" s="7" t="s">
        <v>1515</v>
      </c>
      <c r="M394" s="7" t="s">
        <v>310</v>
      </c>
      <c r="N394" s="7" t="s">
        <v>310</v>
      </c>
      <c r="O394" s="7" t="s">
        <v>1516</v>
      </c>
      <c r="P394" s="7" t="s">
        <v>1517</v>
      </c>
      <c r="Q394" s="7" t="s">
        <v>1518</v>
      </c>
      <c r="R394" s="7" t="s">
        <v>310</v>
      </c>
      <c r="S394" s="7" t="s">
        <v>310</v>
      </c>
      <c r="T394" s="7"/>
    </row>
    <row r="395" spans="1:20" x14ac:dyDescent="0.25">
      <c r="A395" s="7">
        <v>4.3368960905531103E-201</v>
      </c>
      <c r="B395" s="7">
        <v>0.50357141151181795</v>
      </c>
      <c r="C395" s="7">
        <v>0.999</v>
      </c>
      <c r="D395" s="7">
        <v>0.999</v>
      </c>
      <c r="E395" s="7">
        <v>1.4766697498724301E-196</v>
      </c>
      <c r="F395" s="7">
        <v>7</v>
      </c>
      <c r="G395" s="7">
        <v>116398</v>
      </c>
      <c r="H395" s="7" t="s">
        <v>701</v>
      </c>
      <c r="I395" s="7" t="s">
        <v>702</v>
      </c>
      <c r="J395" s="7" t="s">
        <v>885</v>
      </c>
      <c r="K395" s="7" t="s">
        <v>1519</v>
      </c>
      <c r="L395" s="7" t="s">
        <v>1520</v>
      </c>
      <c r="M395" s="7" t="s">
        <v>310</v>
      </c>
      <c r="N395" s="7" t="s">
        <v>310</v>
      </c>
      <c r="O395" s="7" t="s">
        <v>1521</v>
      </c>
      <c r="P395" s="7" t="s">
        <v>1522</v>
      </c>
      <c r="Q395" s="7" t="s">
        <v>1521</v>
      </c>
      <c r="R395" s="7" t="s">
        <v>310</v>
      </c>
      <c r="S395" s="7" t="s">
        <v>310</v>
      </c>
      <c r="T395" s="7"/>
    </row>
    <row r="396" spans="1:20" x14ac:dyDescent="0.25">
      <c r="A396" s="7">
        <v>9.7777597311911995E-204</v>
      </c>
      <c r="B396" s="7">
        <v>0.78605608205335498</v>
      </c>
      <c r="C396" s="7">
        <v>0.89300000000000002</v>
      </c>
      <c r="D396" s="7">
        <v>0.53700000000000003</v>
      </c>
      <c r="E396" s="7">
        <v>3.3292294108732901E-199</v>
      </c>
      <c r="F396" s="7">
        <v>7</v>
      </c>
      <c r="G396" s="7">
        <v>58886</v>
      </c>
      <c r="H396" s="7" t="s">
        <v>623</v>
      </c>
      <c r="I396" s="7" t="s">
        <v>624</v>
      </c>
      <c r="J396" s="7" t="s">
        <v>625</v>
      </c>
      <c r="K396" s="7" t="s">
        <v>626</v>
      </c>
      <c r="L396" s="7" t="s">
        <v>627</v>
      </c>
      <c r="M396" s="7" t="s">
        <v>628</v>
      </c>
      <c r="N396" s="7" t="s">
        <v>629</v>
      </c>
      <c r="O396" s="7" t="s">
        <v>630</v>
      </c>
      <c r="P396" s="7" t="s">
        <v>631</v>
      </c>
      <c r="Q396" s="7" t="s">
        <v>632</v>
      </c>
      <c r="R396" s="7" t="s">
        <v>633</v>
      </c>
      <c r="S396" s="7" t="s">
        <v>310</v>
      </c>
      <c r="T396" s="7"/>
    </row>
    <row r="397" spans="1:20" x14ac:dyDescent="0.25">
      <c r="A397" s="7">
        <v>2.89832786823762E-207</v>
      </c>
      <c r="B397" s="7">
        <v>0.57955626188254605</v>
      </c>
      <c r="C397" s="7">
        <v>0.996</v>
      </c>
      <c r="D397" s="7">
        <v>0.99199999999999999</v>
      </c>
      <c r="E397" s="7">
        <v>9.86851655856228E-203</v>
      </c>
      <c r="F397" s="7">
        <v>7</v>
      </c>
      <c r="G397" s="7">
        <v>21754</v>
      </c>
      <c r="H397" s="7" t="s">
        <v>701</v>
      </c>
      <c r="I397" s="7" t="s">
        <v>702</v>
      </c>
      <c r="J397" s="7"/>
      <c r="K397" s="7" t="s">
        <v>1454</v>
      </c>
      <c r="L397" s="7" t="s">
        <v>1523</v>
      </c>
      <c r="M397" s="7" t="s">
        <v>310</v>
      </c>
      <c r="N397" s="7" t="s">
        <v>310</v>
      </c>
      <c r="O397" s="7" t="s">
        <v>1524</v>
      </c>
      <c r="P397" s="7" t="s">
        <v>1525</v>
      </c>
      <c r="Q397" s="7" t="s">
        <v>1526</v>
      </c>
      <c r="R397" s="7" t="s">
        <v>310</v>
      </c>
      <c r="S397" s="7" t="s">
        <v>310</v>
      </c>
      <c r="T397" s="7"/>
    </row>
    <row r="398" spans="1:20" x14ac:dyDescent="0.25">
      <c r="A398" s="7">
        <v>7.2813364506851896E-211</v>
      </c>
      <c r="B398" s="7">
        <v>0.49164837281516899</v>
      </c>
      <c r="C398" s="7">
        <v>1</v>
      </c>
      <c r="D398" s="7">
        <v>0.999</v>
      </c>
      <c r="E398" s="7">
        <v>2.4792222480938E-206</v>
      </c>
      <c r="F398" s="7">
        <v>7</v>
      </c>
      <c r="G398" s="7">
        <v>146082</v>
      </c>
      <c r="H398" s="7" t="s">
        <v>701</v>
      </c>
      <c r="I398" s="7" t="s">
        <v>702</v>
      </c>
      <c r="J398" s="7"/>
      <c r="K398" s="7" t="s">
        <v>1527</v>
      </c>
      <c r="L398" s="7" t="s">
        <v>1528</v>
      </c>
      <c r="M398" s="7" t="s">
        <v>310</v>
      </c>
      <c r="N398" s="7" t="s">
        <v>310</v>
      </c>
      <c r="O398" s="7" t="s">
        <v>1529</v>
      </c>
      <c r="P398" s="7" t="s">
        <v>1530</v>
      </c>
      <c r="Q398" s="7" t="s">
        <v>1529</v>
      </c>
      <c r="R398" s="7" t="s">
        <v>310</v>
      </c>
      <c r="S398" s="7" t="s">
        <v>310</v>
      </c>
      <c r="T398" s="7"/>
    </row>
    <row r="399" spans="1:20" x14ac:dyDescent="0.25">
      <c r="A399" s="7">
        <v>3.2778727366967599E-212</v>
      </c>
      <c r="B399" s="7">
        <v>0.49818560854386501</v>
      </c>
      <c r="C399" s="7">
        <v>0.997</v>
      </c>
      <c r="D399" s="7">
        <v>0.995</v>
      </c>
      <c r="E399" s="7">
        <v>1.11608288811788E-207</v>
      </c>
      <c r="F399" s="7">
        <v>7</v>
      </c>
      <c r="G399" s="7">
        <v>23517</v>
      </c>
      <c r="H399" s="7" t="s">
        <v>507</v>
      </c>
      <c r="I399" s="7" t="s">
        <v>508</v>
      </c>
      <c r="J399" s="7" t="s">
        <v>345</v>
      </c>
      <c r="K399" s="7" t="s">
        <v>1531</v>
      </c>
      <c r="L399" s="7" t="s">
        <v>1532</v>
      </c>
      <c r="M399" s="7" t="s">
        <v>399</v>
      </c>
      <c r="N399" s="7" t="s">
        <v>310</v>
      </c>
      <c r="O399" s="7" t="s">
        <v>1533</v>
      </c>
      <c r="P399" s="7" t="s">
        <v>1534</v>
      </c>
      <c r="Q399" s="7" t="s">
        <v>1535</v>
      </c>
      <c r="R399" s="7" t="s">
        <v>1536</v>
      </c>
      <c r="S399" s="7" t="s">
        <v>1537</v>
      </c>
      <c r="T399" s="7"/>
    </row>
    <row r="400" spans="1:20" x14ac:dyDescent="0.25">
      <c r="A400" s="7">
        <v>8.6669655832077296E-255</v>
      </c>
      <c r="B400" s="7">
        <v>1.3173703936884</v>
      </c>
      <c r="C400" s="7">
        <v>0.873</v>
      </c>
      <c r="D400" s="7">
        <v>0.59799999999999998</v>
      </c>
      <c r="E400" s="7">
        <v>2.9510151114263998E-250</v>
      </c>
      <c r="F400" s="7">
        <v>7</v>
      </c>
      <c r="G400" s="7">
        <v>185442</v>
      </c>
      <c r="H400" s="7" t="s">
        <v>306</v>
      </c>
      <c r="I400" s="7" t="s">
        <v>307</v>
      </c>
      <c r="J400" s="7" t="s">
        <v>551</v>
      </c>
      <c r="K400" s="7" t="s">
        <v>317</v>
      </c>
      <c r="L400" s="7" t="s">
        <v>310</v>
      </c>
      <c r="M400" s="7" t="s">
        <v>310</v>
      </c>
      <c r="N400" s="7" t="s">
        <v>310</v>
      </c>
      <c r="O400" s="7" t="s">
        <v>310</v>
      </c>
      <c r="P400" s="7" t="s">
        <v>1538</v>
      </c>
      <c r="Q400" s="7" t="s">
        <v>310</v>
      </c>
      <c r="R400" s="7" t="s">
        <v>310</v>
      </c>
      <c r="S400" s="7" t="s">
        <v>310</v>
      </c>
      <c r="T400" s="7"/>
    </row>
    <row r="401" spans="1:20" x14ac:dyDescent="0.25">
      <c r="A401" s="7">
        <v>1.64109616862663E-267</v>
      </c>
      <c r="B401" s="7">
        <v>0.50437220560212903</v>
      </c>
      <c r="C401" s="7">
        <v>1</v>
      </c>
      <c r="D401" s="7">
        <v>0.999</v>
      </c>
      <c r="E401" s="7">
        <v>5.5877683445568203E-263</v>
      </c>
      <c r="F401" s="7">
        <v>7</v>
      </c>
      <c r="G401" s="7">
        <v>184424</v>
      </c>
      <c r="H401" s="7" t="s">
        <v>701</v>
      </c>
      <c r="I401" s="7" t="s">
        <v>702</v>
      </c>
      <c r="J401" s="7" t="s">
        <v>1539</v>
      </c>
      <c r="K401" s="7" t="s">
        <v>1540</v>
      </c>
      <c r="L401" s="7" t="s">
        <v>1541</v>
      </c>
      <c r="M401" s="7" t="s">
        <v>310</v>
      </c>
      <c r="N401" s="7" t="s">
        <v>310</v>
      </c>
      <c r="O401" s="7" t="s">
        <v>1542</v>
      </c>
      <c r="P401" s="7" t="s">
        <v>1543</v>
      </c>
      <c r="Q401" s="7" t="s">
        <v>1544</v>
      </c>
      <c r="R401" s="7" t="s">
        <v>310</v>
      </c>
      <c r="S401" s="7" t="s">
        <v>310</v>
      </c>
      <c r="T401" s="7"/>
    </row>
    <row r="402" spans="1:20" x14ac:dyDescent="0.25">
      <c r="A402" s="7">
        <v>7.0716872043953696E-286</v>
      </c>
      <c r="B402" s="7">
        <v>0.66616185984731402</v>
      </c>
      <c r="C402" s="7">
        <v>0.997</v>
      </c>
      <c r="D402" s="7">
        <v>0.99299999999999999</v>
      </c>
      <c r="E402" s="7">
        <v>2.4078387762245801E-281</v>
      </c>
      <c r="F402" s="7">
        <v>7</v>
      </c>
      <c r="G402" s="7">
        <v>108258</v>
      </c>
      <c r="H402" s="7" t="s">
        <v>701</v>
      </c>
      <c r="I402" s="7" t="s">
        <v>702</v>
      </c>
      <c r="J402" s="7" t="s">
        <v>396</v>
      </c>
      <c r="K402" s="7" t="s">
        <v>1545</v>
      </c>
      <c r="L402" s="7" t="s">
        <v>1546</v>
      </c>
      <c r="M402" s="7" t="s">
        <v>1547</v>
      </c>
      <c r="N402" s="7" t="s">
        <v>310</v>
      </c>
      <c r="O402" s="7" t="s">
        <v>1548</v>
      </c>
      <c r="P402" s="7" t="s">
        <v>1549</v>
      </c>
      <c r="Q402" s="7" t="s">
        <v>1550</v>
      </c>
      <c r="R402" s="7" t="s">
        <v>1551</v>
      </c>
      <c r="S402" s="7" t="s">
        <v>310</v>
      </c>
      <c r="T402" s="7"/>
    </row>
    <row r="403" spans="1:20" x14ac:dyDescent="0.25">
      <c r="A403" s="7">
        <v>0</v>
      </c>
      <c r="B403" s="7">
        <v>2.6381520431326</v>
      </c>
      <c r="C403" s="7">
        <v>0.89</v>
      </c>
      <c r="D403" s="7">
        <v>0.253</v>
      </c>
      <c r="E403" s="7">
        <v>0</v>
      </c>
      <c r="F403" s="7">
        <v>8</v>
      </c>
      <c r="G403" s="7">
        <v>73858</v>
      </c>
      <c r="H403" s="7" t="s">
        <v>476</v>
      </c>
      <c r="I403" s="7" t="s">
        <v>395</v>
      </c>
      <c r="J403" s="7" t="s">
        <v>340</v>
      </c>
      <c r="K403" s="7" t="s">
        <v>333</v>
      </c>
      <c r="L403" s="7" t="s">
        <v>310</v>
      </c>
      <c r="M403" s="7" t="s">
        <v>310</v>
      </c>
      <c r="N403" s="7" t="s">
        <v>722</v>
      </c>
      <c r="O403" s="7" t="s">
        <v>310</v>
      </c>
      <c r="P403" s="7" t="s">
        <v>723</v>
      </c>
      <c r="Q403" s="7" t="s">
        <v>724</v>
      </c>
      <c r="R403" s="7" t="s">
        <v>725</v>
      </c>
      <c r="S403" s="7" t="s">
        <v>310</v>
      </c>
      <c r="T403" s="7"/>
    </row>
    <row r="404" spans="1:20" x14ac:dyDescent="0.25">
      <c r="A404" s="7">
        <v>0</v>
      </c>
      <c r="B404" s="7">
        <v>2.6277150866231902</v>
      </c>
      <c r="C404" s="7">
        <v>0.98199999999999998</v>
      </c>
      <c r="D404" s="7">
        <v>0.35899999999999999</v>
      </c>
      <c r="E404" s="7">
        <v>0</v>
      </c>
      <c r="F404" s="7">
        <v>8</v>
      </c>
      <c r="G404" s="7">
        <v>140009</v>
      </c>
      <c r="H404" s="7" t="s">
        <v>306</v>
      </c>
      <c r="I404" s="7" t="s">
        <v>307</v>
      </c>
      <c r="J404" s="7" t="s">
        <v>340</v>
      </c>
      <c r="K404" s="7" t="s">
        <v>317</v>
      </c>
      <c r="L404" s="7" t="s">
        <v>310</v>
      </c>
      <c r="M404" s="7" t="s">
        <v>310</v>
      </c>
      <c r="N404" s="7" t="s">
        <v>310</v>
      </c>
      <c r="O404" s="7" t="s">
        <v>595</v>
      </c>
      <c r="P404" s="7" t="s">
        <v>569</v>
      </c>
      <c r="Q404" s="7" t="s">
        <v>310</v>
      </c>
      <c r="R404" s="7" t="s">
        <v>596</v>
      </c>
      <c r="S404" s="7" t="s">
        <v>310</v>
      </c>
      <c r="T404" s="7"/>
    </row>
    <row r="405" spans="1:20" x14ac:dyDescent="0.25">
      <c r="A405" s="7">
        <v>0</v>
      </c>
      <c r="B405" s="7">
        <v>2.35357189960382</v>
      </c>
      <c r="C405" s="7">
        <v>0.71099999999999997</v>
      </c>
      <c r="D405" s="7">
        <v>0.105</v>
      </c>
      <c r="E405" s="7">
        <v>0</v>
      </c>
      <c r="F405" s="7">
        <v>8</v>
      </c>
      <c r="G405" s="7">
        <v>106935</v>
      </c>
      <c r="H405" s="7" t="s">
        <v>306</v>
      </c>
      <c r="I405" s="7" t="s">
        <v>307</v>
      </c>
      <c r="J405" s="7" t="s">
        <v>340</v>
      </c>
      <c r="K405" s="7" t="s">
        <v>1552</v>
      </c>
      <c r="L405" s="7" t="s">
        <v>310</v>
      </c>
      <c r="M405" s="7" t="s">
        <v>310</v>
      </c>
      <c r="N405" s="7" t="s">
        <v>310</v>
      </c>
      <c r="O405" s="7" t="s">
        <v>1553</v>
      </c>
      <c r="P405" s="7" t="s">
        <v>1554</v>
      </c>
      <c r="Q405" s="7" t="s">
        <v>1555</v>
      </c>
      <c r="R405" s="7" t="s">
        <v>310</v>
      </c>
      <c r="S405" s="7" t="s">
        <v>310</v>
      </c>
      <c r="T405" s="7"/>
    </row>
    <row r="406" spans="1:20" x14ac:dyDescent="0.25">
      <c r="A406" s="7">
        <v>0</v>
      </c>
      <c r="B406" s="7">
        <v>2.1249511604350402</v>
      </c>
      <c r="C406" s="7">
        <v>0.94699999999999995</v>
      </c>
      <c r="D406" s="7">
        <v>0.38600000000000001</v>
      </c>
      <c r="E406" s="7">
        <v>0</v>
      </c>
      <c r="F406" s="7">
        <v>8</v>
      </c>
      <c r="G406" s="7">
        <v>58882</v>
      </c>
      <c r="H406" s="7" t="s">
        <v>623</v>
      </c>
      <c r="I406" s="7" t="s">
        <v>624</v>
      </c>
      <c r="J406" s="7" t="s">
        <v>625</v>
      </c>
      <c r="K406" s="7" t="s">
        <v>626</v>
      </c>
      <c r="L406" s="7" t="s">
        <v>627</v>
      </c>
      <c r="M406" s="7" t="s">
        <v>628</v>
      </c>
      <c r="N406" s="7" t="s">
        <v>629</v>
      </c>
      <c r="O406" s="7" t="s">
        <v>630</v>
      </c>
      <c r="P406" s="7" t="s">
        <v>631</v>
      </c>
      <c r="Q406" s="7" t="s">
        <v>632</v>
      </c>
      <c r="R406" s="7" t="s">
        <v>633</v>
      </c>
      <c r="S406" s="7" t="s">
        <v>310</v>
      </c>
      <c r="T406" s="7"/>
    </row>
    <row r="407" spans="1:20" x14ac:dyDescent="0.25">
      <c r="A407" s="7">
        <v>0</v>
      </c>
      <c r="B407" s="7">
        <v>2.0994046379745499</v>
      </c>
      <c r="C407" s="7">
        <v>0.999</v>
      </c>
      <c r="D407" s="7">
        <v>0.45600000000000002</v>
      </c>
      <c r="E407" s="7">
        <v>0</v>
      </c>
      <c r="F407" s="7">
        <v>8</v>
      </c>
      <c r="G407" s="7">
        <v>102281</v>
      </c>
      <c r="H407" s="7" t="s">
        <v>607</v>
      </c>
      <c r="I407" s="7" t="s">
        <v>455</v>
      </c>
      <c r="J407" s="7" t="s">
        <v>608</v>
      </c>
      <c r="K407" s="7" t="s">
        <v>429</v>
      </c>
      <c r="L407" s="7" t="s">
        <v>609</v>
      </c>
      <c r="M407" s="7" t="s">
        <v>310</v>
      </c>
      <c r="N407" s="7" t="s">
        <v>310</v>
      </c>
      <c r="O407" s="7" t="s">
        <v>610</v>
      </c>
      <c r="P407" s="7" t="s">
        <v>611</v>
      </c>
      <c r="Q407" s="7" t="s">
        <v>610</v>
      </c>
      <c r="R407" s="7" t="s">
        <v>310</v>
      </c>
      <c r="S407" s="7" t="s">
        <v>310</v>
      </c>
      <c r="T407" s="7"/>
    </row>
    <row r="408" spans="1:20" x14ac:dyDescent="0.25">
      <c r="A408" s="7">
        <v>0</v>
      </c>
      <c r="B408" s="7">
        <v>2.0974267278024001</v>
      </c>
      <c r="C408" s="7">
        <v>0.98199999999999998</v>
      </c>
      <c r="D408" s="7">
        <v>0.45300000000000001</v>
      </c>
      <c r="E408" s="7">
        <v>0</v>
      </c>
      <c r="F408" s="7">
        <v>8</v>
      </c>
      <c r="G408" s="7">
        <v>186855</v>
      </c>
      <c r="H408" s="7" t="s">
        <v>476</v>
      </c>
      <c r="I408" s="7" t="s">
        <v>395</v>
      </c>
      <c r="J408" s="7" t="s">
        <v>340</v>
      </c>
      <c r="K408" s="7" t="s">
        <v>619</v>
      </c>
      <c r="L408" s="7" t="s">
        <v>310</v>
      </c>
      <c r="M408" s="7" t="s">
        <v>310</v>
      </c>
      <c r="N408" s="7" t="s">
        <v>620</v>
      </c>
      <c r="O408" s="7" t="s">
        <v>621</v>
      </c>
      <c r="P408" s="7" t="s">
        <v>392</v>
      </c>
      <c r="Q408" s="7" t="s">
        <v>621</v>
      </c>
      <c r="R408" s="7" t="s">
        <v>622</v>
      </c>
      <c r="S408" s="7" t="s">
        <v>310</v>
      </c>
      <c r="T408" s="7"/>
    </row>
    <row r="409" spans="1:20" x14ac:dyDescent="0.25">
      <c r="A409" s="7">
        <v>0</v>
      </c>
      <c r="B409" s="7">
        <v>2.07776431165638</v>
      </c>
      <c r="C409" s="7">
        <v>0.98199999999999998</v>
      </c>
      <c r="D409" s="7">
        <v>0.39</v>
      </c>
      <c r="E409" s="7">
        <v>0</v>
      </c>
      <c r="F409" s="7">
        <v>8</v>
      </c>
      <c r="G409" s="7">
        <v>140010</v>
      </c>
      <c r="H409" s="7" t="s">
        <v>476</v>
      </c>
      <c r="I409" s="7" t="s">
        <v>395</v>
      </c>
      <c r="J409" s="7" t="s">
        <v>340</v>
      </c>
      <c r="K409" s="7" t="s">
        <v>317</v>
      </c>
      <c r="L409" s="7" t="s">
        <v>310</v>
      </c>
      <c r="M409" s="7" t="s">
        <v>310</v>
      </c>
      <c r="N409" s="7" t="s">
        <v>310</v>
      </c>
      <c r="O409" s="7" t="s">
        <v>568</v>
      </c>
      <c r="P409" s="7" t="s">
        <v>569</v>
      </c>
      <c r="Q409" s="7" t="s">
        <v>310</v>
      </c>
      <c r="R409" s="7" t="s">
        <v>310</v>
      </c>
      <c r="S409" s="7" t="s">
        <v>310</v>
      </c>
      <c r="T409" s="7"/>
    </row>
    <row r="410" spans="1:20" x14ac:dyDescent="0.25">
      <c r="A410" s="7">
        <v>0</v>
      </c>
      <c r="B410" s="7">
        <v>2.07205657705566</v>
      </c>
      <c r="C410" s="7">
        <v>0.747</v>
      </c>
      <c r="D410" s="7">
        <v>0.23499999999999999</v>
      </c>
      <c r="E410" s="7">
        <v>0</v>
      </c>
      <c r="F410" s="7">
        <v>8</v>
      </c>
      <c r="G410" s="7">
        <v>149581</v>
      </c>
      <c r="H410" s="7" t="s">
        <v>701</v>
      </c>
      <c r="I410" s="7" t="s">
        <v>702</v>
      </c>
      <c r="J410" s="7" t="s">
        <v>345</v>
      </c>
      <c r="K410" s="7" t="s">
        <v>703</v>
      </c>
      <c r="L410" s="7" t="s">
        <v>310</v>
      </c>
      <c r="M410" s="7" t="s">
        <v>310</v>
      </c>
      <c r="N410" s="7" t="s">
        <v>310</v>
      </c>
      <c r="O410" s="7" t="s">
        <v>704</v>
      </c>
      <c r="P410" s="7" t="s">
        <v>433</v>
      </c>
      <c r="Q410" s="7" t="s">
        <v>704</v>
      </c>
      <c r="R410" s="7" t="s">
        <v>705</v>
      </c>
      <c r="S410" s="7" t="s">
        <v>706</v>
      </c>
      <c r="T410" s="7"/>
    </row>
    <row r="411" spans="1:20" x14ac:dyDescent="0.25">
      <c r="A411" s="7">
        <v>0</v>
      </c>
      <c r="B411" s="7">
        <v>2.0458253677547602</v>
      </c>
      <c r="C411" s="7">
        <v>0.998</v>
      </c>
      <c r="D411" s="7">
        <v>0.57799999999999996</v>
      </c>
      <c r="E411" s="7">
        <v>0</v>
      </c>
      <c r="F411" s="7">
        <v>8</v>
      </c>
      <c r="G411" s="7">
        <v>105138</v>
      </c>
      <c r="H411" s="7" t="s">
        <v>419</v>
      </c>
      <c r="I411" s="7" t="s">
        <v>369</v>
      </c>
      <c r="J411" s="7" t="s">
        <v>314</v>
      </c>
      <c r="K411" s="7" t="s">
        <v>597</v>
      </c>
      <c r="L411" s="7" t="s">
        <v>598</v>
      </c>
      <c r="M411" s="7" t="s">
        <v>310</v>
      </c>
      <c r="N411" s="7" t="s">
        <v>576</v>
      </c>
      <c r="O411" s="7" t="s">
        <v>373</v>
      </c>
      <c r="P411" s="7" t="s">
        <v>310</v>
      </c>
      <c r="Q411" s="7" t="s">
        <v>373</v>
      </c>
      <c r="R411" s="7" t="s">
        <v>310</v>
      </c>
      <c r="S411" s="7" t="s">
        <v>310</v>
      </c>
      <c r="T411" s="7"/>
    </row>
    <row r="412" spans="1:20" x14ac:dyDescent="0.25">
      <c r="A412" s="7">
        <v>0</v>
      </c>
      <c r="B412" s="7">
        <v>1.92725367534004</v>
      </c>
      <c r="C412" s="7">
        <v>0.999</v>
      </c>
      <c r="D412" s="7">
        <v>0.47299999999999998</v>
      </c>
      <c r="E412" s="7">
        <v>0</v>
      </c>
      <c r="F412" s="7">
        <v>8</v>
      </c>
      <c r="G412" s="7">
        <v>64554</v>
      </c>
      <c r="H412" s="7" t="s">
        <v>476</v>
      </c>
      <c r="I412" s="7" t="s">
        <v>395</v>
      </c>
      <c r="J412" s="7" t="s">
        <v>340</v>
      </c>
      <c r="K412" s="7" t="s">
        <v>333</v>
      </c>
      <c r="L412" s="7" t="s">
        <v>310</v>
      </c>
      <c r="M412" s="7" t="s">
        <v>310</v>
      </c>
      <c r="N412" s="7" t="s">
        <v>310</v>
      </c>
      <c r="O412" s="7" t="s">
        <v>589</v>
      </c>
      <c r="P412" s="7" t="s">
        <v>590</v>
      </c>
      <c r="Q412" s="7" t="s">
        <v>310</v>
      </c>
      <c r="R412" s="7" t="s">
        <v>591</v>
      </c>
      <c r="S412" s="7" t="s">
        <v>310</v>
      </c>
      <c r="T412" s="7"/>
    </row>
    <row r="413" spans="1:20" x14ac:dyDescent="0.25">
      <c r="A413" s="7">
        <v>0</v>
      </c>
      <c r="B413" s="7">
        <v>1.9170945434042499</v>
      </c>
      <c r="C413" s="7">
        <v>0.77200000000000002</v>
      </c>
      <c r="D413" s="7">
        <v>0.28000000000000003</v>
      </c>
      <c r="E413" s="7">
        <v>0</v>
      </c>
      <c r="F413" s="7">
        <v>8</v>
      </c>
      <c r="G413" s="7">
        <v>113156</v>
      </c>
      <c r="H413" s="7" t="s">
        <v>419</v>
      </c>
      <c r="I413" s="7" t="s">
        <v>369</v>
      </c>
      <c r="J413" s="7" t="s">
        <v>551</v>
      </c>
      <c r="K413" s="7" t="s">
        <v>448</v>
      </c>
      <c r="L413" s="7" t="s">
        <v>421</v>
      </c>
      <c r="M413" s="7" t="s">
        <v>661</v>
      </c>
      <c r="N413" s="7" t="s">
        <v>662</v>
      </c>
      <c r="O413" s="7" t="s">
        <v>663</v>
      </c>
      <c r="P413" s="7" t="s">
        <v>425</v>
      </c>
      <c r="Q413" s="7" t="s">
        <v>426</v>
      </c>
      <c r="R413" s="7" t="s">
        <v>427</v>
      </c>
      <c r="S413" s="7" t="s">
        <v>310</v>
      </c>
      <c r="T413" s="7"/>
    </row>
    <row r="414" spans="1:20" x14ac:dyDescent="0.25">
      <c r="A414" s="7">
        <v>0</v>
      </c>
      <c r="B414" s="7">
        <v>1.7271039393618499</v>
      </c>
      <c r="C414" s="7">
        <v>0.95299999999999996</v>
      </c>
      <c r="D414" s="7">
        <v>0.35799999999999998</v>
      </c>
      <c r="E414" s="7">
        <v>0</v>
      </c>
      <c r="F414" s="7">
        <v>8</v>
      </c>
      <c r="G414" s="7">
        <v>120699</v>
      </c>
      <c r="H414" s="7" t="s">
        <v>306</v>
      </c>
      <c r="I414" s="7" t="s">
        <v>307</v>
      </c>
      <c r="J414" s="7" t="s">
        <v>340</v>
      </c>
      <c r="K414" s="7" t="s">
        <v>341</v>
      </c>
      <c r="L414" s="7" t="s">
        <v>310</v>
      </c>
      <c r="M414" s="7" t="s">
        <v>310</v>
      </c>
      <c r="N414" s="7" t="s">
        <v>310</v>
      </c>
      <c r="O414" s="7" t="s">
        <v>562</v>
      </c>
      <c r="P414" s="7" t="s">
        <v>561</v>
      </c>
      <c r="Q414" s="7" t="s">
        <v>562</v>
      </c>
      <c r="R414" s="7" t="s">
        <v>310</v>
      </c>
      <c r="S414" s="7" t="s">
        <v>310</v>
      </c>
      <c r="T414" s="7"/>
    </row>
    <row r="415" spans="1:20" x14ac:dyDescent="0.25">
      <c r="A415" s="7">
        <v>0</v>
      </c>
      <c r="B415" s="7">
        <v>1.7270239132443399</v>
      </c>
      <c r="C415" s="7">
        <v>0.77700000000000002</v>
      </c>
      <c r="D415" s="7">
        <v>0.253</v>
      </c>
      <c r="E415" s="7">
        <v>0</v>
      </c>
      <c r="F415" s="7">
        <v>8</v>
      </c>
      <c r="G415" s="7">
        <v>108454</v>
      </c>
      <c r="H415" s="7" t="s">
        <v>306</v>
      </c>
      <c r="I415" s="7" t="s">
        <v>307</v>
      </c>
      <c r="J415" s="7" t="s">
        <v>551</v>
      </c>
      <c r="K415" s="7" t="s">
        <v>317</v>
      </c>
      <c r="L415" s="7" t="s">
        <v>310</v>
      </c>
      <c r="M415" s="7" t="s">
        <v>310</v>
      </c>
      <c r="N415" s="7" t="s">
        <v>671</v>
      </c>
      <c r="O415" s="7" t="s">
        <v>672</v>
      </c>
      <c r="P415" s="7" t="s">
        <v>673</v>
      </c>
      <c r="Q415" s="7" t="s">
        <v>674</v>
      </c>
      <c r="R415" s="7" t="s">
        <v>463</v>
      </c>
      <c r="S415" s="7" t="s">
        <v>310</v>
      </c>
      <c r="T415" s="7"/>
    </row>
    <row r="416" spans="1:20" x14ac:dyDescent="0.25">
      <c r="A416" s="7">
        <v>0</v>
      </c>
      <c r="B416" s="7">
        <v>1.7009556388762801</v>
      </c>
      <c r="C416" s="7">
        <v>0.59699999999999998</v>
      </c>
      <c r="D416" s="7">
        <v>0.156</v>
      </c>
      <c r="E416" s="7">
        <v>0</v>
      </c>
      <c r="F416" s="7">
        <v>8</v>
      </c>
      <c r="G416" s="7">
        <v>58975</v>
      </c>
      <c r="H416" s="7" t="s">
        <v>306</v>
      </c>
      <c r="I416" s="7" t="s">
        <v>307</v>
      </c>
      <c r="J416" s="7" t="s">
        <v>340</v>
      </c>
      <c r="K416" s="7" t="s">
        <v>333</v>
      </c>
      <c r="L416" s="7" t="s">
        <v>310</v>
      </c>
      <c r="M416" s="7" t="s">
        <v>310</v>
      </c>
      <c r="N416" s="7" t="s">
        <v>310</v>
      </c>
      <c r="O416" s="7" t="s">
        <v>615</v>
      </c>
      <c r="P416" s="7" t="s">
        <v>616</v>
      </c>
      <c r="Q416" s="7" t="s">
        <v>617</v>
      </c>
      <c r="R416" s="7" t="s">
        <v>618</v>
      </c>
      <c r="S416" s="7" t="s">
        <v>310</v>
      </c>
      <c r="T416" s="7"/>
    </row>
    <row r="417" spans="1:20" x14ac:dyDescent="0.25">
      <c r="A417" s="7">
        <v>0</v>
      </c>
      <c r="B417" s="7">
        <v>1.69566839237633</v>
      </c>
      <c r="C417" s="7">
        <v>0.877</v>
      </c>
      <c r="D417" s="7">
        <v>0.30599999999999999</v>
      </c>
      <c r="E417" s="7">
        <v>0</v>
      </c>
      <c r="F417" s="7">
        <v>8</v>
      </c>
      <c r="G417" s="7">
        <v>120701</v>
      </c>
      <c r="H417" s="7" t="s">
        <v>306</v>
      </c>
      <c r="I417" s="7" t="s">
        <v>307</v>
      </c>
      <c r="J417" s="7" t="s">
        <v>340</v>
      </c>
      <c r="K417" s="7" t="s">
        <v>341</v>
      </c>
      <c r="L417" s="7" t="s">
        <v>310</v>
      </c>
      <c r="M417" s="7" t="s">
        <v>310</v>
      </c>
      <c r="N417" s="7" t="s">
        <v>310</v>
      </c>
      <c r="O417" s="7" t="s">
        <v>310</v>
      </c>
      <c r="P417" s="7" t="s">
        <v>561</v>
      </c>
      <c r="Q417" s="7" t="s">
        <v>310</v>
      </c>
      <c r="R417" s="7" t="s">
        <v>310</v>
      </c>
      <c r="S417" s="7" t="s">
        <v>310</v>
      </c>
      <c r="T417" s="7"/>
    </row>
    <row r="418" spans="1:20" x14ac:dyDescent="0.25">
      <c r="A418" s="7">
        <v>0</v>
      </c>
      <c r="B418" s="7">
        <v>1.6721769042488701</v>
      </c>
      <c r="C418" s="7">
        <v>0.74299999999999999</v>
      </c>
      <c r="D418" s="7">
        <v>0.251</v>
      </c>
      <c r="E418" s="7">
        <v>0</v>
      </c>
      <c r="F418" s="7">
        <v>8</v>
      </c>
      <c r="G418" s="7">
        <v>127449</v>
      </c>
      <c r="H418" s="7" t="s">
        <v>306</v>
      </c>
      <c r="I418" s="7" t="s">
        <v>307</v>
      </c>
      <c r="J418" s="7" t="s">
        <v>551</v>
      </c>
      <c r="K418" s="7" t="s">
        <v>317</v>
      </c>
      <c r="L418" s="7" t="s">
        <v>310</v>
      </c>
      <c r="M418" s="7" t="s">
        <v>310</v>
      </c>
      <c r="N418" s="7" t="s">
        <v>310</v>
      </c>
      <c r="O418" s="7" t="s">
        <v>664</v>
      </c>
      <c r="P418" s="7" t="s">
        <v>665</v>
      </c>
      <c r="Q418" s="7" t="s">
        <v>666</v>
      </c>
      <c r="R418" s="7" t="s">
        <v>667</v>
      </c>
      <c r="S418" s="7" t="s">
        <v>310</v>
      </c>
      <c r="T418" s="7"/>
    </row>
    <row r="419" spans="1:20" x14ac:dyDescent="0.25">
      <c r="A419" s="7">
        <v>0</v>
      </c>
      <c r="B419" s="7">
        <v>1.6030112850373199</v>
      </c>
      <c r="C419" s="7">
        <v>0.81</v>
      </c>
      <c r="D419" s="7">
        <v>0.33200000000000002</v>
      </c>
      <c r="E419" s="7">
        <v>0</v>
      </c>
      <c r="F419" s="7">
        <v>8</v>
      </c>
      <c r="G419" s="7">
        <v>145265</v>
      </c>
      <c r="H419" s="7" t="s">
        <v>599</v>
      </c>
      <c r="I419" s="7" t="s">
        <v>470</v>
      </c>
      <c r="J419" s="7" t="s">
        <v>600</v>
      </c>
      <c r="K419" s="7" t="s">
        <v>325</v>
      </c>
      <c r="L419" s="7" t="s">
        <v>601</v>
      </c>
      <c r="M419" s="7" t="s">
        <v>602</v>
      </c>
      <c r="N419" s="7" t="s">
        <v>603</v>
      </c>
      <c r="O419" s="7" t="s">
        <v>604</v>
      </c>
      <c r="P419" s="7" t="s">
        <v>600</v>
      </c>
      <c r="Q419" s="7" t="s">
        <v>605</v>
      </c>
      <c r="R419" s="7" t="s">
        <v>606</v>
      </c>
      <c r="S419" s="7" t="s">
        <v>310</v>
      </c>
      <c r="T419" s="7"/>
    </row>
    <row r="420" spans="1:20" x14ac:dyDescent="0.25">
      <c r="A420" s="7">
        <v>0</v>
      </c>
      <c r="B420" s="7">
        <v>1.59137826280358</v>
      </c>
      <c r="C420" s="7">
        <v>0.84199999999999997</v>
      </c>
      <c r="D420" s="7">
        <v>0.39</v>
      </c>
      <c r="E420" s="7">
        <v>0</v>
      </c>
      <c r="F420" s="7">
        <v>8</v>
      </c>
      <c r="G420" s="7">
        <v>20847</v>
      </c>
      <c r="H420" s="7" t="s">
        <v>336</v>
      </c>
      <c r="I420" s="7" t="s">
        <v>307</v>
      </c>
      <c r="J420" s="7" t="s">
        <v>687</v>
      </c>
      <c r="K420" s="7" t="s">
        <v>325</v>
      </c>
      <c r="L420" s="7" t="s">
        <v>310</v>
      </c>
      <c r="M420" s="7" t="s">
        <v>310</v>
      </c>
      <c r="N420" s="7" t="s">
        <v>310</v>
      </c>
      <c r="O420" s="7" t="s">
        <v>697</v>
      </c>
      <c r="P420" s="7" t="s">
        <v>698</v>
      </c>
      <c r="Q420" s="7" t="s">
        <v>699</v>
      </c>
      <c r="R420" s="7" t="s">
        <v>700</v>
      </c>
      <c r="S420" s="7" t="s">
        <v>310</v>
      </c>
      <c r="T420" s="7"/>
    </row>
    <row r="421" spans="1:20" x14ac:dyDescent="0.25">
      <c r="A421" s="7">
        <v>0</v>
      </c>
      <c r="B421" s="7">
        <v>1.58133087843216</v>
      </c>
      <c r="C421" s="7">
        <v>0.98799999999999999</v>
      </c>
      <c r="D421" s="7">
        <v>0.56399999999999995</v>
      </c>
      <c r="E421" s="7">
        <v>0</v>
      </c>
      <c r="F421" s="7">
        <v>8</v>
      </c>
      <c r="G421" s="7">
        <v>76650</v>
      </c>
      <c r="H421" s="7" t="s">
        <v>419</v>
      </c>
      <c r="I421" s="7" t="s">
        <v>369</v>
      </c>
      <c r="J421" s="7" t="s">
        <v>579</v>
      </c>
      <c r="K421" s="7" t="s">
        <v>580</v>
      </c>
      <c r="L421" s="7" t="s">
        <v>581</v>
      </c>
      <c r="M421" s="7" t="s">
        <v>310</v>
      </c>
      <c r="N421" s="7" t="s">
        <v>582</v>
      </c>
      <c r="O421" s="7" t="s">
        <v>583</v>
      </c>
      <c r="P421" s="7" t="s">
        <v>584</v>
      </c>
      <c r="Q421" s="7" t="s">
        <v>583</v>
      </c>
      <c r="R421" s="7" t="s">
        <v>310</v>
      </c>
      <c r="S421" s="7" t="s">
        <v>310</v>
      </c>
      <c r="T421" s="7"/>
    </row>
    <row r="422" spans="1:20" x14ac:dyDescent="0.25">
      <c r="A422" s="7">
        <v>3.3655731722514801E-305</v>
      </c>
      <c r="B422" s="7">
        <v>1.5334447960153601</v>
      </c>
      <c r="C422" s="7">
        <v>0.60799999999999998</v>
      </c>
      <c r="D422" s="7">
        <v>0.21099999999999999</v>
      </c>
      <c r="E422" s="7">
        <v>1.1459440094198999E-300</v>
      </c>
      <c r="F422" s="7">
        <v>8</v>
      </c>
      <c r="G422" s="7">
        <v>38019</v>
      </c>
      <c r="H422" s="7" t="s">
        <v>713</v>
      </c>
      <c r="I422" s="7" t="s">
        <v>714</v>
      </c>
      <c r="J422" s="7" t="s">
        <v>625</v>
      </c>
      <c r="K422" s="7" t="s">
        <v>1057</v>
      </c>
      <c r="L422" s="7" t="s">
        <v>1058</v>
      </c>
      <c r="M422" s="7" t="s">
        <v>310</v>
      </c>
      <c r="N422" s="7" t="s">
        <v>310</v>
      </c>
      <c r="O422" s="7" t="s">
        <v>1059</v>
      </c>
      <c r="P422" s="7" t="s">
        <v>310</v>
      </c>
      <c r="Q422" s="7" t="s">
        <v>1059</v>
      </c>
      <c r="R422" s="7" t="s">
        <v>1060</v>
      </c>
      <c r="S422" s="7" t="s">
        <v>1061</v>
      </c>
      <c r="T422" s="7"/>
    </row>
    <row r="423" spans="1:20" x14ac:dyDescent="0.25">
      <c r="A423" s="7">
        <v>0</v>
      </c>
      <c r="B423" s="7">
        <v>1.52713822783982</v>
      </c>
      <c r="C423" s="7">
        <v>0.97699999999999998</v>
      </c>
      <c r="D423" s="7">
        <v>0.53600000000000003</v>
      </c>
      <c r="E423" s="7">
        <v>0</v>
      </c>
      <c r="F423" s="7">
        <v>8</v>
      </c>
      <c r="G423" s="7">
        <v>58886</v>
      </c>
      <c r="H423" s="7" t="s">
        <v>623</v>
      </c>
      <c r="I423" s="7" t="s">
        <v>624</v>
      </c>
      <c r="J423" s="7" t="s">
        <v>625</v>
      </c>
      <c r="K423" s="7" t="s">
        <v>626</v>
      </c>
      <c r="L423" s="7" t="s">
        <v>627</v>
      </c>
      <c r="M423" s="7" t="s">
        <v>628</v>
      </c>
      <c r="N423" s="7" t="s">
        <v>629</v>
      </c>
      <c r="O423" s="7" t="s">
        <v>630</v>
      </c>
      <c r="P423" s="7" t="s">
        <v>631</v>
      </c>
      <c r="Q423" s="7" t="s">
        <v>632</v>
      </c>
      <c r="R423" s="7" t="s">
        <v>633</v>
      </c>
      <c r="S423" s="7" t="s">
        <v>310</v>
      </c>
      <c r="T423" s="7"/>
    </row>
    <row r="424" spans="1:20" x14ac:dyDescent="0.25">
      <c r="A424" s="7">
        <v>7.4625325345642296E-295</v>
      </c>
      <c r="B424" s="7">
        <v>1.48891276771648</v>
      </c>
      <c r="C424" s="7">
        <v>0.97499999999999998</v>
      </c>
      <c r="D424" s="7">
        <v>0.67600000000000005</v>
      </c>
      <c r="E424" s="7">
        <v>2.54091770269377E-290</v>
      </c>
      <c r="F424" s="7">
        <v>8</v>
      </c>
      <c r="G424" s="7">
        <v>105143</v>
      </c>
      <c r="H424" s="7" t="s">
        <v>419</v>
      </c>
      <c r="I424" s="7" t="s">
        <v>369</v>
      </c>
      <c r="J424" s="7" t="s">
        <v>314</v>
      </c>
      <c r="K424" s="7" t="s">
        <v>597</v>
      </c>
      <c r="L424" s="7" t="s">
        <v>575</v>
      </c>
      <c r="M424" s="7" t="s">
        <v>310</v>
      </c>
      <c r="N424" s="7" t="s">
        <v>576</v>
      </c>
      <c r="O424" s="7" t="s">
        <v>373</v>
      </c>
      <c r="P424" s="7" t="s">
        <v>613</v>
      </c>
      <c r="Q424" s="7" t="s">
        <v>373</v>
      </c>
      <c r="R424" s="7" t="s">
        <v>578</v>
      </c>
      <c r="S424" s="7" t="s">
        <v>310</v>
      </c>
      <c r="T424" s="7"/>
    </row>
    <row r="425" spans="1:20" x14ac:dyDescent="0.25">
      <c r="A425" s="7">
        <v>7.7887366240144103E-262</v>
      </c>
      <c r="B425" s="7">
        <v>1.43850957930748</v>
      </c>
      <c r="C425" s="7">
        <v>0.627</v>
      </c>
      <c r="D425" s="7">
        <v>0.23200000000000001</v>
      </c>
      <c r="E425" s="7">
        <v>2.6519869331106701E-257</v>
      </c>
      <c r="F425" s="7">
        <v>8</v>
      </c>
      <c r="G425" s="7">
        <v>98929</v>
      </c>
      <c r="H425" s="7" t="s">
        <v>642</v>
      </c>
      <c r="I425" s="7" t="s">
        <v>573</v>
      </c>
      <c r="J425" s="7" t="s">
        <v>345</v>
      </c>
      <c r="K425" s="7" t="s">
        <v>643</v>
      </c>
      <c r="L425" s="7" t="s">
        <v>644</v>
      </c>
      <c r="M425" s="7" t="s">
        <v>645</v>
      </c>
      <c r="N425" s="7" t="s">
        <v>646</v>
      </c>
      <c r="O425" s="7" t="s">
        <v>647</v>
      </c>
      <c r="P425" s="7" t="s">
        <v>648</v>
      </c>
      <c r="Q425" s="7" t="s">
        <v>647</v>
      </c>
      <c r="R425" s="7" t="s">
        <v>649</v>
      </c>
      <c r="S425" s="7" t="s">
        <v>310</v>
      </c>
      <c r="T425" s="7"/>
    </row>
    <row r="426" spans="1:20" x14ac:dyDescent="0.25">
      <c r="A426" s="7">
        <v>1.32925991571692E-296</v>
      </c>
      <c r="B426" s="7">
        <v>1.42293655901621</v>
      </c>
      <c r="C426" s="7">
        <v>0.72199999999999998</v>
      </c>
      <c r="D426" s="7">
        <v>0.28599999999999998</v>
      </c>
      <c r="E426" s="7">
        <v>4.5259970870245502E-292</v>
      </c>
      <c r="F426" s="7">
        <v>8</v>
      </c>
      <c r="G426" s="7">
        <v>143387</v>
      </c>
      <c r="H426" s="7" t="s">
        <v>306</v>
      </c>
      <c r="I426" s="7" t="s">
        <v>307</v>
      </c>
      <c r="J426" s="7" t="s">
        <v>694</v>
      </c>
      <c r="K426" s="7" t="s">
        <v>695</v>
      </c>
      <c r="L426" s="7" t="s">
        <v>310</v>
      </c>
      <c r="M426" s="7" t="s">
        <v>310</v>
      </c>
      <c r="N426" s="7" t="s">
        <v>310</v>
      </c>
      <c r="O426" s="7" t="s">
        <v>696</v>
      </c>
      <c r="P426" s="7" t="s">
        <v>310</v>
      </c>
      <c r="Q426" s="7" t="s">
        <v>696</v>
      </c>
      <c r="R426" s="7" t="s">
        <v>310</v>
      </c>
      <c r="S426" s="7" t="s">
        <v>310</v>
      </c>
      <c r="T426" s="7"/>
    </row>
    <row r="427" spans="1:20" x14ac:dyDescent="0.25">
      <c r="A427" s="7">
        <v>1.05596194400116E-306</v>
      </c>
      <c r="B427" s="7">
        <v>1.32195977387606</v>
      </c>
      <c r="C427" s="7">
        <v>0.93899999999999995</v>
      </c>
      <c r="D427" s="7">
        <v>0.66600000000000004</v>
      </c>
      <c r="E427" s="7">
        <v>3.59544482312953E-302</v>
      </c>
      <c r="F427" s="7">
        <v>8</v>
      </c>
      <c r="G427" s="7">
        <v>25547</v>
      </c>
      <c r="H427" s="7" t="s">
        <v>527</v>
      </c>
      <c r="I427" s="7" t="s">
        <v>307</v>
      </c>
      <c r="J427" s="7" t="s">
        <v>1556</v>
      </c>
      <c r="K427" s="7" t="s">
        <v>1557</v>
      </c>
      <c r="L427" s="7" t="s">
        <v>1558</v>
      </c>
      <c r="M427" s="7" t="s">
        <v>310</v>
      </c>
      <c r="N427" s="7" t="s">
        <v>1559</v>
      </c>
      <c r="O427" s="7" t="s">
        <v>1560</v>
      </c>
      <c r="P427" s="7" t="s">
        <v>1561</v>
      </c>
      <c r="Q427" s="7" t="s">
        <v>1562</v>
      </c>
      <c r="R427" s="7" t="s">
        <v>434</v>
      </c>
      <c r="S427" s="7" t="s">
        <v>310</v>
      </c>
      <c r="T427" s="7"/>
    </row>
    <row r="428" spans="1:20" x14ac:dyDescent="0.25">
      <c r="A428" s="7">
        <v>8.7379839624863603E-238</v>
      </c>
      <c r="B428" s="7">
        <v>1.31771363684275</v>
      </c>
      <c r="C428" s="7">
        <v>0.57199999999999995</v>
      </c>
      <c r="D428" s="7">
        <v>0.21199999999999999</v>
      </c>
      <c r="E428" s="7">
        <v>2.9751961593869798E-233</v>
      </c>
      <c r="F428" s="7">
        <v>8</v>
      </c>
      <c r="G428" s="7">
        <v>158596</v>
      </c>
      <c r="H428" s="7" t="s">
        <v>675</v>
      </c>
      <c r="I428" s="7" t="s">
        <v>307</v>
      </c>
      <c r="J428" s="7" t="s">
        <v>676</v>
      </c>
      <c r="K428" s="7" t="s">
        <v>325</v>
      </c>
      <c r="L428" s="7" t="s">
        <v>677</v>
      </c>
      <c r="M428" s="7" t="s">
        <v>310</v>
      </c>
      <c r="N428" s="7" t="s">
        <v>678</v>
      </c>
      <c r="O428" s="7" t="s">
        <v>679</v>
      </c>
      <c r="P428" s="7" t="s">
        <v>310</v>
      </c>
      <c r="Q428" s="7" t="s">
        <v>680</v>
      </c>
      <c r="R428" s="7" t="s">
        <v>681</v>
      </c>
      <c r="S428" s="7" t="s">
        <v>310</v>
      </c>
      <c r="T428" s="7"/>
    </row>
    <row r="429" spans="1:20" x14ac:dyDescent="0.25">
      <c r="A429" s="7">
        <v>3.0856879486782003E-297</v>
      </c>
      <c r="B429" s="7">
        <v>1.26682925709433</v>
      </c>
      <c r="C429" s="7">
        <v>0.84499999999999997</v>
      </c>
      <c r="D429" s="7">
        <v>0.39</v>
      </c>
      <c r="E429" s="7">
        <v>1.0506458896454401E-292</v>
      </c>
      <c r="F429" s="7">
        <v>8</v>
      </c>
      <c r="G429" s="7">
        <v>31360</v>
      </c>
      <c r="H429" s="7" t="s">
        <v>419</v>
      </c>
      <c r="I429" s="7" t="s">
        <v>369</v>
      </c>
      <c r="J429" s="7" t="s">
        <v>650</v>
      </c>
      <c r="K429" s="7" t="s">
        <v>651</v>
      </c>
      <c r="L429" s="7" t="s">
        <v>652</v>
      </c>
      <c r="M429" s="7" t="s">
        <v>310</v>
      </c>
      <c r="N429" s="7" t="s">
        <v>653</v>
      </c>
      <c r="O429" s="7" t="s">
        <v>654</v>
      </c>
      <c r="P429" s="7" t="s">
        <v>650</v>
      </c>
      <c r="Q429" s="7" t="s">
        <v>655</v>
      </c>
      <c r="R429" s="7" t="s">
        <v>656</v>
      </c>
      <c r="S429" s="7" t="s">
        <v>310</v>
      </c>
      <c r="T429" s="7"/>
    </row>
    <row r="430" spans="1:20" x14ac:dyDescent="0.25">
      <c r="A430" s="7">
        <v>6.3163123518231596E-269</v>
      </c>
      <c r="B430" s="7">
        <v>1.2279593293956801</v>
      </c>
      <c r="C430" s="7">
        <v>0.84799999999999998</v>
      </c>
      <c r="D430" s="7">
        <v>0.39400000000000002</v>
      </c>
      <c r="E430" s="7">
        <v>2.1506411926722699E-264</v>
      </c>
      <c r="F430" s="7">
        <v>8</v>
      </c>
      <c r="G430" s="7">
        <v>31468</v>
      </c>
      <c r="H430" s="7" t="s">
        <v>419</v>
      </c>
      <c r="I430" s="7" t="s">
        <v>369</v>
      </c>
      <c r="J430" s="7" t="s">
        <v>634</v>
      </c>
      <c r="K430" s="7" t="s">
        <v>635</v>
      </c>
      <c r="L430" s="7" t="s">
        <v>636</v>
      </c>
      <c r="M430" s="7" t="s">
        <v>310</v>
      </c>
      <c r="N430" s="7" t="s">
        <v>637</v>
      </c>
      <c r="O430" s="7" t="s">
        <v>638</v>
      </c>
      <c r="P430" s="7" t="s">
        <v>639</v>
      </c>
      <c r="Q430" s="7" t="s">
        <v>640</v>
      </c>
      <c r="R430" s="7" t="s">
        <v>641</v>
      </c>
      <c r="S430" s="7" t="s">
        <v>310</v>
      </c>
      <c r="T430" s="7"/>
    </row>
    <row r="431" spans="1:20" x14ac:dyDescent="0.25">
      <c r="A431" s="7">
        <v>0</v>
      </c>
      <c r="B431" s="7">
        <v>1.1426018255136401</v>
      </c>
      <c r="C431" s="7">
        <v>0.996</v>
      </c>
      <c r="D431" s="7">
        <v>0.91100000000000003</v>
      </c>
      <c r="E431" s="7">
        <v>0</v>
      </c>
      <c r="F431" s="7">
        <v>8</v>
      </c>
      <c r="G431" s="7">
        <v>165594</v>
      </c>
      <c r="H431" s="7" t="s">
        <v>469</v>
      </c>
      <c r="I431" s="7" t="s">
        <v>470</v>
      </c>
      <c r="J431" s="7" t="s">
        <v>687</v>
      </c>
      <c r="K431" s="7" t="s">
        <v>688</v>
      </c>
      <c r="L431" s="7" t="s">
        <v>689</v>
      </c>
      <c r="M431" s="7" t="s">
        <v>310</v>
      </c>
      <c r="N431" s="7" t="s">
        <v>310</v>
      </c>
      <c r="O431" s="7" t="s">
        <v>690</v>
      </c>
      <c r="P431" s="7" t="s">
        <v>691</v>
      </c>
      <c r="Q431" s="7" t="s">
        <v>692</v>
      </c>
      <c r="R431" s="7" t="s">
        <v>693</v>
      </c>
      <c r="S431" s="7" t="s">
        <v>310</v>
      </c>
      <c r="T431" s="7"/>
    </row>
    <row r="432" spans="1:20" x14ac:dyDescent="0.25">
      <c r="A432" s="7">
        <v>1.18487481734756E-166</v>
      </c>
      <c r="B432" s="7">
        <v>1.07518452016073</v>
      </c>
      <c r="C432" s="7">
        <v>0.998</v>
      </c>
      <c r="D432" s="7">
        <v>0.96399999999999997</v>
      </c>
      <c r="E432" s="7">
        <v>4.03438026558671E-162</v>
      </c>
      <c r="F432" s="7">
        <v>8</v>
      </c>
      <c r="G432" s="7">
        <v>11504</v>
      </c>
      <c r="H432" s="7" t="s">
        <v>476</v>
      </c>
      <c r="I432" s="7" t="s">
        <v>395</v>
      </c>
      <c r="J432" s="7" t="s">
        <v>1563</v>
      </c>
      <c r="K432" s="7" t="s">
        <v>1564</v>
      </c>
      <c r="L432" s="7" t="s">
        <v>310</v>
      </c>
      <c r="M432" s="7" t="s">
        <v>310</v>
      </c>
      <c r="N432" s="7" t="s">
        <v>1565</v>
      </c>
      <c r="O432" s="7" t="s">
        <v>1566</v>
      </c>
      <c r="P432" s="7" t="s">
        <v>1567</v>
      </c>
      <c r="Q432" s="7" t="s">
        <v>1568</v>
      </c>
      <c r="R432" s="7" t="s">
        <v>310</v>
      </c>
      <c r="S432" s="7" t="s">
        <v>310</v>
      </c>
      <c r="T432" s="7"/>
    </row>
    <row r="433" spans="1:20" x14ac:dyDescent="0.25">
      <c r="A433" s="7">
        <v>5.2455452922306605E-249</v>
      </c>
      <c r="B433" s="7">
        <v>1.0653433821876901</v>
      </c>
      <c r="C433" s="7">
        <v>0.85899999999999999</v>
      </c>
      <c r="D433" s="7">
        <v>0.46500000000000002</v>
      </c>
      <c r="E433" s="7">
        <v>1.7860557165516198E-244</v>
      </c>
      <c r="F433" s="7">
        <v>8</v>
      </c>
      <c r="G433" s="7">
        <v>35034</v>
      </c>
      <c r="H433" s="7" t="s">
        <v>411</v>
      </c>
      <c r="I433" s="7" t="s">
        <v>412</v>
      </c>
      <c r="J433" s="7" t="s">
        <v>1125</v>
      </c>
      <c r="K433" s="7" t="s">
        <v>325</v>
      </c>
      <c r="L433" s="7" t="s">
        <v>1475</v>
      </c>
      <c r="M433" s="7" t="s">
        <v>310</v>
      </c>
      <c r="N433" s="7" t="s">
        <v>1476</v>
      </c>
      <c r="O433" s="7" t="s">
        <v>1477</v>
      </c>
      <c r="P433" s="7" t="s">
        <v>310</v>
      </c>
      <c r="Q433" s="7" t="s">
        <v>1477</v>
      </c>
      <c r="R433" s="7" t="s">
        <v>1478</v>
      </c>
      <c r="S433" s="7" t="s">
        <v>310</v>
      </c>
      <c r="T433" s="7"/>
    </row>
    <row r="434" spans="1:20" x14ac:dyDescent="0.25">
      <c r="A434" s="7">
        <v>2.6671230375111699E-178</v>
      </c>
      <c r="B434" s="7">
        <v>1.06126422724485</v>
      </c>
      <c r="C434" s="7">
        <v>0.60399999999999998</v>
      </c>
      <c r="D434" s="7">
        <v>0.26800000000000002</v>
      </c>
      <c r="E434" s="7">
        <v>9.0812872304217893E-174</v>
      </c>
      <c r="F434" s="7">
        <v>8</v>
      </c>
      <c r="G434" s="7">
        <v>33561</v>
      </c>
      <c r="H434" s="7" t="s">
        <v>642</v>
      </c>
      <c r="I434" s="7" t="s">
        <v>573</v>
      </c>
      <c r="J434" s="7" t="s">
        <v>1010</v>
      </c>
      <c r="K434" s="7" t="s">
        <v>1011</v>
      </c>
      <c r="L434" s="7" t="s">
        <v>1012</v>
      </c>
      <c r="M434" s="7" t="s">
        <v>1013</v>
      </c>
      <c r="N434" s="7" t="s">
        <v>1014</v>
      </c>
      <c r="O434" s="7" t="s">
        <v>1015</v>
      </c>
      <c r="P434" s="7" t="s">
        <v>1016</v>
      </c>
      <c r="Q434" s="7" t="s">
        <v>1015</v>
      </c>
      <c r="R434" s="7" t="s">
        <v>1017</v>
      </c>
      <c r="S434" s="7" t="s">
        <v>310</v>
      </c>
      <c r="T434" s="7"/>
    </row>
    <row r="435" spans="1:20" x14ac:dyDescent="0.25">
      <c r="A435" s="7">
        <v>2.2835034982589401E-177</v>
      </c>
      <c r="B435" s="7">
        <v>1.0408013335711299</v>
      </c>
      <c r="C435" s="7">
        <v>0.91100000000000003</v>
      </c>
      <c r="D435" s="7">
        <v>0.67200000000000004</v>
      </c>
      <c r="E435" s="7">
        <v>7.7751010612218494E-173</v>
      </c>
      <c r="F435" s="7">
        <v>8</v>
      </c>
      <c r="G435" s="7">
        <v>140084</v>
      </c>
      <c r="H435" s="7" t="s">
        <v>1493</v>
      </c>
      <c r="I435" s="7" t="s">
        <v>455</v>
      </c>
      <c r="J435" s="7"/>
      <c r="K435" s="7" t="s">
        <v>1494</v>
      </c>
      <c r="L435" s="7" t="s">
        <v>1495</v>
      </c>
      <c r="M435" s="7" t="s">
        <v>310</v>
      </c>
      <c r="N435" s="7" t="s">
        <v>310</v>
      </c>
      <c r="O435" s="7" t="s">
        <v>1496</v>
      </c>
      <c r="P435" s="7" t="s">
        <v>392</v>
      </c>
      <c r="Q435" s="7" t="s">
        <v>1496</v>
      </c>
      <c r="R435" s="7" t="s">
        <v>310</v>
      </c>
      <c r="S435" s="7" t="s">
        <v>310</v>
      </c>
      <c r="T435" s="7"/>
    </row>
    <row r="436" spans="1:20" x14ac:dyDescent="0.25">
      <c r="A436" s="7">
        <v>2.27621408889797E-127</v>
      </c>
      <c r="B436" s="7">
        <v>1.00980133984315</v>
      </c>
      <c r="C436" s="7">
        <v>0.78900000000000003</v>
      </c>
      <c r="D436" s="7">
        <v>0.60499999999999998</v>
      </c>
      <c r="E436" s="7">
        <v>7.7502813512886905E-123</v>
      </c>
      <c r="F436" s="7">
        <v>8</v>
      </c>
      <c r="G436" s="7">
        <v>192501</v>
      </c>
      <c r="H436" s="7" t="s">
        <v>411</v>
      </c>
      <c r="I436" s="7" t="s">
        <v>412</v>
      </c>
      <c r="J436" s="7"/>
      <c r="K436" s="7" t="s">
        <v>1569</v>
      </c>
      <c r="L436" s="7" t="s">
        <v>1570</v>
      </c>
      <c r="M436" s="7" t="s">
        <v>310</v>
      </c>
      <c r="N436" s="7" t="s">
        <v>310</v>
      </c>
      <c r="O436" s="7" t="s">
        <v>1571</v>
      </c>
      <c r="P436" s="7" t="s">
        <v>1572</v>
      </c>
      <c r="Q436" s="7" t="s">
        <v>1571</v>
      </c>
      <c r="R436" s="7" t="s">
        <v>1573</v>
      </c>
      <c r="S436" s="7" t="s">
        <v>310</v>
      </c>
      <c r="T436" s="7"/>
    </row>
    <row r="437" spans="1:20" x14ac:dyDescent="0.25">
      <c r="A437" s="7">
        <v>5.4828416455444497E-141</v>
      </c>
      <c r="B437" s="7">
        <v>0.99244729273542098</v>
      </c>
      <c r="C437" s="7">
        <v>0.61599999999999999</v>
      </c>
      <c r="D437" s="7">
        <v>0.32</v>
      </c>
      <c r="E437" s="7">
        <v>1.8668527518914301E-136</v>
      </c>
      <c r="F437" s="7">
        <v>8</v>
      </c>
      <c r="G437" s="7">
        <v>177573</v>
      </c>
      <c r="H437" s="7" t="s">
        <v>743</v>
      </c>
      <c r="I437" s="7" t="s">
        <v>395</v>
      </c>
      <c r="J437" s="7" t="s">
        <v>744</v>
      </c>
      <c r="K437" s="7" t="s">
        <v>745</v>
      </c>
      <c r="L437" s="7" t="s">
        <v>746</v>
      </c>
      <c r="M437" s="7" t="s">
        <v>310</v>
      </c>
      <c r="N437" s="7" t="s">
        <v>310</v>
      </c>
      <c r="O437" s="7" t="s">
        <v>747</v>
      </c>
      <c r="P437" s="7" t="s">
        <v>392</v>
      </c>
      <c r="Q437" s="7" t="s">
        <v>747</v>
      </c>
      <c r="R437" s="7" t="s">
        <v>310</v>
      </c>
      <c r="S437" s="7" t="s">
        <v>310</v>
      </c>
      <c r="T437" s="7"/>
    </row>
    <row r="438" spans="1:20" x14ac:dyDescent="0.25">
      <c r="A438" s="7">
        <v>2.0685358847714599E-179</v>
      </c>
      <c r="B438" s="7">
        <v>0.99194385366868998</v>
      </c>
      <c r="C438" s="7">
        <v>0.96499999999999997</v>
      </c>
      <c r="D438" s="7">
        <v>0.88700000000000001</v>
      </c>
      <c r="E438" s="7">
        <v>7.0431578340583497E-175</v>
      </c>
      <c r="F438" s="7">
        <v>8</v>
      </c>
      <c r="G438" s="7">
        <v>149782</v>
      </c>
      <c r="H438" s="7" t="s">
        <v>476</v>
      </c>
      <c r="I438" s="7" t="s">
        <v>395</v>
      </c>
      <c r="J438" s="7" t="s">
        <v>736</v>
      </c>
      <c r="K438" s="7" t="s">
        <v>737</v>
      </c>
      <c r="L438" s="7" t="s">
        <v>310</v>
      </c>
      <c r="M438" s="7" t="s">
        <v>310</v>
      </c>
      <c r="N438" s="7" t="s">
        <v>738</v>
      </c>
      <c r="O438" s="7" t="s">
        <v>739</v>
      </c>
      <c r="P438" s="7" t="s">
        <v>740</v>
      </c>
      <c r="Q438" s="7" t="s">
        <v>741</v>
      </c>
      <c r="R438" s="7" t="s">
        <v>742</v>
      </c>
      <c r="S438" s="7" t="s">
        <v>310</v>
      </c>
      <c r="T438" s="7"/>
    </row>
    <row r="439" spans="1:20" x14ac:dyDescent="0.25">
      <c r="A439" s="7">
        <v>1.02842957783495E-114</v>
      </c>
      <c r="B439" s="7">
        <v>0.97189230697717</v>
      </c>
      <c r="C439" s="7">
        <v>0.67700000000000005</v>
      </c>
      <c r="D439" s="7">
        <v>0.46600000000000003</v>
      </c>
      <c r="E439" s="7">
        <v>3.5016998695702199E-110</v>
      </c>
      <c r="F439" s="7">
        <v>8</v>
      </c>
      <c r="G439" s="7">
        <v>96707</v>
      </c>
      <c r="H439" s="7" t="s">
        <v>713</v>
      </c>
      <c r="I439" s="7" t="s">
        <v>714</v>
      </c>
      <c r="J439" s="7"/>
      <c r="K439" s="7" t="s">
        <v>325</v>
      </c>
      <c r="L439" s="7" t="s">
        <v>1574</v>
      </c>
      <c r="M439" s="7" t="s">
        <v>310</v>
      </c>
      <c r="N439" s="7" t="s">
        <v>310</v>
      </c>
      <c r="O439" s="7" t="s">
        <v>1575</v>
      </c>
      <c r="P439" s="7" t="s">
        <v>1576</v>
      </c>
      <c r="Q439" s="7" t="s">
        <v>1577</v>
      </c>
      <c r="R439" s="7" t="s">
        <v>1578</v>
      </c>
      <c r="S439" s="7" t="s">
        <v>310</v>
      </c>
      <c r="T439" s="7"/>
    </row>
    <row r="440" spans="1:20" x14ac:dyDescent="0.25">
      <c r="A440" s="7">
        <v>9.1629207524418402E-96</v>
      </c>
      <c r="B440" s="7">
        <v>0.96552071465182399</v>
      </c>
      <c r="C440" s="7">
        <v>0.64400000000000002</v>
      </c>
      <c r="D440" s="7">
        <v>0.40400000000000003</v>
      </c>
      <c r="E440" s="7">
        <v>3.1198828869989198E-91</v>
      </c>
      <c r="F440" s="7">
        <v>8</v>
      </c>
      <c r="G440" s="7">
        <v>174462</v>
      </c>
      <c r="H440" s="7" t="s">
        <v>713</v>
      </c>
      <c r="I440" s="7" t="s">
        <v>714</v>
      </c>
      <c r="J440" s="7" t="s">
        <v>715</v>
      </c>
      <c r="K440" s="7" t="s">
        <v>716</v>
      </c>
      <c r="L440" s="7" t="s">
        <v>717</v>
      </c>
      <c r="M440" s="7" t="s">
        <v>310</v>
      </c>
      <c r="N440" s="7" t="s">
        <v>310</v>
      </c>
      <c r="O440" s="7" t="s">
        <v>718</v>
      </c>
      <c r="P440" s="7" t="s">
        <v>719</v>
      </c>
      <c r="Q440" s="7" t="s">
        <v>720</v>
      </c>
      <c r="R440" s="7" t="s">
        <v>721</v>
      </c>
      <c r="S440" s="7" t="s">
        <v>310</v>
      </c>
      <c r="T440" s="7"/>
    </row>
    <row r="441" spans="1:20" x14ac:dyDescent="0.25">
      <c r="A441" s="7">
        <v>1.55598960628208E-171</v>
      </c>
      <c r="B441" s="7">
        <v>0.950553805539329</v>
      </c>
      <c r="C441" s="7">
        <v>0.86699999999999999</v>
      </c>
      <c r="D441" s="7">
        <v>0.56499999999999995</v>
      </c>
      <c r="E441" s="7">
        <v>5.2979890104298396E-167</v>
      </c>
      <c r="F441" s="7">
        <v>8</v>
      </c>
      <c r="G441" s="7">
        <v>90149</v>
      </c>
      <c r="H441" s="7" t="s">
        <v>454</v>
      </c>
      <c r="I441" s="7" t="s">
        <v>455</v>
      </c>
      <c r="J441" s="7" t="s">
        <v>608</v>
      </c>
      <c r="K441" s="7" t="s">
        <v>341</v>
      </c>
      <c r="L441" s="7" t="s">
        <v>682</v>
      </c>
      <c r="M441" s="7" t="s">
        <v>310</v>
      </c>
      <c r="N441" s="7" t="s">
        <v>683</v>
      </c>
      <c r="O441" s="7" t="s">
        <v>610</v>
      </c>
      <c r="P441" s="7" t="s">
        <v>310</v>
      </c>
      <c r="Q441" s="7" t="s">
        <v>610</v>
      </c>
      <c r="R441" s="7" t="s">
        <v>310</v>
      </c>
      <c r="S441" s="7" t="s">
        <v>310</v>
      </c>
      <c r="T441" s="7"/>
    </row>
    <row r="442" spans="1:20" x14ac:dyDescent="0.25">
      <c r="A442" s="7">
        <v>4.6629533711056399E-306</v>
      </c>
      <c r="B442" s="7">
        <v>0.90849075795866896</v>
      </c>
      <c r="C442" s="7">
        <v>0.998</v>
      </c>
      <c r="D442" s="7">
        <v>0.54800000000000004</v>
      </c>
      <c r="E442" s="7">
        <v>1.5876889933277599E-301</v>
      </c>
      <c r="F442" s="7">
        <v>8</v>
      </c>
      <c r="G442" s="7">
        <v>15471</v>
      </c>
      <c r="H442" s="7" t="s">
        <v>306</v>
      </c>
      <c r="I442" s="7" t="s">
        <v>307</v>
      </c>
      <c r="J442" s="7" t="s">
        <v>563</v>
      </c>
      <c r="K442" s="7" t="s">
        <v>317</v>
      </c>
      <c r="L442" s="7" t="s">
        <v>310</v>
      </c>
      <c r="M442" s="7" t="s">
        <v>310</v>
      </c>
      <c r="N442" s="7" t="s">
        <v>564</v>
      </c>
      <c r="O442" s="7" t="s">
        <v>310</v>
      </c>
      <c r="P442" s="7" t="s">
        <v>565</v>
      </c>
      <c r="Q442" s="7" t="s">
        <v>566</v>
      </c>
      <c r="R442" s="7" t="s">
        <v>567</v>
      </c>
      <c r="S442" s="7" t="s">
        <v>310</v>
      </c>
      <c r="T442" s="7"/>
    </row>
    <row r="443" spans="1:20" x14ac:dyDescent="0.25">
      <c r="A443" s="7">
        <v>1.1130671534749799E-93</v>
      </c>
      <c r="B443" s="7">
        <v>0.90667185652393201</v>
      </c>
      <c r="C443" s="7">
        <v>0.59399999999999997</v>
      </c>
      <c r="D443" s="7">
        <v>0.35799999999999998</v>
      </c>
      <c r="E443" s="7">
        <v>3.7898823508669697E-89</v>
      </c>
      <c r="F443" s="7">
        <v>8</v>
      </c>
      <c r="G443" s="7">
        <v>75054</v>
      </c>
      <c r="H443" s="7" t="s">
        <v>306</v>
      </c>
      <c r="I443" s="7" t="s">
        <v>307</v>
      </c>
      <c r="J443" s="7" t="s">
        <v>340</v>
      </c>
      <c r="K443" s="7" t="s">
        <v>325</v>
      </c>
      <c r="L443" s="7" t="s">
        <v>310</v>
      </c>
      <c r="M443" s="7" t="s">
        <v>310</v>
      </c>
      <c r="N443" s="7" t="s">
        <v>310</v>
      </c>
      <c r="O443" s="7" t="s">
        <v>684</v>
      </c>
      <c r="P443" s="7" t="s">
        <v>685</v>
      </c>
      <c r="Q443" s="7" t="s">
        <v>686</v>
      </c>
      <c r="R443" s="7" t="s">
        <v>659</v>
      </c>
      <c r="S443" s="7" t="s">
        <v>310</v>
      </c>
      <c r="T443" s="7"/>
    </row>
    <row r="444" spans="1:20" x14ac:dyDescent="0.25">
      <c r="A444" s="7">
        <v>5.23693410246862E-165</v>
      </c>
      <c r="B444" s="7">
        <v>0.89855931742463602</v>
      </c>
      <c r="C444" s="7">
        <v>0.89</v>
      </c>
      <c r="D444" s="7">
        <v>0.59599999999999997</v>
      </c>
      <c r="E444" s="7">
        <v>1.78312369254954E-160</v>
      </c>
      <c r="F444" s="7">
        <v>8</v>
      </c>
      <c r="G444" s="7">
        <v>145319</v>
      </c>
      <c r="H444" s="7" t="s">
        <v>419</v>
      </c>
      <c r="I444" s="7" t="s">
        <v>369</v>
      </c>
      <c r="J444" s="7" t="s">
        <v>759</v>
      </c>
      <c r="K444" s="7" t="s">
        <v>760</v>
      </c>
      <c r="L444" s="7" t="s">
        <v>761</v>
      </c>
      <c r="M444" s="7" t="s">
        <v>310</v>
      </c>
      <c r="N444" s="7" t="s">
        <v>762</v>
      </c>
      <c r="O444" s="7" t="s">
        <v>763</v>
      </c>
      <c r="P444" s="7" t="s">
        <v>764</v>
      </c>
      <c r="Q444" s="7" t="s">
        <v>763</v>
      </c>
      <c r="R444" s="7" t="s">
        <v>765</v>
      </c>
      <c r="S444" s="7" t="s">
        <v>310</v>
      </c>
      <c r="T444" s="7"/>
    </row>
    <row r="445" spans="1:20" x14ac:dyDescent="0.25">
      <c r="A445" s="7">
        <v>1.5036785072462301E-88</v>
      </c>
      <c r="B445" s="7">
        <v>0.89504701572285095</v>
      </c>
      <c r="C445" s="7">
        <v>0.67400000000000004</v>
      </c>
      <c r="D445" s="7">
        <v>0.47399999999999998</v>
      </c>
      <c r="E445" s="7">
        <v>5.1198749493226799E-84</v>
      </c>
      <c r="F445" s="7">
        <v>8</v>
      </c>
      <c r="G445" s="7">
        <v>146739</v>
      </c>
      <c r="H445" s="7" t="s">
        <v>713</v>
      </c>
      <c r="I445" s="7" t="s">
        <v>714</v>
      </c>
      <c r="J445" s="7" t="s">
        <v>353</v>
      </c>
      <c r="K445" s="7" t="s">
        <v>1579</v>
      </c>
      <c r="L445" s="7" t="s">
        <v>1580</v>
      </c>
      <c r="M445" s="7" t="s">
        <v>310</v>
      </c>
      <c r="N445" s="7" t="s">
        <v>310</v>
      </c>
      <c r="O445" s="7" t="s">
        <v>1581</v>
      </c>
      <c r="P445" s="7" t="s">
        <v>1582</v>
      </c>
      <c r="Q445" s="7" t="s">
        <v>1583</v>
      </c>
      <c r="R445" s="7" t="s">
        <v>721</v>
      </c>
      <c r="S445" s="7" t="s">
        <v>310</v>
      </c>
      <c r="T445" s="7"/>
    </row>
    <row r="446" spans="1:20" x14ac:dyDescent="0.25">
      <c r="A446" s="7">
        <v>7.7420526607641904E-110</v>
      </c>
      <c r="B446" s="7">
        <v>0.85516120459802902</v>
      </c>
      <c r="C446" s="7">
        <v>0.52100000000000002</v>
      </c>
      <c r="D446" s="7">
        <v>0.255</v>
      </c>
      <c r="E446" s="7">
        <v>2.6360915104636001E-105</v>
      </c>
      <c r="F446" s="7">
        <v>8</v>
      </c>
      <c r="G446" s="7">
        <v>57032</v>
      </c>
      <c r="H446" s="7" t="s">
        <v>306</v>
      </c>
      <c r="I446" s="7" t="s">
        <v>307</v>
      </c>
      <c r="J446" s="7" t="s">
        <v>668</v>
      </c>
      <c r="K446" s="7" t="s">
        <v>325</v>
      </c>
      <c r="L446" s="7" t="s">
        <v>310</v>
      </c>
      <c r="M446" s="7" t="s">
        <v>310</v>
      </c>
      <c r="N446" s="7" t="s">
        <v>310</v>
      </c>
      <c r="O446" s="7" t="s">
        <v>669</v>
      </c>
      <c r="P446" s="7" t="s">
        <v>310</v>
      </c>
      <c r="Q446" s="7" t="s">
        <v>670</v>
      </c>
      <c r="R446" s="7" t="s">
        <v>310</v>
      </c>
      <c r="S446" s="7" t="s">
        <v>310</v>
      </c>
      <c r="T446" s="7"/>
    </row>
    <row r="447" spans="1:20" x14ac:dyDescent="0.25">
      <c r="A447" s="7">
        <v>3.42360063841716E-183</v>
      </c>
      <c r="B447" s="7">
        <v>0.85341445399768001</v>
      </c>
      <c r="C447" s="7">
        <v>0.76300000000000001</v>
      </c>
      <c r="D447" s="7">
        <v>0.38300000000000001</v>
      </c>
      <c r="E447" s="7">
        <v>1.16570178137466E-178</v>
      </c>
      <c r="F447" s="7">
        <v>8</v>
      </c>
      <c r="G447" s="7">
        <v>107091</v>
      </c>
      <c r="H447" s="7" t="s">
        <v>306</v>
      </c>
      <c r="I447" s="7" t="s">
        <v>307</v>
      </c>
      <c r="J447" s="7"/>
      <c r="K447" s="7" t="s">
        <v>585</v>
      </c>
      <c r="L447" s="7" t="s">
        <v>310</v>
      </c>
      <c r="M447" s="7" t="s">
        <v>310</v>
      </c>
      <c r="N447" s="7" t="s">
        <v>310</v>
      </c>
      <c r="O447" s="7" t="s">
        <v>310</v>
      </c>
      <c r="P447" s="7" t="s">
        <v>592</v>
      </c>
      <c r="Q447" s="7" t="s">
        <v>593</v>
      </c>
      <c r="R447" s="7" t="s">
        <v>594</v>
      </c>
      <c r="S447" s="7" t="s">
        <v>310</v>
      </c>
      <c r="T447" s="7"/>
    </row>
    <row r="448" spans="1:20" x14ac:dyDescent="0.25">
      <c r="A448" s="7">
        <v>1.21973989184627E-124</v>
      </c>
      <c r="B448" s="7">
        <v>0.84370044700287306</v>
      </c>
      <c r="C448" s="7">
        <v>0.81200000000000006</v>
      </c>
      <c r="D448" s="7">
        <v>0.57899999999999996</v>
      </c>
      <c r="E448" s="7">
        <v>4.1530923577473698E-120</v>
      </c>
      <c r="F448" s="7">
        <v>8</v>
      </c>
      <c r="G448" s="7">
        <v>113367</v>
      </c>
      <c r="H448" s="7" t="s">
        <v>599</v>
      </c>
      <c r="I448" s="7" t="s">
        <v>470</v>
      </c>
      <c r="J448" s="7" t="s">
        <v>707</v>
      </c>
      <c r="K448" s="7" t="s">
        <v>325</v>
      </c>
      <c r="L448" s="7" t="s">
        <v>708</v>
      </c>
      <c r="M448" s="7" t="s">
        <v>709</v>
      </c>
      <c r="N448" s="7" t="s">
        <v>310</v>
      </c>
      <c r="O448" s="7" t="s">
        <v>710</v>
      </c>
      <c r="P448" s="7" t="s">
        <v>711</v>
      </c>
      <c r="Q448" s="7" t="s">
        <v>712</v>
      </c>
      <c r="R448" s="7" t="s">
        <v>310</v>
      </c>
      <c r="S448" s="7" t="s">
        <v>310</v>
      </c>
      <c r="T448" s="7"/>
    </row>
    <row r="449" spans="1:20" x14ac:dyDescent="0.25">
      <c r="A449" s="7">
        <v>1.13631647846208E-149</v>
      </c>
      <c r="B449" s="7">
        <v>0.84320338152743202</v>
      </c>
      <c r="C449" s="7">
        <v>0.97299999999999998</v>
      </c>
      <c r="D449" s="7">
        <v>0.93300000000000005</v>
      </c>
      <c r="E449" s="7">
        <v>3.8690439775155503E-145</v>
      </c>
      <c r="F449" s="7">
        <v>8</v>
      </c>
      <c r="G449" s="7">
        <v>147652</v>
      </c>
      <c r="H449" s="7" t="s">
        <v>701</v>
      </c>
      <c r="I449" s="7" t="s">
        <v>702</v>
      </c>
      <c r="J449" s="7" t="s">
        <v>1584</v>
      </c>
      <c r="K449" s="7" t="s">
        <v>1585</v>
      </c>
      <c r="L449" s="7" t="s">
        <v>1586</v>
      </c>
      <c r="M449" s="7" t="s">
        <v>310</v>
      </c>
      <c r="N449" s="7" t="s">
        <v>310</v>
      </c>
      <c r="O449" s="7" t="s">
        <v>1587</v>
      </c>
      <c r="P449" s="7" t="s">
        <v>1588</v>
      </c>
      <c r="Q449" s="7" t="s">
        <v>1589</v>
      </c>
      <c r="R449" s="7" t="s">
        <v>1590</v>
      </c>
      <c r="S449" s="7" t="s">
        <v>310</v>
      </c>
      <c r="T449" s="7"/>
    </row>
    <row r="450" spans="1:20" x14ac:dyDescent="0.25">
      <c r="A450" s="7">
        <v>4.93833899467434E-201</v>
      </c>
      <c r="B450" s="7">
        <v>0.78419037459948804</v>
      </c>
      <c r="C450" s="7">
        <v>0.94</v>
      </c>
      <c r="D450" s="7">
        <v>0.48299999999999998</v>
      </c>
      <c r="E450" s="7">
        <v>1.6814550442966701E-196</v>
      </c>
      <c r="F450" s="7">
        <v>8</v>
      </c>
      <c r="G450" s="7">
        <v>105147</v>
      </c>
      <c r="H450" s="7" t="s">
        <v>572</v>
      </c>
      <c r="I450" s="7" t="s">
        <v>573</v>
      </c>
      <c r="J450" s="7" t="s">
        <v>314</v>
      </c>
      <c r="K450" s="7" t="s">
        <v>574</v>
      </c>
      <c r="L450" s="7" t="s">
        <v>575</v>
      </c>
      <c r="M450" s="7" t="s">
        <v>310</v>
      </c>
      <c r="N450" s="7" t="s">
        <v>576</v>
      </c>
      <c r="O450" s="7" t="s">
        <v>373</v>
      </c>
      <c r="P450" s="7" t="s">
        <v>577</v>
      </c>
      <c r="Q450" s="7" t="s">
        <v>373</v>
      </c>
      <c r="R450" s="7" t="s">
        <v>578</v>
      </c>
      <c r="S450" s="7" t="s">
        <v>310</v>
      </c>
      <c r="T450" s="7"/>
    </row>
    <row r="451" spans="1:20" x14ac:dyDescent="0.25">
      <c r="A451" s="7">
        <v>1.05511717533803E-134</v>
      </c>
      <c r="B451" s="7">
        <v>0.727482809488604</v>
      </c>
      <c r="C451" s="7">
        <v>0.99399999999999999</v>
      </c>
      <c r="D451" s="7">
        <v>0.98399999999999999</v>
      </c>
      <c r="E451" s="7">
        <v>3.5925684703084698E-130</v>
      </c>
      <c r="F451" s="7">
        <v>8</v>
      </c>
      <c r="G451" s="7">
        <v>16636</v>
      </c>
      <c r="H451" s="7" t="s">
        <v>701</v>
      </c>
      <c r="I451" s="7" t="s">
        <v>702</v>
      </c>
      <c r="J451" s="7"/>
      <c r="K451" s="7" t="s">
        <v>1591</v>
      </c>
      <c r="L451" s="7" t="s">
        <v>1592</v>
      </c>
      <c r="M451" s="7" t="s">
        <v>310</v>
      </c>
      <c r="N451" s="7" t="s">
        <v>310</v>
      </c>
      <c r="O451" s="7" t="s">
        <v>1593</v>
      </c>
      <c r="P451" s="7" t="s">
        <v>1594</v>
      </c>
      <c r="Q451" s="7" t="s">
        <v>1595</v>
      </c>
      <c r="R451" s="7" t="s">
        <v>310</v>
      </c>
      <c r="S451" s="7" t="s">
        <v>310</v>
      </c>
      <c r="T451" s="7"/>
    </row>
    <row r="452" spans="1:20" x14ac:dyDescent="0.25">
      <c r="A452" s="7">
        <v>1.7741425277097099E-79</v>
      </c>
      <c r="B452" s="7">
        <v>0.72019260987036104</v>
      </c>
      <c r="C452" s="7">
        <v>0.68500000000000005</v>
      </c>
      <c r="D452" s="7">
        <v>0.48699999999999999</v>
      </c>
      <c r="E452" s="7">
        <v>6.0407778925987902E-75</v>
      </c>
      <c r="F452" s="7">
        <v>8</v>
      </c>
      <c r="G452" s="7">
        <v>117380</v>
      </c>
      <c r="H452" s="7" t="s">
        <v>476</v>
      </c>
      <c r="I452" s="7" t="s">
        <v>395</v>
      </c>
      <c r="J452" s="7"/>
      <c r="K452" s="7" t="s">
        <v>748</v>
      </c>
      <c r="L452" s="7" t="s">
        <v>749</v>
      </c>
      <c r="M452" s="7" t="s">
        <v>750</v>
      </c>
      <c r="N452" s="7" t="s">
        <v>310</v>
      </c>
      <c r="O452" s="7" t="s">
        <v>751</v>
      </c>
      <c r="P452" s="7" t="s">
        <v>752</v>
      </c>
      <c r="Q452" s="7" t="s">
        <v>751</v>
      </c>
      <c r="R452" s="7" t="s">
        <v>753</v>
      </c>
      <c r="S452" s="7" t="s">
        <v>310</v>
      </c>
      <c r="T452" s="7"/>
    </row>
    <row r="453" spans="1:20" x14ac:dyDescent="0.25">
      <c r="A453" s="7">
        <v>0</v>
      </c>
      <c r="B453" s="7">
        <v>2.8499647981493599</v>
      </c>
      <c r="C453" s="7">
        <v>0.98099999999999998</v>
      </c>
      <c r="D453" s="7">
        <v>0.32500000000000001</v>
      </c>
      <c r="E453" s="7">
        <v>0</v>
      </c>
      <c r="F453" s="7">
        <v>9</v>
      </c>
      <c r="G453" s="7">
        <v>127920</v>
      </c>
      <c r="H453" s="7" t="s">
        <v>306</v>
      </c>
      <c r="I453" s="7" t="s">
        <v>307</v>
      </c>
      <c r="J453" s="7"/>
      <c r="K453" s="7" t="s">
        <v>429</v>
      </c>
      <c r="L453" s="7" t="s">
        <v>310</v>
      </c>
      <c r="M453" s="7" t="s">
        <v>310</v>
      </c>
      <c r="N453" s="7" t="s">
        <v>310</v>
      </c>
      <c r="O453" s="7" t="s">
        <v>310</v>
      </c>
      <c r="P453" s="7" t="s">
        <v>504</v>
      </c>
      <c r="Q453" s="7" t="s">
        <v>505</v>
      </c>
      <c r="R453" s="7" t="s">
        <v>506</v>
      </c>
      <c r="S453" s="7" t="s">
        <v>310</v>
      </c>
      <c r="T453" s="7"/>
    </row>
    <row r="454" spans="1:20" x14ac:dyDescent="0.25">
      <c r="A454" s="7">
        <v>0</v>
      </c>
      <c r="B454" s="7">
        <v>2.7622580804921801</v>
      </c>
      <c r="C454" s="7">
        <v>0.99299999999999999</v>
      </c>
      <c r="D454" s="7">
        <v>0.441</v>
      </c>
      <c r="E454" s="7">
        <v>0</v>
      </c>
      <c r="F454" s="7">
        <v>9</v>
      </c>
      <c r="G454" s="7">
        <v>24530</v>
      </c>
      <c r="H454" s="7" t="s">
        <v>306</v>
      </c>
      <c r="I454" s="7" t="s">
        <v>307</v>
      </c>
      <c r="J454" s="7"/>
      <c r="K454" s="7" t="s">
        <v>310</v>
      </c>
      <c r="L454" s="7" t="s">
        <v>310</v>
      </c>
      <c r="M454" s="7" t="s">
        <v>310</v>
      </c>
      <c r="N454" s="7" t="s">
        <v>310</v>
      </c>
      <c r="O454" s="7" t="s">
        <v>338</v>
      </c>
      <c r="P454" s="7" t="s">
        <v>339</v>
      </c>
      <c r="Q454" s="7" t="s">
        <v>310</v>
      </c>
      <c r="R454" s="7" t="s">
        <v>310</v>
      </c>
      <c r="S454" s="7" t="s">
        <v>310</v>
      </c>
      <c r="T454" s="7"/>
    </row>
    <row r="455" spans="1:20" x14ac:dyDescent="0.25">
      <c r="A455" s="7">
        <v>0</v>
      </c>
      <c r="B455" s="7">
        <v>2.7302460726523798</v>
      </c>
      <c r="C455" s="7">
        <v>1</v>
      </c>
      <c r="D455" s="7">
        <v>0.61099999999999999</v>
      </c>
      <c r="E455" s="7">
        <v>0</v>
      </c>
      <c r="F455" s="7">
        <v>9</v>
      </c>
      <c r="G455" s="7">
        <v>124571</v>
      </c>
      <c r="H455" s="7" t="s">
        <v>306</v>
      </c>
      <c r="I455" s="7" t="s">
        <v>307</v>
      </c>
      <c r="J455" s="7" t="s">
        <v>428</v>
      </c>
      <c r="K455" s="7" t="s">
        <v>429</v>
      </c>
      <c r="L455" s="7" t="s">
        <v>310</v>
      </c>
      <c r="M455" s="7" t="s">
        <v>310</v>
      </c>
      <c r="N455" s="7" t="s">
        <v>310</v>
      </c>
      <c r="O455" s="7" t="s">
        <v>430</v>
      </c>
      <c r="P455" s="7" t="s">
        <v>310</v>
      </c>
      <c r="Q455" s="7" t="s">
        <v>310</v>
      </c>
      <c r="R455" s="7" t="s">
        <v>431</v>
      </c>
      <c r="S455" s="7" t="s">
        <v>310</v>
      </c>
      <c r="T455" s="7"/>
    </row>
    <row r="456" spans="1:20" x14ac:dyDescent="0.25">
      <c r="A456" s="7">
        <v>0</v>
      </c>
      <c r="B456" s="7">
        <v>2.5101041100971102</v>
      </c>
      <c r="C456" s="7">
        <v>0.88100000000000001</v>
      </c>
      <c r="D456" s="7">
        <v>0.42199999999999999</v>
      </c>
      <c r="E456" s="7">
        <v>0</v>
      </c>
      <c r="F456" s="7">
        <v>9</v>
      </c>
      <c r="G456" s="7">
        <v>90157</v>
      </c>
      <c r="H456" s="7" t="s">
        <v>306</v>
      </c>
      <c r="I456" s="7" t="s">
        <v>307</v>
      </c>
      <c r="J456" s="7" t="s">
        <v>345</v>
      </c>
      <c r="K456" s="7" t="s">
        <v>558</v>
      </c>
      <c r="L456" s="7" t="s">
        <v>310</v>
      </c>
      <c r="M456" s="7" t="s">
        <v>310</v>
      </c>
      <c r="N456" s="7" t="s">
        <v>310</v>
      </c>
      <c r="O456" s="7" t="s">
        <v>559</v>
      </c>
      <c r="P456" s="7" t="s">
        <v>560</v>
      </c>
      <c r="Q456" s="7" t="s">
        <v>559</v>
      </c>
      <c r="R456" s="7" t="s">
        <v>310</v>
      </c>
      <c r="S456" s="7" t="s">
        <v>310</v>
      </c>
      <c r="T456" s="7"/>
    </row>
    <row r="457" spans="1:20" x14ac:dyDescent="0.25">
      <c r="A457" s="7">
        <v>1.3169293759386599E-197</v>
      </c>
      <c r="B457" s="7">
        <v>2.49807990775383</v>
      </c>
      <c r="C457" s="7">
        <v>0.68</v>
      </c>
      <c r="D457" s="7">
        <v>0.39100000000000001</v>
      </c>
      <c r="E457" s="7">
        <v>4.4840128321335597E-193</v>
      </c>
      <c r="F457" s="7">
        <v>9</v>
      </c>
      <c r="G457" s="7">
        <v>16064</v>
      </c>
      <c r="H457" s="7" t="s">
        <v>344</v>
      </c>
      <c r="I457" s="7" t="s">
        <v>307</v>
      </c>
      <c r="J457" s="7" t="s">
        <v>345</v>
      </c>
      <c r="K457" s="7" t="s">
        <v>346</v>
      </c>
      <c r="L457" s="7" t="s">
        <v>310</v>
      </c>
      <c r="M457" s="7" t="s">
        <v>310</v>
      </c>
      <c r="N457" s="7" t="s">
        <v>310</v>
      </c>
      <c r="O457" s="7" t="s">
        <v>1234</v>
      </c>
      <c r="P457" s="7" t="s">
        <v>310</v>
      </c>
      <c r="Q457" s="7" t="s">
        <v>347</v>
      </c>
      <c r="R457" s="7" t="s">
        <v>1235</v>
      </c>
      <c r="S457" s="7" t="s">
        <v>310</v>
      </c>
      <c r="T457" s="7"/>
    </row>
    <row r="458" spans="1:20" x14ac:dyDescent="0.25">
      <c r="A458" s="7">
        <v>0</v>
      </c>
      <c r="B458" s="7">
        <v>2.3871449263051798</v>
      </c>
      <c r="C458" s="7">
        <v>0.97099999999999997</v>
      </c>
      <c r="D458" s="7">
        <v>0.34699999999999998</v>
      </c>
      <c r="E458" s="7">
        <v>0</v>
      </c>
      <c r="F458" s="7">
        <v>9</v>
      </c>
      <c r="G458" s="7">
        <v>146507</v>
      </c>
      <c r="H458" s="7" t="s">
        <v>306</v>
      </c>
      <c r="I458" s="7" t="s">
        <v>307</v>
      </c>
      <c r="J458" s="7" t="s">
        <v>321</v>
      </c>
      <c r="K458" s="7" t="s">
        <v>348</v>
      </c>
      <c r="L458" s="7" t="s">
        <v>310</v>
      </c>
      <c r="M458" s="7" t="s">
        <v>310</v>
      </c>
      <c r="N458" s="7" t="s">
        <v>310</v>
      </c>
      <c r="O458" s="7" t="s">
        <v>382</v>
      </c>
      <c r="P458" s="7" t="s">
        <v>383</v>
      </c>
      <c r="Q458" s="7" t="s">
        <v>384</v>
      </c>
      <c r="R458" s="7" t="s">
        <v>310</v>
      </c>
      <c r="S458" s="7" t="s">
        <v>310</v>
      </c>
      <c r="T458" s="7"/>
    </row>
    <row r="459" spans="1:20" x14ac:dyDescent="0.25">
      <c r="A459" s="7">
        <v>0</v>
      </c>
      <c r="B459" s="7">
        <v>2.3588177975293898</v>
      </c>
      <c r="C459" s="7">
        <v>0.999</v>
      </c>
      <c r="D459" s="7">
        <v>0.64700000000000002</v>
      </c>
      <c r="E459" s="7">
        <v>0</v>
      </c>
      <c r="F459" s="7">
        <v>9</v>
      </c>
      <c r="G459" s="7">
        <v>39270</v>
      </c>
      <c r="H459" s="7" t="s">
        <v>483</v>
      </c>
      <c r="I459" s="7" t="s">
        <v>388</v>
      </c>
      <c r="J459" s="7" t="s">
        <v>321</v>
      </c>
      <c r="K459" s="7" t="s">
        <v>484</v>
      </c>
      <c r="L459" s="7" t="s">
        <v>310</v>
      </c>
      <c r="M459" s="7" t="s">
        <v>310</v>
      </c>
      <c r="N459" s="7" t="s">
        <v>310</v>
      </c>
      <c r="O459" s="7" t="s">
        <v>310</v>
      </c>
      <c r="P459" s="7" t="s">
        <v>485</v>
      </c>
      <c r="Q459" s="7" t="s">
        <v>310</v>
      </c>
      <c r="R459" s="7" t="s">
        <v>310</v>
      </c>
      <c r="S459" s="7" t="s">
        <v>310</v>
      </c>
      <c r="T459" s="7"/>
    </row>
    <row r="460" spans="1:20" x14ac:dyDescent="0.25">
      <c r="A460" s="7">
        <v>0</v>
      </c>
      <c r="B460" s="7">
        <v>2.1601680995688901</v>
      </c>
      <c r="C460" s="7">
        <v>0.94299999999999995</v>
      </c>
      <c r="D460" s="7">
        <v>0.315</v>
      </c>
      <c r="E460" s="7">
        <v>0</v>
      </c>
      <c r="F460" s="7">
        <v>9</v>
      </c>
      <c r="G460" s="7">
        <v>146506</v>
      </c>
      <c r="H460" s="7" t="s">
        <v>306</v>
      </c>
      <c r="I460" s="7" t="s">
        <v>307</v>
      </c>
      <c r="J460" s="7" t="s">
        <v>321</v>
      </c>
      <c r="K460" s="7" t="s">
        <v>348</v>
      </c>
      <c r="L460" s="7" t="s">
        <v>310</v>
      </c>
      <c r="M460" s="7" t="s">
        <v>310</v>
      </c>
      <c r="N460" s="7" t="s">
        <v>310</v>
      </c>
      <c r="O460" s="7" t="s">
        <v>310</v>
      </c>
      <c r="P460" s="7" t="s">
        <v>349</v>
      </c>
      <c r="Q460" s="7" t="s">
        <v>310</v>
      </c>
      <c r="R460" s="7" t="s">
        <v>350</v>
      </c>
      <c r="S460" s="7" t="s">
        <v>310</v>
      </c>
      <c r="T460" s="7"/>
    </row>
    <row r="461" spans="1:20" x14ac:dyDescent="0.25">
      <c r="A461" s="7">
        <v>0</v>
      </c>
      <c r="B461" s="7">
        <v>2.1281984833441498</v>
      </c>
      <c r="C461" s="7">
        <v>0.90400000000000003</v>
      </c>
      <c r="D461" s="7">
        <v>0.317</v>
      </c>
      <c r="E461" s="7">
        <v>0</v>
      </c>
      <c r="F461" s="7">
        <v>9</v>
      </c>
      <c r="G461" s="7">
        <v>56834</v>
      </c>
      <c r="H461" s="7" t="s">
        <v>419</v>
      </c>
      <c r="I461" s="7" t="s">
        <v>369</v>
      </c>
      <c r="J461" s="7" t="s">
        <v>314</v>
      </c>
      <c r="K461" s="7" t="s">
        <v>432</v>
      </c>
      <c r="L461" s="7" t="s">
        <v>310</v>
      </c>
      <c r="M461" s="7" t="s">
        <v>310</v>
      </c>
      <c r="N461" s="7" t="s">
        <v>372</v>
      </c>
      <c r="O461" s="7" t="s">
        <v>373</v>
      </c>
      <c r="P461" s="7" t="s">
        <v>433</v>
      </c>
      <c r="Q461" s="7" t="s">
        <v>373</v>
      </c>
      <c r="R461" s="7" t="s">
        <v>434</v>
      </c>
      <c r="S461" s="7" t="s">
        <v>310</v>
      </c>
      <c r="T461" s="7"/>
    </row>
    <row r="462" spans="1:20" x14ac:dyDescent="0.25">
      <c r="A462" s="7">
        <v>0</v>
      </c>
      <c r="B462" s="7">
        <v>2.12242102198236</v>
      </c>
      <c r="C462" s="7">
        <v>1</v>
      </c>
      <c r="D462" s="7">
        <v>0.7</v>
      </c>
      <c r="E462" s="7">
        <v>0</v>
      </c>
      <c r="F462" s="7">
        <v>9</v>
      </c>
      <c r="G462" s="7">
        <v>37929</v>
      </c>
      <c r="H462" s="7" t="s">
        <v>306</v>
      </c>
      <c r="I462" s="7" t="s">
        <v>307</v>
      </c>
      <c r="J462" s="7" t="s">
        <v>551</v>
      </c>
      <c r="K462" s="7" t="s">
        <v>910</v>
      </c>
      <c r="L462" s="7" t="s">
        <v>310</v>
      </c>
      <c r="M462" s="7" t="s">
        <v>310</v>
      </c>
      <c r="N462" s="7" t="s">
        <v>911</v>
      </c>
      <c r="O462" s="7" t="s">
        <v>912</v>
      </c>
      <c r="P462" s="7" t="s">
        <v>913</v>
      </c>
      <c r="Q462" s="7" t="s">
        <v>310</v>
      </c>
      <c r="R462" s="7" t="s">
        <v>310</v>
      </c>
      <c r="S462" s="7" t="s">
        <v>310</v>
      </c>
      <c r="T462" s="7"/>
    </row>
    <row r="463" spans="1:20" x14ac:dyDescent="0.25">
      <c r="A463" s="7">
        <v>0</v>
      </c>
      <c r="B463" s="7">
        <v>2.06656950712624</v>
      </c>
      <c r="C463" s="7">
        <v>0.93200000000000005</v>
      </c>
      <c r="D463" s="7">
        <v>0.47</v>
      </c>
      <c r="E463" s="7">
        <v>0</v>
      </c>
      <c r="F463" s="7">
        <v>9</v>
      </c>
      <c r="G463" s="7">
        <v>138224</v>
      </c>
      <c r="H463" s="7" t="s">
        <v>368</v>
      </c>
      <c r="I463" s="7" t="s">
        <v>369</v>
      </c>
      <c r="J463" s="7" t="s">
        <v>314</v>
      </c>
      <c r="K463" s="7" t="s">
        <v>333</v>
      </c>
      <c r="L463" s="7" t="s">
        <v>371</v>
      </c>
      <c r="M463" s="7" t="s">
        <v>310</v>
      </c>
      <c r="N463" s="7" t="s">
        <v>372</v>
      </c>
      <c r="O463" s="7" t="s">
        <v>373</v>
      </c>
      <c r="P463" s="7" t="s">
        <v>1250</v>
      </c>
      <c r="Q463" s="7" t="s">
        <v>373</v>
      </c>
      <c r="R463" s="7" t="s">
        <v>310</v>
      </c>
      <c r="S463" s="7" t="s">
        <v>310</v>
      </c>
      <c r="T463" s="7"/>
    </row>
    <row r="464" spans="1:20" x14ac:dyDescent="0.25">
      <c r="A464" s="7">
        <v>0</v>
      </c>
      <c r="B464" s="7">
        <v>1.9881057800892601</v>
      </c>
      <c r="C464" s="7">
        <v>0.98899999999999999</v>
      </c>
      <c r="D464" s="7">
        <v>0.44</v>
      </c>
      <c r="E464" s="7">
        <v>0</v>
      </c>
      <c r="F464" s="7">
        <v>9</v>
      </c>
      <c r="G464" s="7">
        <v>142994</v>
      </c>
      <c r="H464" s="7" t="s">
        <v>374</v>
      </c>
      <c r="I464" s="7" t="s">
        <v>369</v>
      </c>
      <c r="J464" s="7" t="s">
        <v>308</v>
      </c>
      <c r="K464" s="7" t="s">
        <v>375</v>
      </c>
      <c r="L464" s="7" t="s">
        <v>376</v>
      </c>
      <c r="M464" s="7" t="s">
        <v>310</v>
      </c>
      <c r="N464" s="7" t="s">
        <v>377</v>
      </c>
      <c r="O464" s="7" t="s">
        <v>378</v>
      </c>
      <c r="P464" s="7" t="s">
        <v>379</v>
      </c>
      <c r="Q464" s="7" t="s">
        <v>380</v>
      </c>
      <c r="R464" s="7" t="s">
        <v>381</v>
      </c>
      <c r="S464" s="7" t="s">
        <v>310</v>
      </c>
      <c r="T464" s="7"/>
    </row>
    <row r="465" spans="1:20" x14ac:dyDescent="0.25">
      <c r="A465" s="7">
        <v>0</v>
      </c>
      <c r="B465" s="7">
        <v>1.9031186451034601</v>
      </c>
      <c r="C465" s="7">
        <v>0.95499999999999996</v>
      </c>
      <c r="D465" s="7">
        <v>0.64</v>
      </c>
      <c r="E465" s="7">
        <v>0</v>
      </c>
      <c r="F465" s="7">
        <v>9</v>
      </c>
      <c r="G465" s="7">
        <v>175001</v>
      </c>
      <c r="H465" s="7" t="s">
        <v>1263</v>
      </c>
      <c r="I465" s="7" t="s">
        <v>1264</v>
      </c>
      <c r="J465" s="7" t="s">
        <v>1265</v>
      </c>
      <c r="K465" s="7" t="s">
        <v>1266</v>
      </c>
      <c r="L465" s="7" t="s">
        <v>1267</v>
      </c>
      <c r="M465" s="7" t="s">
        <v>1268</v>
      </c>
      <c r="N465" s="7" t="s">
        <v>310</v>
      </c>
      <c r="O465" s="7" t="s">
        <v>1269</v>
      </c>
      <c r="P465" s="7" t="s">
        <v>1270</v>
      </c>
      <c r="Q465" s="7" t="s">
        <v>1271</v>
      </c>
      <c r="R465" s="7" t="s">
        <v>310</v>
      </c>
      <c r="S465" s="7" t="s">
        <v>310</v>
      </c>
      <c r="T465" s="7"/>
    </row>
    <row r="466" spans="1:20" x14ac:dyDescent="0.25">
      <c r="A466" s="7">
        <v>0</v>
      </c>
      <c r="B466" s="7">
        <v>1.88889426209415</v>
      </c>
      <c r="C466" s="7">
        <v>1</v>
      </c>
      <c r="D466" s="7">
        <v>0.66200000000000003</v>
      </c>
      <c r="E466" s="7">
        <v>0</v>
      </c>
      <c r="F466" s="7">
        <v>9</v>
      </c>
      <c r="G466" s="7">
        <v>115018</v>
      </c>
      <c r="H466" s="7" t="s">
        <v>351</v>
      </c>
      <c r="I466" s="7" t="s">
        <v>352</v>
      </c>
      <c r="J466" s="7" t="s">
        <v>353</v>
      </c>
      <c r="K466" s="7" t="s">
        <v>354</v>
      </c>
      <c r="L466" s="7" t="s">
        <v>355</v>
      </c>
      <c r="M466" s="7" t="s">
        <v>356</v>
      </c>
      <c r="N466" s="7" t="s">
        <v>357</v>
      </c>
      <c r="O466" s="7" t="s">
        <v>358</v>
      </c>
      <c r="P466" s="7" t="s">
        <v>359</v>
      </c>
      <c r="Q466" s="7" t="s">
        <v>360</v>
      </c>
      <c r="R466" s="7" t="s">
        <v>361</v>
      </c>
      <c r="S466" s="7" t="s">
        <v>310</v>
      </c>
      <c r="T466" s="7"/>
    </row>
    <row r="467" spans="1:20" x14ac:dyDescent="0.25">
      <c r="A467" s="7">
        <v>0</v>
      </c>
      <c r="B467" s="7">
        <v>1.87205576071183</v>
      </c>
      <c r="C467" s="7">
        <v>0.99299999999999999</v>
      </c>
      <c r="D467" s="7">
        <v>0.46100000000000002</v>
      </c>
      <c r="E467" s="7">
        <v>0</v>
      </c>
      <c r="F467" s="7">
        <v>9</v>
      </c>
      <c r="G467" s="7">
        <v>14539</v>
      </c>
      <c r="H467" s="7" t="s">
        <v>306</v>
      </c>
      <c r="I467" s="7" t="s">
        <v>307</v>
      </c>
      <c r="J467" s="7" t="s">
        <v>321</v>
      </c>
      <c r="K467" s="7" t="s">
        <v>322</v>
      </c>
      <c r="L467" s="7" t="s">
        <v>310</v>
      </c>
      <c r="M467" s="7" t="s">
        <v>310</v>
      </c>
      <c r="N467" s="7" t="s">
        <v>310</v>
      </c>
      <c r="O467" s="7" t="s">
        <v>310</v>
      </c>
      <c r="P467" s="7" t="s">
        <v>310</v>
      </c>
      <c r="Q467" s="7" t="s">
        <v>310</v>
      </c>
      <c r="R467" s="7" t="s">
        <v>310</v>
      </c>
      <c r="S467" s="7" t="s">
        <v>310</v>
      </c>
      <c r="T467" s="7"/>
    </row>
    <row r="468" spans="1:20" x14ac:dyDescent="0.25">
      <c r="A468" s="7">
        <v>0</v>
      </c>
      <c r="B468" s="7">
        <v>1.8383888689257999</v>
      </c>
      <c r="C468" s="7">
        <v>1</v>
      </c>
      <c r="D468" s="7">
        <v>0.69899999999999995</v>
      </c>
      <c r="E468" s="7">
        <v>0</v>
      </c>
      <c r="F468" s="7">
        <v>9</v>
      </c>
      <c r="G468" s="7">
        <v>57342</v>
      </c>
      <c r="H468" s="7" t="s">
        <v>306</v>
      </c>
      <c r="I468" s="7" t="s">
        <v>307</v>
      </c>
      <c r="J468" s="7" t="s">
        <v>321</v>
      </c>
      <c r="K468" s="7" t="s">
        <v>538</v>
      </c>
      <c r="L468" s="7" t="s">
        <v>539</v>
      </c>
      <c r="M468" s="7" t="s">
        <v>310</v>
      </c>
      <c r="N468" s="7" t="s">
        <v>310</v>
      </c>
      <c r="O468" s="7" t="s">
        <v>540</v>
      </c>
      <c r="P468" s="7" t="s">
        <v>541</v>
      </c>
      <c r="Q468" s="7" t="s">
        <v>542</v>
      </c>
      <c r="R468" s="7" t="s">
        <v>543</v>
      </c>
      <c r="S468" s="7" t="s">
        <v>310</v>
      </c>
      <c r="T468" s="7"/>
    </row>
    <row r="469" spans="1:20" x14ac:dyDescent="0.25">
      <c r="A469" s="7">
        <v>0</v>
      </c>
      <c r="B469" s="7">
        <v>1.7977159895096599</v>
      </c>
      <c r="C469" s="7">
        <v>1</v>
      </c>
      <c r="D469" s="7">
        <v>0.80700000000000005</v>
      </c>
      <c r="E469" s="7">
        <v>0</v>
      </c>
      <c r="F469" s="7">
        <v>9</v>
      </c>
      <c r="G469" s="7">
        <v>39269</v>
      </c>
      <c r="H469" s="7" t="s">
        <v>306</v>
      </c>
      <c r="I469" s="7" t="s">
        <v>307</v>
      </c>
      <c r="J469" s="7" t="s">
        <v>385</v>
      </c>
      <c r="K469" s="7" t="s">
        <v>310</v>
      </c>
      <c r="L469" s="7" t="s">
        <v>310</v>
      </c>
      <c r="M469" s="7" t="s">
        <v>310</v>
      </c>
      <c r="N469" s="7" t="s">
        <v>310</v>
      </c>
      <c r="O469" s="7" t="s">
        <v>386</v>
      </c>
      <c r="P469" s="7" t="s">
        <v>310</v>
      </c>
      <c r="Q469" s="7" t="s">
        <v>310</v>
      </c>
      <c r="R469" s="7" t="s">
        <v>310</v>
      </c>
      <c r="S469" s="7" t="s">
        <v>310</v>
      </c>
      <c r="T469" s="7"/>
    </row>
    <row r="470" spans="1:20" x14ac:dyDescent="0.25">
      <c r="A470" s="7">
        <v>0</v>
      </c>
      <c r="B470" s="7">
        <v>1.78351919265917</v>
      </c>
      <c r="C470" s="7">
        <v>0.99099999999999999</v>
      </c>
      <c r="D470" s="7">
        <v>0.53500000000000003</v>
      </c>
      <c r="E470" s="7">
        <v>0</v>
      </c>
      <c r="F470" s="7">
        <v>9</v>
      </c>
      <c r="G470" s="7">
        <v>113953</v>
      </c>
      <c r="H470" s="7" t="s">
        <v>527</v>
      </c>
      <c r="I470" s="7" t="s">
        <v>307</v>
      </c>
      <c r="J470" s="7"/>
      <c r="K470" s="7" t="s">
        <v>528</v>
      </c>
      <c r="L470" s="7" t="s">
        <v>310</v>
      </c>
      <c r="M470" s="7" t="s">
        <v>310</v>
      </c>
      <c r="N470" s="7" t="s">
        <v>310</v>
      </c>
      <c r="O470" s="7" t="s">
        <v>529</v>
      </c>
      <c r="P470" s="7" t="s">
        <v>530</v>
      </c>
      <c r="Q470" s="7" t="s">
        <v>531</v>
      </c>
      <c r="R470" s="7" t="s">
        <v>310</v>
      </c>
      <c r="S470" s="7" t="s">
        <v>310</v>
      </c>
      <c r="T470" s="7"/>
    </row>
    <row r="471" spans="1:20" x14ac:dyDescent="0.25">
      <c r="A471" s="7">
        <v>0</v>
      </c>
      <c r="B471" s="7">
        <v>1.76269261428291</v>
      </c>
      <c r="C471" s="7">
        <v>0.995</v>
      </c>
      <c r="D471" s="7">
        <v>0.69799999999999995</v>
      </c>
      <c r="E471" s="7">
        <v>0</v>
      </c>
      <c r="F471" s="7">
        <v>9</v>
      </c>
      <c r="G471" s="7">
        <v>119725</v>
      </c>
      <c r="H471" s="7" t="s">
        <v>374</v>
      </c>
      <c r="I471" s="7" t="s">
        <v>369</v>
      </c>
      <c r="J471" s="7" t="s">
        <v>308</v>
      </c>
      <c r="K471" s="7" t="s">
        <v>445</v>
      </c>
      <c r="L471" s="7" t="s">
        <v>446</v>
      </c>
      <c r="M471" s="7" t="s">
        <v>310</v>
      </c>
      <c r="N471" s="7" t="s">
        <v>447</v>
      </c>
      <c r="O471" s="7" t="s">
        <v>378</v>
      </c>
      <c r="P471" s="7" t="s">
        <v>379</v>
      </c>
      <c r="Q471" s="7" t="s">
        <v>380</v>
      </c>
      <c r="R471" s="7" t="s">
        <v>381</v>
      </c>
      <c r="S471" s="7" t="s">
        <v>310</v>
      </c>
      <c r="T471" s="7"/>
    </row>
    <row r="472" spans="1:20" x14ac:dyDescent="0.25">
      <c r="A472" s="7">
        <v>0</v>
      </c>
      <c r="B472" s="7">
        <v>1.7496711678566199</v>
      </c>
      <c r="C472" s="7">
        <v>1</v>
      </c>
      <c r="D472" s="7">
        <v>0.77200000000000002</v>
      </c>
      <c r="E472" s="7">
        <v>0</v>
      </c>
      <c r="F472" s="7">
        <v>9</v>
      </c>
      <c r="G472" s="7">
        <v>100399</v>
      </c>
      <c r="H472" s="7" t="s">
        <v>306</v>
      </c>
      <c r="I472" s="7" t="s">
        <v>307</v>
      </c>
      <c r="J472" s="7" t="s">
        <v>321</v>
      </c>
      <c r="K472" s="7" t="s">
        <v>486</v>
      </c>
      <c r="L472" s="7" t="s">
        <v>310</v>
      </c>
      <c r="M472" s="7" t="s">
        <v>310</v>
      </c>
      <c r="N472" s="7" t="s">
        <v>310</v>
      </c>
      <c r="O472" s="7" t="s">
        <v>487</v>
      </c>
      <c r="P472" s="7" t="s">
        <v>488</v>
      </c>
      <c r="Q472" s="7" t="s">
        <v>489</v>
      </c>
      <c r="R472" s="7" t="s">
        <v>310</v>
      </c>
      <c r="S472" s="7" t="s">
        <v>310</v>
      </c>
      <c r="T472" s="7"/>
    </row>
    <row r="473" spans="1:20" x14ac:dyDescent="0.25">
      <c r="A473" s="7">
        <v>0</v>
      </c>
      <c r="B473" s="7">
        <v>1.69183081064222</v>
      </c>
      <c r="C473" s="7">
        <v>0.80900000000000005</v>
      </c>
      <c r="D473" s="7">
        <v>0.28599999999999998</v>
      </c>
      <c r="E473" s="7">
        <v>0</v>
      </c>
      <c r="F473" s="7">
        <v>9</v>
      </c>
      <c r="G473" s="7">
        <v>124574</v>
      </c>
      <c r="H473" s="7" t="s">
        <v>306</v>
      </c>
      <c r="I473" s="7" t="s">
        <v>307</v>
      </c>
      <c r="J473" s="7"/>
      <c r="K473" s="7" t="s">
        <v>317</v>
      </c>
      <c r="L473" s="7" t="s">
        <v>310</v>
      </c>
      <c r="M473" s="7" t="s">
        <v>310</v>
      </c>
      <c r="N473" s="7" t="s">
        <v>310</v>
      </c>
      <c r="O473" s="7" t="s">
        <v>310</v>
      </c>
      <c r="P473" s="7" t="s">
        <v>310</v>
      </c>
      <c r="Q473" s="7" t="s">
        <v>310</v>
      </c>
      <c r="R473" s="7" t="s">
        <v>310</v>
      </c>
      <c r="S473" s="7" t="s">
        <v>310</v>
      </c>
      <c r="T473" s="7"/>
    </row>
    <row r="474" spans="1:20" x14ac:dyDescent="0.25">
      <c r="A474" s="7">
        <v>0</v>
      </c>
      <c r="B474" s="7">
        <v>1.5909845712334401</v>
      </c>
      <c r="C474" s="7">
        <v>0.999</v>
      </c>
      <c r="D474" s="7">
        <v>0.83099999999999996</v>
      </c>
      <c r="E474" s="7">
        <v>0</v>
      </c>
      <c r="F474" s="7">
        <v>9</v>
      </c>
      <c r="G474" s="7">
        <v>182159</v>
      </c>
      <c r="H474" s="7" t="s">
        <v>464</v>
      </c>
      <c r="I474" s="7" t="s">
        <v>369</v>
      </c>
      <c r="J474" s="7" t="s">
        <v>314</v>
      </c>
      <c r="K474" s="7" t="s">
        <v>465</v>
      </c>
      <c r="L474" s="7" t="s">
        <v>371</v>
      </c>
      <c r="M474" s="7" t="s">
        <v>310</v>
      </c>
      <c r="N474" s="7" t="s">
        <v>372</v>
      </c>
      <c r="O474" s="7" t="s">
        <v>373</v>
      </c>
      <c r="P474" s="7" t="s">
        <v>466</v>
      </c>
      <c r="Q474" s="7" t="s">
        <v>373</v>
      </c>
      <c r="R474" s="7" t="s">
        <v>467</v>
      </c>
      <c r="S474" s="7" t="s">
        <v>310</v>
      </c>
      <c r="T474" s="7"/>
    </row>
    <row r="475" spans="1:20" x14ac:dyDescent="0.25">
      <c r="A475" s="7">
        <v>0</v>
      </c>
      <c r="B475" s="7">
        <v>1.57332645563639</v>
      </c>
      <c r="C475" s="7">
        <v>0.97799999999999998</v>
      </c>
      <c r="D475" s="7">
        <v>0.56999999999999995</v>
      </c>
      <c r="E475" s="7">
        <v>0</v>
      </c>
      <c r="F475" s="7">
        <v>9</v>
      </c>
      <c r="G475" s="7">
        <v>162485</v>
      </c>
      <c r="H475" s="7" t="s">
        <v>306</v>
      </c>
      <c r="I475" s="7" t="s">
        <v>307</v>
      </c>
      <c r="J475" s="7" t="s">
        <v>451</v>
      </c>
      <c r="K475" s="7" t="s">
        <v>325</v>
      </c>
      <c r="L475" s="7" t="s">
        <v>310</v>
      </c>
      <c r="M475" s="7" t="s">
        <v>310</v>
      </c>
      <c r="N475" s="7" t="s">
        <v>310</v>
      </c>
      <c r="O475" s="7" t="s">
        <v>452</v>
      </c>
      <c r="P475" s="7" t="s">
        <v>453</v>
      </c>
      <c r="Q475" s="7" t="s">
        <v>310</v>
      </c>
      <c r="R475" s="7" t="s">
        <v>310</v>
      </c>
      <c r="S475" s="7" t="s">
        <v>310</v>
      </c>
      <c r="T475" s="7"/>
    </row>
    <row r="476" spans="1:20" x14ac:dyDescent="0.25">
      <c r="A476" s="7">
        <v>4.2183763093467701E-292</v>
      </c>
      <c r="B476" s="7">
        <v>1.40453176181241</v>
      </c>
      <c r="C476" s="7">
        <v>0.93899999999999995</v>
      </c>
      <c r="D476" s="7">
        <v>0.53100000000000003</v>
      </c>
      <c r="E476" s="7">
        <v>1.4363149495694799E-287</v>
      </c>
      <c r="F476" s="7">
        <v>9</v>
      </c>
      <c r="G476" s="7">
        <v>121830</v>
      </c>
      <c r="H476" s="7" t="s">
        <v>306</v>
      </c>
      <c r="I476" s="7" t="s">
        <v>307</v>
      </c>
      <c r="J476" s="7"/>
      <c r="K476" s="7" t="s">
        <v>468</v>
      </c>
      <c r="L476" s="7" t="s">
        <v>310</v>
      </c>
      <c r="M476" s="7" t="s">
        <v>310</v>
      </c>
      <c r="N476" s="7" t="s">
        <v>310</v>
      </c>
      <c r="O476" s="7" t="s">
        <v>310</v>
      </c>
      <c r="P476" s="7" t="s">
        <v>310</v>
      </c>
      <c r="Q476" s="7" t="s">
        <v>310</v>
      </c>
      <c r="R476" s="7" t="s">
        <v>310</v>
      </c>
      <c r="S476" s="7" t="s">
        <v>310</v>
      </c>
      <c r="T476" s="7"/>
    </row>
    <row r="477" spans="1:20" x14ac:dyDescent="0.25">
      <c r="A477" s="7">
        <v>1.7263065534561801E-222</v>
      </c>
      <c r="B477" s="7">
        <v>1.4027271350299899</v>
      </c>
      <c r="C477" s="7">
        <v>0.59299999999999997</v>
      </c>
      <c r="D477" s="7">
        <v>0.24099999999999999</v>
      </c>
      <c r="E477" s="7">
        <v>5.8779011838629401E-218</v>
      </c>
      <c r="F477" s="7">
        <v>9</v>
      </c>
      <c r="G477" s="7">
        <v>42170</v>
      </c>
      <c r="H477" s="7" t="s">
        <v>1263</v>
      </c>
      <c r="I477" s="7" t="s">
        <v>1264</v>
      </c>
      <c r="J477" s="7"/>
      <c r="K477" s="7" t="s">
        <v>1596</v>
      </c>
      <c r="L477" s="7" t="s">
        <v>1267</v>
      </c>
      <c r="M477" s="7" t="s">
        <v>1268</v>
      </c>
      <c r="N477" s="7" t="s">
        <v>310</v>
      </c>
      <c r="O477" s="7" t="s">
        <v>1269</v>
      </c>
      <c r="P477" s="7" t="s">
        <v>1270</v>
      </c>
      <c r="Q477" s="7" t="s">
        <v>1597</v>
      </c>
      <c r="R477" s="7" t="s">
        <v>1598</v>
      </c>
      <c r="S477" s="7" t="s">
        <v>310</v>
      </c>
      <c r="T477" s="7"/>
    </row>
    <row r="478" spans="1:20" x14ac:dyDescent="0.25">
      <c r="A478" s="7">
        <v>5.0598085787998198E-215</v>
      </c>
      <c r="B478" s="7">
        <v>1.0127456410509199</v>
      </c>
      <c r="C478" s="7">
        <v>0.73299999999999998</v>
      </c>
      <c r="D478" s="7">
        <v>0.30199999999999999</v>
      </c>
      <c r="E478" s="7">
        <v>1.7228142229955502E-210</v>
      </c>
      <c r="F478" s="7">
        <v>9</v>
      </c>
      <c r="G478" s="7">
        <v>137223</v>
      </c>
      <c r="H478" s="7" t="s">
        <v>306</v>
      </c>
      <c r="I478" s="7" t="s">
        <v>307</v>
      </c>
      <c r="J478" s="7" t="s">
        <v>314</v>
      </c>
      <c r="K478" s="7" t="s">
        <v>315</v>
      </c>
      <c r="L478" s="7" t="s">
        <v>310</v>
      </c>
      <c r="M478" s="7" t="s">
        <v>310</v>
      </c>
      <c r="N478" s="7" t="s">
        <v>310</v>
      </c>
      <c r="O478" s="7" t="s">
        <v>316</v>
      </c>
      <c r="P478" s="7" t="s">
        <v>310</v>
      </c>
      <c r="Q478" s="7" t="s">
        <v>310</v>
      </c>
      <c r="R478" s="7" t="s">
        <v>310</v>
      </c>
      <c r="S478" s="7" t="s">
        <v>310</v>
      </c>
      <c r="T478" s="7"/>
    </row>
    <row r="479" spans="1:20" x14ac:dyDescent="0.25">
      <c r="A479" s="7">
        <v>3.4486068825752498E-229</v>
      </c>
      <c r="B479" s="7">
        <v>0.98888681841269499</v>
      </c>
      <c r="C479" s="7">
        <v>0.98499999999999999</v>
      </c>
      <c r="D479" s="7">
        <v>0.59899999999999998</v>
      </c>
      <c r="E479" s="7">
        <v>1.1742161574480499E-224</v>
      </c>
      <c r="F479" s="7">
        <v>9</v>
      </c>
      <c r="G479" s="7">
        <v>122321</v>
      </c>
      <c r="H479" s="7" t="s">
        <v>368</v>
      </c>
      <c r="I479" s="7" t="s">
        <v>369</v>
      </c>
      <c r="J479" s="7" t="s">
        <v>314</v>
      </c>
      <c r="K479" s="7" t="s">
        <v>370</v>
      </c>
      <c r="L479" s="7" t="s">
        <v>371</v>
      </c>
      <c r="M479" s="7" t="s">
        <v>310</v>
      </c>
      <c r="N479" s="7" t="s">
        <v>372</v>
      </c>
      <c r="O479" s="7" t="s">
        <v>373</v>
      </c>
      <c r="P479" s="7" t="s">
        <v>310</v>
      </c>
      <c r="Q479" s="7" t="s">
        <v>373</v>
      </c>
      <c r="R479" s="7" t="s">
        <v>310</v>
      </c>
      <c r="S479" s="7" t="s">
        <v>310</v>
      </c>
      <c r="T479" s="7"/>
    </row>
    <row r="480" spans="1:20" x14ac:dyDescent="0.25">
      <c r="A480" s="7">
        <v>1.34496096664278E-185</v>
      </c>
      <c r="B480" s="7">
        <v>0.91733586248669696</v>
      </c>
      <c r="C480" s="7">
        <v>0.95799999999999996</v>
      </c>
      <c r="D480" s="7">
        <v>0.749</v>
      </c>
      <c r="E480" s="7">
        <v>4.5794575953220001E-181</v>
      </c>
      <c r="F480" s="7">
        <v>9</v>
      </c>
      <c r="G480" s="7">
        <v>138721</v>
      </c>
      <c r="H480" s="7" t="s">
        <v>917</v>
      </c>
      <c r="I480" s="7" t="s">
        <v>307</v>
      </c>
      <c r="J480" s="7" t="s">
        <v>918</v>
      </c>
      <c r="K480" s="7" t="s">
        <v>429</v>
      </c>
      <c r="L480" s="7" t="s">
        <v>919</v>
      </c>
      <c r="M480" s="7" t="s">
        <v>920</v>
      </c>
      <c r="N480" s="7" t="s">
        <v>921</v>
      </c>
      <c r="O480" s="7" t="s">
        <v>922</v>
      </c>
      <c r="P480" s="7" t="s">
        <v>923</v>
      </c>
      <c r="Q480" s="7" t="s">
        <v>924</v>
      </c>
      <c r="R480" s="7" t="s">
        <v>925</v>
      </c>
      <c r="S480" s="7" t="s">
        <v>310</v>
      </c>
      <c r="T480" s="7"/>
    </row>
    <row r="481" spans="1:20" x14ac:dyDescent="0.25">
      <c r="A481" s="7">
        <v>5.9772016643666E-132</v>
      </c>
      <c r="B481" s="7">
        <v>0.90912609651846099</v>
      </c>
      <c r="C481" s="7">
        <v>0.82499999999999996</v>
      </c>
      <c r="D481" s="7">
        <v>0.63200000000000001</v>
      </c>
      <c r="E481" s="7">
        <v>2.03517739470018E-127</v>
      </c>
      <c r="F481" s="7">
        <v>9</v>
      </c>
      <c r="G481" s="7">
        <v>37553</v>
      </c>
      <c r="H481" s="7" t="s">
        <v>306</v>
      </c>
      <c r="I481" s="7" t="s">
        <v>307</v>
      </c>
      <c r="J481" s="7"/>
      <c r="K481" s="7" t="s">
        <v>914</v>
      </c>
      <c r="L481" s="7" t="s">
        <v>310</v>
      </c>
      <c r="M481" s="7" t="s">
        <v>310</v>
      </c>
      <c r="N481" s="7" t="s">
        <v>915</v>
      </c>
      <c r="O481" s="7" t="s">
        <v>916</v>
      </c>
      <c r="P481" s="7" t="s">
        <v>310</v>
      </c>
      <c r="Q481" s="7" t="s">
        <v>916</v>
      </c>
      <c r="R481" s="7" t="s">
        <v>310</v>
      </c>
      <c r="S481" s="7" t="s">
        <v>310</v>
      </c>
      <c r="T481" s="7"/>
    </row>
    <row r="482" spans="1:20" x14ac:dyDescent="0.25">
      <c r="A482" s="7">
        <v>4.53829901564537E-178</v>
      </c>
      <c r="B482" s="7">
        <v>0.89906470330184296</v>
      </c>
      <c r="C482" s="7">
        <v>0.94399999999999995</v>
      </c>
      <c r="D482" s="7">
        <v>0.60799999999999998</v>
      </c>
      <c r="E482" s="7">
        <v>1.54524543183709E-173</v>
      </c>
      <c r="F482" s="7">
        <v>9</v>
      </c>
      <c r="G482" s="7">
        <v>68808</v>
      </c>
      <c r="H482" s="7" t="s">
        <v>344</v>
      </c>
      <c r="I482" s="7" t="s">
        <v>307</v>
      </c>
      <c r="J482" s="7" t="s">
        <v>345</v>
      </c>
      <c r="K482" s="7" t="s">
        <v>346</v>
      </c>
      <c r="L482" s="7" t="s">
        <v>310</v>
      </c>
      <c r="M482" s="7" t="s">
        <v>310</v>
      </c>
      <c r="N482" s="7" t="s">
        <v>310</v>
      </c>
      <c r="O482" s="7" t="s">
        <v>347</v>
      </c>
      <c r="P482" s="7" t="s">
        <v>310</v>
      </c>
      <c r="Q482" s="7" t="s">
        <v>347</v>
      </c>
      <c r="R482" s="7" t="s">
        <v>310</v>
      </c>
      <c r="S482" s="7" t="s">
        <v>310</v>
      </c>
      <c r="T482" s="7"/>
    </row>
    <row r="483" spans="1:20" x14ac:dyDescent="0.25">
      <c r="A483" s="7">
        <v>2.0530805680902201E-178</v>
      </c>
      <c r="B483" s="7">
        <v>0.822438595725278</v>
      </c>
      <c r="C483" s="7">
        <v>0.996</v>
      </c>
      <c r="D483" s="7">
        <v>0.65100000000000002</v>
      </c>
      <c r="E483" s="7">
        <v>6.9905340262903802E-174</v>
      </c>
      <c r="F483" s="7">
        <v>9</v>
      </c>
      <c r="G483" s="7">
        <v>194223</v>
      </c>
      <c r="H483" s="7" t="s">
        <v>336</v>
      </c>
      <c r="I483" s="7" t="s">
        <v>307</v>
      </c>
      <c r="J483" s="7"/>
      <c r="K483" s="7" t="s">
        <v>317</v>
      </c>
      <c r="L483" s="7" t="s">
        <v>310</v>
      </c>
      <c r="M483" s="7" t="s">
        <v>310</v>
      </c>
      <c r="N483" s="7" t="s">
        <v>310</v>
      </c>
      <c r="O483" s="7" t="s">
        <v>310</v>
      </c>
      <c r="P483" s="7" t="s">
        <v>310</v>
      </c>
      <c r="Q483" s="7" t="s">
        <v>310</v>
      </c>
      <c r="R483" s="7" t="s">
        <v>337</v>
      </c>
      <c r="S483" s="7" t="s">
        <v>310</v>
      </c>
      <c r="T483" s="7"/>
    </row>
    <row r="484" spans="1:20" x14ac:dyDescent="0.25">
      <c r="A484" s="7">
        <v>2.1588568926078299E-76</v>
      </c>
      <c r="B484" s="7">
        <v>0.73945338105336</v>
      </c>
      <c r="C484" s="7">
        <v>0.79400000000000004</v>
      </c>
      <c r="D484" s="7">
        <v>0.69199999999999995</v>
      </c>
      <c r="E484" s="7">
        <v>7.3506918336403996E-72</v>
      </c>
      <c r="F484" s="7">
        <v>9</v>
      </c>
      <c r="G484" s="7">
        <v>69263</v>
      </c>
      <c r="H484" s="7" t="s">
        <v>476</v>
      </c>
      <c r="I484" s="7" t="s">
        <v>395</v>
      </c>
      <c r="J484" s="7" t="s">
        <v>509</v>
      </c>
      <c r="K484" s="7" t="s">
        <v>1599</v>
      </c>
      <c r="L484" s="7" t="s">
        <v>310</v>
      </c>
      <c r="M484" s="7" t="s">
        <v>310</v>
      </c>
      <c r="N484" s="7" t="s">
        <v>1435</v>
      </c>
      <c r="O484" s="7" t="s">
        <v>1600</v>
      </c>
      <c r="P484" s="7" t="s">
        <v>1250</v>
      </c>
      <c r="Q484" s="7" t="s">
        <v>1601</v>
      </c>
      <c r="R484" s="7" t="s">
        <v>1602</v>
      </c>
      <c r="S484" s="7" t="s">
        <v>310</v>
      </c>
      <c r="T484" s="7"/>
    </row>
    <row r="485" spans="1:20" x14ac:dyDescent="0.25">
      <c r="A485" s="7">
        <v>2.45948586125292E-90</v>
      </c>
      <c r="B485" s="7">
        <v>0.66826479494383195</v>
      </c>
      <c r="C485" s="7">
        <v>0.81599999999999995</v>
      </c>
      <c r="D485" s="7">
        <v>0.63800000000000001</v>
      </c>
      <c r="E485" s="7">
        <v>8.3743034089800603E-86</v>
      </c>
      <c r="F485" s="7">
        <v>9</v>
      </c>
      <c r="G485" s="7">
        <v>137870</v>
      </c>
      <c r="H485" s="7" t="s">
        <v>336</v>
      </c>
      <c r="I485" s="7" t="s">
        <v>307</v>
      </c>
      <c r="J485" s="7" t="s">
        <v>324</v>
      </c>
      <c r="K485" s="7" t="s">
        <v>406</v>
      </c>
      <c r="L485" s="7" t="s">
        <v>407</v>
      </c>
      <c r="M485" s="7" t="s">
        <v>310</v>
      </c>
      <c r="N485" s="7" t="s">
        <v>310</v>
      </c>
      <c r="O485" s="7" t="s">
        <v>408</v>
      </c>
      <c r="P485" s="7" t="s">
        <v>409</v>
      </c>
      <c r="Q485" s="7" t="s">
        <v>310</v>
      </c>
      <c r="R485" s="7" t="s">
        <v>410</v>
      </c>
      <c r="S485" s="7" t="s">
        <v>310</v>
      </c>
      <c r="T485" s="7"/>
    </row>
    <row r="486" spans="1:20" x14ac:dyDescent="0.25">
      <c r="A486" s="7">
        <v>8.2189686022911501E-187</v>
      </c>
      <c r="B486" s="7">
        <v>0.66179616635961203</v>
      </c>
      <c r="C486" s="7">
        <v>0.83799999999999997</v>
      </c>
      <c r="D486" s="7">
        <v>0.442</v>
      </c>
      <c r="E486" s="7">
        <v>2.7984766193941098E-182</v>
      </c>
      <c r="F486" s="7">
        <v>9</v>
      </c>
      <c r="G486" s="7">
        <v>163491</v>
      </c>
      <c r="H486" s="7" t="s">
        <v>306</v>
      </c>
      <c r="I486" s="7" t="s">
        <v>307</v>
      </c>
      <c r="J486" s="7" t="s">
        <v>314</v>
      </c>
      <c r="K486" s="7" t="s">
        <v>325</v>
      </c>
      <c r="L486" s="7" t="s">
        <v>310</v>
      </c>
      <c r="M486" s="7" t="s">
        <v>310</v>
      </c>
      <c r="N486" s="7" t="s">
        <v>310</v>
      </c>
      <c r="O486" s="7" t="s">
        <v>310</v>
      </c>
      <c r="P486" s="7" t="s">
        <v>903</v>
      </c>
      <c r="Q486" s="7" t="s">
        <v>310</v>
      </c>
      <c r="R486" s="7" t="s">
        <v>310</v>
      </c>
      <c r="S486" s="7" t="s">
        <v>310</v>
      </c>
      <c r="T486" s="7"/>
    </row>
    <row r="487" spans="1:20" x14ac:dyDescent="0.25">
      <c r="A487" s="7">
        <v>9.99698752319733E-69</v>
      </c>
      <c r="B487" s="7">
        <v>0.64471523187910496</v>
      </c>
      <c r="C487" s="7">
        <v>0.81799999999999995</v>
      </c>
      <c r="D487" s="7">
        <v>0.71399999999999997</v>
      </c>
      <c r="E487" s="7">
        <v>3.40387428177346E-64</v>
      </c>
      <c r="F487" s="7">
        <v>9</v>
      </c>
      <c r="G487" s="7">
        <v>73800</v>
      </c>
      <c r="H487" s="7" t="s">
        <v>713</v>
      </c>
      <c r="I487" s="7" t="s">
        <v>714</v>
      </c>
      <c r="J487" s="7" t="s">
        <v>1308</v>
      </c>
      <c r="K487" s="7" t="s">
        <v>1309</v>
      </c>
      <c r="L487" s="7" t="s">
        <v>1310</v>
      </c>
      <c r="M487" s="7" t="s">
        <v>310</v>
      </c>
      <c r="N487" s="7" t="s">
        <v>1311</v>
      </c>
      <c r="O487" s="7" t="s">
        <v>1312</v>
      </c>
      <c r="P487" s="7" t="s">
        <v>1313</v>
      </c>
      <c r="Q487" s="7" t="s">
        <v>1314</v>
      </c>
      <c r="R487" s="7" t="s">
        <v>1009</v>
      </c>
      <c r="S487" s="7" t="s">
        <v>310</v>
      </c>
      <c r="T487" s="7"/>
    </row>
    <row r="488" spans="1:20" x14ac:dyDescent="0.25">
      <c r="A488" s="7">
        <v>3.7446466756049701E-130</v>
      </c>
      <c r="B488" s="7">
        <v>0.64093118344501199</v>
      </c>
      <c r="C488" s="7">
        <v>0.96199999999999997</v>
      </c>
      <c r="D488" s="7">
        <v>0.85099999999999998</v>
      </c>
      <c r="E488" s="7">
        <v>1.2750147465767399E-125</v>
      </c>
      <c r="F488" s="7">
        <v>9</v>
      </c>
      <c r="G488" s="7">
        <v>58754</v>
      </c>
      <c r="H488" s="7" t="s">
        <v>306</v>
      </c>
      <c r="I488" s="7" t="s">
        <v>307</v>
      </c>
      <c r="J488" s="7" t="s">
        <v>544</v>
      </c>
      <c r="K488" s="7" t="s">
        <v>545</v>
      </c>
      <c r="L488" s="7" t="s">
        <v>310</v>
      </c>
      <c r="M488" s="7" t="s">
        <v>310</v>
      </c>
      <c r="N488" s="7" t="s">
        <v>310</v>
      </c>
      <c r="O488" s="7" t="s">
        <v>310</v>
      </c>
      <c r="P488" s="7" t="s">
        <v>546</v>
      </c>
      <c r="Q488" s="7" t="s">
        <v>547</v>
      </c>
      <c r="R488" s="7" t="s">
        <v>548</v>
      </c>
      <c r="S488" s="7" t="s">
        <v>310</v>
      </c>
      <c r="T488" s="7"/>
    </row>
    <row r="489" spans="1:20" x14ac:dyDescent="0.25">
      <c r="A489" s="7">
        <v>4.5672415696523699E-67</v>
      </c>
      <c r="B489" s="7">
        <v>0.63854967247933903</v>
      </c>
      <c r="C489" s="7">
        <v>0.72899999999999998</v>
      </c>
      <c r="D489" s="7">
        <v>0.56799999999999995</v>
      </c>
      <c r="E489" s="7">
        <v>1.5551000820509399E-62</v>
      </c>
      <c r="F489" s="7">
        <v>9</v>
      </c>
      <c r="G489" s="7">
        <v>139804</v>
      </c>
      <c r="H489" s="7" t="s">
        <v>469</v>
      </c>
      <c r="I489" s="7" t="s">
        <v>470</v>
      </c>
      <c r="J489" s="7" t="s">
        <v>471</v>
      </c>
      <c r="K489" s="7" t="s">
        <v>325</v>
      </c>
      <c r="L489" s="7" t="s">
        <v>472</v>
      </c>
      <c r="M489" s="7" t="s">
        <v>473</v>
      </c>
      <c r="N489" s="7" t="s">
        <v>310</v>
      </c>
      <c r="O489" s="7" t="s">
        <v>474</v>
      </c>
      <c r="P489" s="7" t="s">
        <v>471</v>
      </c>
      <c r="Q489" s="7" t="s">
        <v>474</v>
      </c>
      <c r="R489" s="7" t="s">
        <v>475</v>
      </c>
      <c r="S489" s="7" t="s">
        <v>310</v>
      </c>
      <c r="T489" s="7"/>
    </row>
    <row r="490" spans="1:20" x14ac:dyDescent="0.25">
      <c r="A490" s="7">
        <v>2.2438373467836301E-144</v>
      </c>
      <c r="B490" s="7">
        <v>0.62735057720732401</v>
      </c>
      <c r="C490" s="7">
        <v>0.998</v>
      </c>
      <c r="D490" s="7">
        <v>0.96899999999999997</v>
      </c>
      <c r="E490" s="7">
        <v>7.6400417820635799E-140</v>
      </c>
      <c r="F490" s="7">
        <v>9</v>
      </c>
      <c r="G490" s="7">
        <v>183785</v>
      </c>
      <c r="H490" s="7" t="s">
        <v>306</v>
      </c>
      <c r="I490" s="7" t="s">
        <v>307</v>
      </c>
      <c r="J490" s="7" t="s">
        <v>314</v>
      </c>
      <c r="K490" s="7" t="s">
        <v>926</v>
      </c>
      <c r="L490" s="7" t="s">
        <v>310</v>
      </c>
      <c r="M490" s="7" t="s">
        <v>310</v>
      </c>
      <c r="N490" s="7" t="s">
        <v>310</v>
      </c>
      <c r="O490" s="7" t="s">
        <v>927</v>
      </c>
      <c r="P490" s="7" t="s">
        <v>928</v>
      </c>
      <c r="Q490" s="7" t="s">
        <v>927</v>
      </c>
      <c r="R490" s="7" t="s">
        <v>310</v>
      </c>
      <c r="S490" s="7" t="s">
        <v>310</v>
      </c>
      <c r="T490" s="7"/>
    </row>
    <row r="491" spans="1:20" x14ac:dyDescent="0.25">
      <c r="A491" s="7">
        <v>3.8484990927925604E-21</v>
      </c>
      <c r="B491" s="7">
        <v>0.52706230875127003</v>
      </c>
      <c r="C491" s="7">
        <v>0.5</v>
      </c>
      <c r="D491" s="7">
        <v>0.42699999999999999</v>
      </c>
      <c r="E491" s="7">
        <v>1.3103754561049401E-16</v>
      </c>
      <c r="F491" s="7">
        <v>9</v>
      </c>
      <c r="G491" s="7">
        <v>97888</v>
      </c>
      <c r="H491" s="7" t="s">
        <v>306</v>
      </c>
      <c r="I491" s="7" t="s">
        <v>307</v>
      </c>
      <c r="J491" s="7" t="s">
        <v>314</v>
      </c>
      <c r="K491" s="7" t="s">
        <v>833</v>
      </c>
      <c r="L491" s="7" t="s">
        <v>310</v>
      </c>
      <c r="M491" s="7" t="s">
        <v>310</v>
      </c>
      <c r="N491" s="7" t="s">
        <v>310</v>
      </c>
      <c r="O491" s="7" t="s">
        <v>834</v>
      </c>
      <c r="P491" s="7" t="s">
        <v>310</v>
      </c>
      <c r="Q491" s="7" t="s">
        <v>310</v>
      </c>
      <c r="R491" s="7" t="s">
        <v>835</v>
      </c>
      <c r="S491" s="7" t="s">
        <v>310</v>
      </c>
      <c r="T491" s="7"/>
    </row>
    <row r="492" spans="1:20" x14ac:dyDescent="0.25">
      <c r="A492" s="7">
        <v>1.47544051025038E-38</v>
      </c>
      <c r="B492" s="7">
        <v>0.46254504690535703</v>
      </c>
      <c r="C492" s="7">
        <v>0.84299999999999997</v>
      </c>
      <c r="D492" s="7">
        <v>0.80700000000000005</v>
      </c>
      <c r="E492" s="7">
        <v>5.02372739335153E-34</v>
      </c>
      <c r="F492" s="7">
        <v>9</v>
      </c>
      <c r="G492" s="7">
        <v>32583</v>
      </c>
      <c r="H492" s="7" t="s">
        <v>866</v>
      </c>
      <c r="I492" s="7" t="s">
        <v>819</v>
      </c>
      <c r="J492" s="7"/>
      <c r="K492" s="7" t="s">
        <v>867</v>
      </c>
      <c r="L492" s="7" t="s">
        <v>868</v>
      </c>
      <c r="M492" s="7" t="s">
        <v>310</v>
      </c>
      <c r="N492" s="7" t="s">
        <v>869</v>
      </c>
      <c r="O492" s="7" t="s">
        <v>870</v>
      </c>
      <c r="P492" s="7" t="s">
        <v>871</v>
      </c>
      <c r="Q492" s="7" t="s">
        <v>870</v>
      </c>
      <c r="R492" s="7" t="s">
        <v>872</v>
      </c>
      <c r="S492" s="7" t="s">
        <v>310</v>
      </c>
      <c r="T492" s="7"/>
    </row>
    <row r="493" spans="1:20" x14ac:dyDescent="0.25">
      <c r="A493" s="7">
        <v>2.0941215999962001E-36</v>
      </c>
      <c r="B493" s="7">
        <v>0.443445590302736</v>
      </c>
      <c r="C493" s="7">
        <v>0.78500000000000003</v>
      </c>
      <c r="D493" s="7">
        <v>0.746</v>
      </c>
      <c r="E493" s="7">
        <v>7.1302746358270503E-32</v>
      </c>
      <c r="F493" s="7">
        <v>9</v>
      </c>
      <c r="G493" s="7">
        <v>145091</v>
      </c>
      <c r="H493" s="7" t="s">
        <v>507</v>
      </c>
      <c r="I493" s="7" t="s">
        <v>508</v>
      </c>
      <c r="J493" s="7"/>
      <c r="K493" s="7" t="s">
        <v>859</v>
      </c>
      <c r="L493" s="7" t="s">
        <v>860</v>
      </c>
      <c r="M493" s="7" t="s">
        <v>861</v>
      </c>
      <c r="N493" s="7" t="s">
        <v>310</v>
      </c>
      <c r="O493" s="7" t="s">
        <v>862</v>
      </c>
      <c r="P493" s="7" t="s">
        <v>863</v>
      </c>
      <c r="Q493" s="7" t="s">
        <v>864</v>
      </c>
      <c r="R493" s="7" t="s">
        <v>865</v>
      </c>
      <c r="S493" s="7" t="s">
        <v>310</v>
      </c>
      <c r="T493" s="7"/>
    </row>
    <row r="494" spans="1:20" x14ac:dyDescent="0.25">
      <c r="A494" s="7">
        <v>3.8141841837312899E-10</v>
      </c>
      <c r="B494" s="7">
        <v>0.41738917446212798</v>
      </c>
      <c r="C494" s="7">
        <v>0.504</v>
      </c>
      <c r="D494" s="7">
        <v>0.48599999999999999</v>
      </c>
      <c r="E494" s="7">
        <v>1.29869157271867E-5</v>
      </c>
      <c r="F494" s="7">
        <v>9</v>
      </c>
      <c r="G494" s="7">
        <v>140096</v>
      </c>
      <c r="H494" s="7" t="s">
        <v>701</v>
      </c>
      <c r="I494" s="7" t="s">
        <v>702</v>
      </c>
      <c r="J494" s="7" t="s">
        <v>345</v>
      </c>
      <c r="K494" s="7" t="s">
        <v>1603</v>
      </c>
      <c r="L494" s="7" t="s">
        <v>1604</v>
      </c>
      <c r="M494" s="7" t="s">
        <v>310</v>
      </c>
      <c r="N494" s="7" t="s">
        <v>310</v>
      </c>
      <c r="O494" s="7" t="s">
        <v>1605</v>
      </c>
      <c r="P494" s="7" t="s">
        <v>1606</v>
      </c>
      <c r="Q494" s="7" t="s">
        <v>1607</v>
      </c>
      <c r="R494" s="7" t="s">
        <v>1608</v>
      </c>
      <c r="S494" s="7" t="s">
        <v>310</v>
      </c>
      <c r="T494" s="7"/>
    </row>
    <row r="495" spans="1:20" x14ac:dyDescent="0.25">
      <c r="A495" s="7">
        <v>1.1152655678371899E-84</v>
      </c>
      <c r="B495" s="7">
        <v>0.41652265962746299</v>
      </c>
      <c r="C495" s="7">
        <v>0.999</v>
      </c>
      <c r="D495" s="7">
        <v>0.99199999999999999</v>
      </c>
      <c r="E495" s="7">
        <v>3.7973677319288303E-80</v>
      </c>
      <c r="F495" s="7">
        <v>9</v>
      </c>
      <c r="G495" s="7">
        <v>9696</v>
      </c>
      <c r="H495" s="7" t="s">
        <v>701</v>
      </c>
      <c r="I495" s="7" t="s">
        <v>702</v>
      </c>
      <c r="J495" s="7" t="s">
        <v>321</v>
      </c>
      <c r="K495" s="7" t="s">
        <v>904</v>
      </c>
      <c r="L495" s="7" t="s">
        <v>905</v>
      </c>
      <c r="M495" s="7" t="s">
        <v>310</v>
      </c>
      <c r="N495" s="7" t="s">
        <v>310</v>
      </c>
      <c r="O495" s="7" t="s">
        <v>906</v>
      </c>
      <c r="P495" s="7" t="s">
        <v>907</v>
      </c>
      <c r="Q495" s="7" t="s">
        <v>908</v>
      </c>
      <c r="R495" s="7" t="s">
        <v>591</v>
      </c>
      <c r="S495" s="7" t="s">
        <v>310</v>
      </c>
      <c r="T495" s="7"/>
    </row>
    <row r="496" spans="1:20" x14ac:dyDescent="0.25">
      <c r="A496" s="7">
        <v>1.08803932282038E-12</v>
      </c>
      <c r="B496" s="7">
        <v>0.40150161698513698</v>
      </c>
      <c r="C496" s="7">
        <v>0.624</v>
      </c>
      <c r="D496" s="7">
        <v>0.627</v>
      </c>
      <c r="E496" s="7">
        <v>3.7046650902711197E-8</v>
      </c>
      <c r="F496" s="7">
        <v>9</v>
      </c>
      <c r="G496" s="7">
        <v>138261</v>
      </c>
      <c r="H496" s="7" t="s">
        <v>800</v>
      </c>
      <c r="I496" s="7" t="s">
        <v>801</v>
      </c>
      <c r="J496" s="7"/>
      <c r="K496" s="7" t="s">
        <v>1351</v>
      </c>
      <c r="L496" s="7" t="s">
        <v>1352</v>
      </c>
      <c r="M496" s="7" t="s">
        <v>1285</v>
      </c>
      <c r="N496" s="7" t="s">
        <v>1353</v>
      </c>
      <c r="O496" s="7" t="s">
        <v>1354</v>
      </c>
      <c r="P496" s="7" t="s">
        <v>1355</v>
      </c>
      <c r="Q496" s="7" t="s">
        <v>1289</v>
      </c>
      <c r="R496" s="7" t="s">
        <v>1356</v>
      </c>
      <c r="S496" s="7" t="s">
        <v>310</v>
      </c>
      <c r="T496" s="7"/>
    </row>
    <row r="497" spans="1:20" x14ac:dyDescent="0.25">
      <c r="A497" s="7">
        <v>9.03211987276194E-18</v>
      </c>
      <c r="B497" s="7">
        <v>0.37637859709654298</v>
      </c>
      <c r="C497" s="7">
        <v>0.71</v>
      </c>
      <c r="D497" s="7">
        <v>0.68899999999999995</v>
      </c>
      <c r="E497" s="7">
        <v>3.0753464954767101E-13</v>
      </c>
      <c r="F497" s="7">
        <v>9</v>
      </c>
      <c r="G497" s="7">
        <v>193830</v>
      </c>
      <c r="H497" s="7" t="s">
        <v>1276</v>
      </c>
      <c r="I497" s="7" t="s">
        <v>470</v>
      </c>
      <c r="J497" s="7" t="s">
        <v>340</v>
      </c>
      <c r="K497" s="7" t="s">
        <v>1297</v>
      </c>
      <c r="L497" s="7" t="s">
        <v>1298</v>
      </c>
      <c r="M497" s="7" t="s">
        <v>310</v>
      </c>
      <c r="N497" s="7" t="s">
        <v>310</v>
      </c>
      <c r="O497" s="7" t="s">
        <v>1299</v>
      </c>
      <c r="P497" s="7" t="s">
        <v>1300</v>
      </c>
      <c r="Q497" s="7" t="s">
        <v>1301</v>
      </c>
      <c r="R497" s="7" t="s">
        <v>1302</v>
      </c>
      <c r="S497" s="7" t="s">
        <v>310</v>
      </c>
      <c r="T497" s="7"/>
    </row>
    <row r="498" spans="1:20" x14ac:dyDescent="0.25">
      <c r="A498" s="7">
        <v>2.3157290411873402E-19</v>
      </c>
      <c r="B498" s="7">
        <v>0.363546648105115</v>
      </c>
      <c r="C498" s="7">
        <v>0.754</v>
      </c>
      <c r="D498" s="7">
        <v>0.73</v>
      </c>
      <c r="E498" s="7">
        <v>7.8848258123387698E-15</v>
      </c>
      <c r="F498" s="7">
        <v>9</v>
      </c>
      <c r="G498" s="7">
        <v>76547</v>
      </c>
      <c r="H498" s="7" t="s">
        <v>306</v>
      </c>
      <c r="I498" s="7" t="s">
        <v>307</v>
      </c>
      <c r="J498" s="7" t="s">
        <v>308</v>
      </c>
      <c r="K498" s="7" t="s">
        <v>776</v>
      </c>
      <c r="L498" s="7" t="s">
        <v>1260</v>
      </c>
      <c r="M498" s="7" t="s">
        <v>310</v>
      </c>
      <c r="N498" s="7" t="s">
        <v>310</v>
      </c>
      <c r="O498" s="7" t="s">
        <v>1315</v>
      </c>
      <c r="P498" s="7" t="s">
        <v>392</v>
      </c>
      <c r="Q498" s="7" t="s">
        <v>1315</v>
      </c>
      <c r="R498" s="7" t="s">
        <v>1316</v>
      </c>
      <c r="S498" s="7" t="s">
        <v>310</v>
      </c>
      <c r="T498" s="7"/>
    </row>
    <row r="499" spans="1:20" x14ac:dyDescent="0.25">
      <c r="A499" s="7">
        <v>3.5987626268170501E-16</v>
      </c>
      <c r="B499" s="7">
        <v>0.35334456317665303</v>
      </c>
      <c r="C499" s="7">
        <v>0.64500000000000002</v>
      </c>
      <c r="D499" s="7">
        <v>0.59799999999999998</v>
      </c>
      <c r="E499" s="7">
        <v>1.22534268680494E-11</v>
      </c>
      <c r="F499" s="7">
        <v>9</v>
      </c>
      <c r="G499" s="7">
        <v>102411</v>
      </c>
      <c r="H499" s="7" t="s">
        <v>1276</v>
      </c>
      <c r="I499" s="7" t="s">
        <v>470</v>
      </c>
      <c r="J499" s="7" t="s">
        <v>1277</v>
      </c>
      <c r="K499" s="7" t="s">
        <v>1278</v>
      </c>
      <c r="L499" s="7" t="s">
        <v>1260</v>
      </c>
      <c r="M499" s="7" t="s">
        <v>310</v>
      </c>
      <c r="N499" s="7" t="s">
        <v>310</v>
      </c>
      <c r="O499" s="7" t="s">
        <v>1279</v>
      </c>
      <c r="P499" s="7" t="s">
        <v>1280</v>
      </c>
      <c r="Q499" s="7" t="s">
        <v>1279</v>
      </c>
      <c r="R499" s="7" t="s">
        <v>1281</v>
      </c>
      <c r="S499" s="7" t="s">
        <v>310</v>
      </c>
      <c r="T499" s="7"/>
    </row>
    <row r="500" spans="1:20" x14ac:dyDescent="0.25">
      <c r="A500" s="7">
        <v>3.78537388856329E-6</v>
      </c>
      <c r="B500" s="7">
        <v>0.33074304673683103</v>
      </c>
      <c r="C500" s="7">
        <v>0.5</v>
      </c>
      <c r="D500" s="7">
        <v>0.51</v>
      </c>
      <c r="E500" s="7">
        <v>0.12888819553169101</v>
      </c>
      <c r="F500" s="7">
        <v>9</v>
      </c>
      <c r="G500" s="7">
        <v>44688</v>
      </c>
      <c r="H500" s="7" t="s">
        <v>743</v>
      </c>
      <c r="I500" s="7" t="s">
        <v>395</v>
      </c>
      <c r="J500" s="7"/>
      <c r="K500" s="7" t="s">
        <v>1609</v>
      </c>
      <c r="L500" s="7" t="s">
        <v>310</v>
      </c>
      <c r="M500" s="7" t="s">
        <v>310</v>
      </c>
      <c r="N500" s="7" t="s">
        <v>310</v>
      </c>
      <c r="O500" s="7" t="s">
        <v>310</v>
      </c>
      <c r="P500" s="7" t="s">
        <v>310</v>
      </c>
      <c r="Q500" s="7" t="s">
        <v>310</v>
      </c>
      <c r="R500" s="7" t="s">
        <v>1610</v>
      </c>
      <c r="S500" s="7" t="s">
        <v>310</v>
      </c>
      <c r="T500" s="7"/>
    </row>
    <row r="501" spans="1:20" x14ac:dyDescent="0.25">
      <c r="A501" s="7">
        <v>1.2438041742874201E-35</v>
      </c>
      <c r="B501" s="7">
        <v>0.32726209750138802</v>
      </c>
      <c r="C501" s="7">
        <v>0.83599999999999997</v>
      </c>
      <c r="D501" s="7">
        <v>0.61399999999999999</v>
      </c>
      <c r="E501" s="7">
        <v>4.2350288330312497E-31</v>
      </c>
      <c r="F501" s="7">
        <v>9</v>
      </c>
      <c r="G501" s="7">
        <v>47158</v>
      </c>
      <c r="H501" s="7" t="s">
        <v>306</v>
      </c>
      <c r="I501" s="7" t="s">
        <v>307</v>
      </c>
      <c r="J501" s="7"/>
      <c r="K501" s="7" t="s">
        <v>333</v>
      </c>
      <c r="L501" s="7" t="s">
        <v>310</v>
      </c>
      <c r="M501" s="7" t="s">
        <v>310</v>
      </c>
      <c r="N501" s="7" t="s">
        <v>310</v>
      </c>
      <c r="O501" s="7" t="s">
        <v>334</v>
      </c>
      <c r="P501" s="7" t="s">
        <v>310</v>
      </c>
      <c r="Q501" s="7" t="s">
        <v>310</v>
      </c>
      <c r="R501" s="7" t="s">
        <v>310</v>
      </c>
      <c r="S501" s="7" t="s">
        <v>310</v>
      </c>
      <c r="T501" s="7"/>
    </row>
    <row r="502" spans="1:20" x14ac:dyDescent="0.25">
      <c r="A502" s="7">
        <v>4.9879100057861301E-15</v>
      </c>
      <c r="B502" s="7">
        <v>0.32380385403689099</v>
      </c>
      <c r="C502" s="7">
        <v>0.73899999999999999</v>
      </c>
      <c r="D502" s="7">
        <v>0.73499999999999999</v>
      </c>
      <c r="E502" s="7">
        <v>1.6983334778701199E-10</v>
      </c>
      <c r="F502" s="7">
        <v>9</v>
      </c>
      <c r="G502" s="7">
        <v>78446</v>
      </c>
      <c r="H502" s="7" t="s">
        <v>743</v>
      </c>
      <c r="I502" s="7" t="s">
        <v>395</v>
      </c>
      <c r="J502" s="7"/>
      <c r="K502" s="7" t="s">
        <v>325</v>
      </c>
      <c r="L502" s="7" t="s">
        <v>310</v>
      </c>
      <c r="M502" s="7" t="s">
        <v>310</v>
      </c>
      <c r="N502" s="7" t="s">
        <v>310</v>
      </c>
      <c r="O502" s="7" t="s">
        <v>310</v>
      </c>
      <c r="P502" s="7" t="s">
        <v>392</v>
      </c>
      <c r="Q502" s="7" t="s">
        <v>1611</v>
      </c>
      <c r="R502" s="7" t="s">
        <v>310</v>
      </c>
      <c r="S502" s="7" t="s">
        <v>310</v>
      </c>
      <c r="T502" s="7"/>
    </row>
    <row r="503" spans="1:20" x14ac:dyDescent="0.25">
      <c r="A503" s="7">
        <v>2.4890347757623201E-88</v>
      </c>
      <c r="B503" s="7">
        <v>1.0723665357707699</v>
      </c>
      <c r="C503" s="7">
        <v>0.51400000000000001</v>
      </c>
      <c r="D503" s="7">
        <v>0.25700000000000001</v>
      </c>
      <c r="E503" s="7">
        <v>8.4749145079931206E-84</v>
      </c>
      <c r="F503" s="7">
        <v>10</v>
      </c>
      <c r="G503" s="7">
        <v>47016</v>
      </c>
      <c r="H503" s="7" t="s">
        <v>476</v>
      </c>
      <c r="I503" s="7" t="s">
        <v>395</v>
      </c>
      <c r="J503" s="7"/>
      <c r="K503" s="7" t="s">
        <v>429</v>
      </c>
      <c r="L503" s="7" t="s">
        <v>310</v>
      </c>
      <c r="M503" s="7" t="s">
        <v>310</v>
      </c>
      <c r="N503" s="7" t="s">
        <v>310</v>
      </c>
      <c r="O503" s="7" t="s">
        <v>1612</v>
      </c>
      <c r="P503" s="7" t="s">
        <v>1613</v>
      </c>
      <c r="Q503" s="7" t="s">
        <v>1612</v>
      </c>
      <c r="R503" s="7" t="s">
        <v>1614</v>
      </c>
      <c r="S503" s="7" t="s">
        <v>310</v>
      </c>
      <c r="T503" s="7"/>
    </row>
    <row r="504" spans="1:20" x14ac:dyDescent="0.25">
      <c r="A504" s="7">
        <v>7.1856384288213E-94</v>
      </c>
      <c r="B504" s="7">
        <v>1.1016766145678401</v>
      </c>
      <c r="C504" s="7">
        <v>0.57499999999999996</v>
      </c>
      <c r="D504" s="7">
        <v>0.314</v>
      </c>
      <c r="E504" s="7">
        <v>2.4466380286293601E-89</v>
      </c>
      <c r="F504" s="7">
        <v>10</v>
      </c>
      <c r="G504" s="7">
        <v>44276</v>
      </c>
      <c r="H504" s="7" t="s">
        <v>476</v>
      </c>
      <c r="I504" s="7" t="s">
        <v>395</v>
      </c>
      <c r="J504" s="7" t="s">
        <v>687</v>
      </c>
      <c r="K504" s="7" t="s">
        <v>429</v>
      </c>
      <c r="L504" s="7" t="s">
        <v>310</v>
      </c>
      <c r="M504" s="7" t="s">
        <v>310</v>
      </c>
      <c r="N504" s="7" t="s">
        <v>310</v>
      </c>
      <c r="O504" s="7" t="s">
        <v>1615</v>
      </c>
      <c r="P504" s="7" t="s">
        <v>1616</v>
      </c>
      <c r="Q504" s="7" t="s">
        <v>310</v>
      </c>
      <c r="R504" s="7" t="s">
        <v>310</v>
      </c>
      <c r="S504" s="7" t="s">
        <v>310</v>
      </c>
      <c r="T504" s="7"/>
    </row>
    <row r="505" spans="1:20" x14ac:dyDescent="0.25">
      <c r="A505" s="7">
        <v>4.51586764903173E-97</v>
      </c>
      <c r="B505" s="7">
        <v>1.46469413892261</v>
      </c>
      <c r="C505" s="7">
        <v>0.56899999999999995</v>
      </c>
      <c r="D505" s="7">
        <v>0.318</v>
      </c>
      <c r="E505" s="7">
        <v>1.5376077758188201E-92</v>
      </c>
      <c r="F505" s="7">
        <v>10</v>
      </c>
      <c r="G505" s="7">
        <v>174843</v>
      </c>
      <c r="H505" s="7" t="s">
        <v>726</v>
      </c>
      <c r="I505" s="7" t="s">
        <v>395</v>
      </c>
      <c r="J505" s="7"/>
      <c r="K505" s="7" t="s">
        <v>727</v>
      </c>
      <c r="L505" s="7" t="s">
        <v>310</v>
      </c>
      <c r="M505" s="7" t="s">
        <v>310</v>
      </c>
      <c r="N505" s="7" t="s">
        <v>310</v>
      </c>
      <c r="O505" s="7" t="s">
        <v>728</v>
      </c>
      <c r="P505" s="7" t="s">
        <v>310</v>
      </c>
      <c r="Q505" s="7" t="s">
        <v>310</v>
      </c>
      <c r="R505" s="7" t="s">
        <v>729</v>
      </c>
      <c r="S505" s="7" t="s">
        <v>310</v>
      </c>
      <c r="T505" s="7"/>
    </row>
    <row r="506" spans="1:20" x14ac:dyDescent="0.25">
      <c r="A506" s="7">
        <v>1.14492717303061E-104</v>
      </c>
      <c r="B506" s="7">
        <v>1.1702400095546699</v>
      </c>
      <c r="C506" s="7">
        <v>0.82799999999999996</v>
      </c>
      <c r="D506" s="7">
        <v>0.60199999999999998</v>
      </c>
      <c r="E506" s="7">
        <v>3.89836253145192E-100</v>
      </c>
      <c r="F506" s="7">
        <v>10</v>
      </c>
      <c r="G506" s="7">
        <v>145319</v>
      </c>
      <c r="H506" s="7" t="s">
        <v>419</v>
      </c>
      <c r="I506" s="7" t="s">
        <v>369</v>
      </c>
      <c r="J506" s="7" t="s">
        <v>759</v>
      </c>
      <c r="K506" s="7" t="s">
        <v>760</v>
      </c>
      <c r="L506" s="7" t="s">
        <v>761</v>
      </c>
      <c r="M506" s="7" t="s">
        <v>310</v>
      </c>
      <c r="N506" s="7" t="s">
        <v>762</v>
      </c>
      <c r="O506" s="7" t="s">
        <v>763</v>
      </c>
      <c r="P506" s="7" t="s">
        <v>764</v>
      </c>
      <c r="Q506" s="7" t="s">
        <v>763</v>
      </c>
      <c r="R506" s="7" t="s">
        <v>765</v>
      </c>
      <c r="S506" s="7" t="s">
        <v>310</v>
      </c>
      <c r="T506" s="7"/>
    </row>
    <row r="507" spans="1:20" x14ac:dyDescent="0.25">
      <c r="A507" s="7">
        <v>1.0134427053715099E-121</v>
      </c>
      <c r="B507" s="7">
        <v>1.20505503786336</v>
      </c>
      <c r="C507" s="7">
        <v>0.53900000000000003</v>
      </c>
      <c r="D507" s="7">
        <v>0.24299999999999999</v>
      </c>
      <c r="E507" s="7">
        <v>3.4506710675194698E-117</v>
      </c>
      <c r="F507" s="7">
        <v>10</v>
      </c>
      <c r="G507" s="7">
        <v>127973</v>
      </c>
      <c r="H507" s="7" t="s">
        <v>435</v>
      </c>
      <c r="I507" s="7" t="s">
        <v>436</v>
      </c>
      <c r="J507" s="7" t="s">
        <v>625</v>
      </c>
      <c r="K507" s="7" t="s">
        <v>1617</v>
      </c>
      <c r="L507" s="7" t="s">
        <v>1618</v>
      </c>
      <c r="M507" s="7" t="s">
        <v>310</v>
      </c>
      <c r="N507" s="7" t="s">
        <v>310</v>
      </c>
      <c r="O507" s="7" t="s">
        <v>968</v>
      </c>
      <c r="P507" s="7" t="s">
        <v>1619</v>
      </c>
      <c r="Q507" s="7" t="s">
        <v>1620</v>
      </c>
      <c r="R507" s="7" t="s">
        <v>1621</v>
      </c>
      <c r="S507" s="7" t="s">
        <v>310</v>
      </c>
      <c r="T507" s="7"/>
    </row>
    <row r="508" spans="1:20" x14ac:dyDescent="0.25">
      <c r="A508" s="7">
        <v>9.1791148063124897E-122</v>
      </c>
      <c r="B508" s="7">
        <v>1.1105760668915801</v>
      </c>
      <c r="C508" s="7">
        <v>0.81200000000000006</v>
      </c>
      <c r="D508" s="7">
        <v>0.58299999999999996</v>
      </c>
      <c r="E508" s="7">
        <v>3.1253968004013401E-117</v>
      </c>
      <c r="F508" s="7">
        <v>10</v>
      </c>
      <c r="G508" s="7">
        <v>113367</v>
      </c>
      <c r="H508" s="7" t="s">
        <v>599</v>
      </c>
      <c r="I508" s="7" t="s">
        <v>470</v>
      </c>
      <c r="J508" s="7" t="s">
        <v>707</v>
      </c>
      <c r="K508" s="7" t="s">
        <v>325</v>
      </c>
      <c r="L508" s="7" t="s">
        <v>708</v>
      </c>
      <c r="M508" s="7" t="s">
        <v>709</v>
      </c>
      <c r="N508" s="7" t="s">
        <v>310</v>
      </c>
      <c r="O508" s="7" t="s">
        <v>710</v>
      </c>
      <c r="P508" s="7" t="s">
        <v>711</v>
      </c>
      <c r="Q508" s="7" t="s">
        <v>712</v>
      </c>
      <c r="R508" s="7" t="s">
        <v>310</v>
      </c>
      <c r="S508" s="7" t="s">
        <v>310</v>
      </c>
      <c r="T508" s="7"/>
    </row>
    <row r="509" spans="1:20" x14ac:dyDescent="0.25">
      <c r="A509" s="7">
        <v>3.76863876848345E-133</v>
      </c>
      <c r="B509" s="7">
        <v>1.1826209757303501</v>
      </c>
      <c r="C509" s="7">
        <v>0.85699999999999998</v>
      </c>
      <c r="D509" s="7">
        <v>0.63800000000000001</v>
      </c>
      <c r="E509" s="7">
        <v>1.2831838142809299E-128</v>
      </c>
      <c r="F509" s="7">
        <v>10</v>
      </c>
      <c r="G509" s="7">
        <v>118818</v>
      </c>
      <c r="H509" s="7" t="s">
        <v>476</v>
      </c>
      <c r="I509" s="7" t="s">
        <v>395</v>
      </c>
      <c r="J509" s="7" t="s">
        <v>551</v>
      </c>
      <c r="K509" s="7" t="s">
        <v>1552</v>
      </c>
      <c r="L509" s="7" t="s">
        <v>310</v>
      </c>
      <c r="M509" s="7" t="s">
        <v>310</v>
      </c>
      <c r="N509" s="7" t="s">
        <v>310</v>
      </c>
      <c r="O509" s="7" t="s">
        <v>1622</v>
      </c>
      <c r="P509" s="7" t="s">
        <v>1623</v>
      </c>
      <c r="Q509" s="7" t="s">
        <v>1622</v>
      </c>
      <c r="R509" s="7" t="s">
        <v>1624</v>
      </c>
      <c r="S509" s="7" t="s">
        <v>310</v>
      </c>
      <c r="T509" s="7"/>
    </row>
    <row r="510" spans="1:20" x14ac:dyDescent="0.25">
      <c r="A510" s="7">
        <v>4.7720998120716302E-135</v>
      </c>
      <c r="B510" s="7">
        <v>1.1755165486580501</v>
      </c>
      <c r="C510" s="7">
        <v>0.79400000000000004</v>
      </c>
      <c r="D510" s="7">
        <v>0.57199999999999995</v>
      </c>
      <c r="E510" s="7">
        <v>1.6248522650122699E-130</v>
      </c>
      <c r="F510" s="7">
        <v>10</v>
      </c>
      <c r="G510" s="7">
        <v>99244</v>
      </c>
      <c r="H510" s="7" t="s">
        <v>336</v>
      </c>
      <c r="I510" s="7" t="s">
        <v>307</v>
      </c>
      <c r="J510" s="7" t="s">
        <v>551</v>
      </c>
      <c r="K510" s="7" t="s">
        <v>1625</v>
      </c>
      <c r="L510" s="7" t="s">
        <v>310</v>
      </c>
      <c r="M510" s="7" t="s">
        <v>310</v>
      </c>
      <c r="N510" s="7" t="s">
        <v>310</v>
      </c>
      <c r="O510" s="7" t="s">
        <v>1626</v>
      </c>
      <c r="P510" s="7" t="s">
        <v>310</v>
      </c>
      <c r="Q510" s="7" t="s">
        <v>1627</v>
      </c>
      <c r="R510" s="7" t="s">
        <v>1628</v>
      </c>
      <c r="S510" s="7" t="s">
        <v>310</v>
      </c>
      <c r="T510" s="7"/>
    </row>
    <row r="511" spans="1:20" x14ac:dyDescent="0.25">
      <c r="A511" s="7">
        <v>9.2292949344109706E-136</v>
      </c>
      <c r="B511" s="7">
        <v>1.1125498135497101</v>
      </c>
      <c r="C511" s="7">
        <v>0.752</v>
      </c>
      <c r="D511" s="7">
        <v>0.40400000000000003</v>
      </c>
      <c r="E511" s="7">
        <v>3.1424826322175901E-131</v>
      </c>
      <c r="F511" s="7">
        <v>10</v>
      </c>
      <c r="G511" s="7">
        <v>174462</v>
      </c>
      <c r="H511" s="7" t="s">
        <v>713</v>
      </c>
      <c r="I511" s="7" t="s">
        <v>714</v>
      </c>
      <c r="J511" s="7" t="s">
        <v>715</v>
      </c>
      <c r="K511" s="7" t="s">
        <v>716</v>
      </c>
      <c r="L511" s="7" t="s">
        <v>717</v>
      </c>
      <c r="M511" s="7" t="s">
        <v>310</v>
      </c>
      <c r="N511" s="7" t="s">
        <v>310</v>
      </c>
      <c r="O511" s="7" t="s">
        <v>718</v>
      </c>
      <c r="P511" s="7" t="s">
        <v>719</v>
      </c>
      <c r="Q511" s="7" t="s">
        <v>720</v>
      </c>
      <c r="R511" s="7" t="s">
        <v>721</v>
      </c>
      <c r="S511" s="7" t="s">
        <v>310</v>
      </c>
      <c r="T511" s="7"/>
    </row>
    <row r="512" spans="1:20" x14ac:dyDescent="0.25">
      <c r="A512" s="7">
        <v>1.0367944843436999E-138</v>
      </c>
      <c r="B512" s="7">
        <v>1.3059428068552501</v>
      </c>
      <c r="C512" s="7">
        <v>0.749</v>
      </c>
      <c r="D512" s="7">
        <v>0.39900000000000002</v>
      </c>
      <c r="E512" s="7">
        <v>3.5301815397418802E-134</v>
      </c>
      <c r="F512" s="7">
        <v>10</v>
      </c>
      <c r="G512" s="7">
        <v>31360</v>
      </c>
      <c r="H512" s="7" t="s">
        <v>419</v>
      </c>
      <c r="I512" s="7" t="s">
        <v>369</v>
      </c>
      <c r="J512" s="7" t="s">
        <v>650</v>
      </c>
      <c r="K512" s="7" t="s">
        <v>651</v>
      </c>
      <c r="L512" s="7" t="s">
        <v>652</v>
      </c>
      <c r="M512" s="7" t="s">
        <v>310</v>
      </c>
      <c r="N512" s="7" t="s">
        <v>653</v>
      </c>
      <c r="O512" s="7" t="s">
        <v>654</v>
      </c>
      <c r="P512" s="7" t="s">
        <v>650</v>
      </c>
      <c r="Q512" s="7" t="s">
        <v>655</v>
      </c>
      <c r="R512" s="7" t="s">
        <v>656</v>
      </c>
      <c r="S512" s="7" t="s">
        <v>310</v>
      </c>
      <c r="T512" s="7"/>
    </row>
    <row r="513" spans="1:20" x14ac:dyDescent="0.25">
      <c r="A513" s="7">
        <v>1.3017737447630901E-155</v>
      </c>
      <c r="B513" s="7">
        <v>1.1204000550530999</v>
      </c>
      <c r="C513" s="7">
        <v>0.997</v>
      </c>
      <c r="D513" s="7">
        <v>0.96399999999999997</v>
      </c>
      <c r="E513" s="7">
        <v>4.4324094235438602E-151</v>
      </c>
      <c r="F513" s="7">
        <v>10</v>
      </c>
      <c r="G513" s="7">
        <v>11504</v>
      </c>
      <c r="H513" s="7" t="s">
        <v>476</v>
      </c>
      <c r="I513" s="7" t="s">
        <v>395</v>
      </c>
      <c r="J513" s="7" t="s">
        <v>1563</v>
      </c>
      <c r="K513" s="7" t="s">
        <v>1564</v>
      </c>
      <c r="L513" s="7" t="s">
        <v>310</v>
      </c>
      <c r="M513" s="7" t="s">
        <v>310</v>
      </c>
      <c r="N513" s="7" t="s">
        <v>1565</v>
      </c>
      <c r="O513" s="7" t="s">
        <v>1566</v>
      </c>
      <c r="P513" s="7" t="s">
        <v>1567</v>
      </c>
      <c r="Q513" s="7" t="s">
        <v>1568</v>
      </c>
      <c r="R513" s="7" t="s">
        <v>310</v>
      </c>
      <c r="S513" s="7" t="s">
        <v>310</v>
      </c>
      <c r="T513" s="7"/>
    </row>
    <row r="514" spans="1:20" x14ac:dyDescent="0.25">
      <c r="A514" s="7">
        <v>3.8532309625288398E-168</v>
      </c>
      <c r="B514" s="7">
        <v>1.36376700128872</v>
      </c>
      <c r="C514" s="7">
        <v>0.78800000000000003</v>
      </c>
      <c r="D514" s="7">
        <v>0.50900000000000001</v>
      </c>
      <c r="E514" s="7">
        <v>1.31198661043144E-163</v>
      </c>
      <c r="F514" s="7">
        <v>10</v>
      </c>
      <c r="G514" s="7">
        <v>149122</v>
      </c>
      <c r="H514" s="7" t="s">
        <v>713</v>
      </c>
      <c r="I514" s="7" t="s">
        <v>714</v>
      </c>
      <c r="J514" s="7"/>
      <c r="K514" s="7" t="s">
        <v>325</v>
      </c>
      <c r="L514" s="7" t="s">
        <v>784</v>
      </c>
      <c r="M514" s="7" t="s">
        <v>785</v>
      </c>
      <c r="N514" s="7" t="s">
        <v>786</v>
      </c>
      <c r="O514" s="7" t="s">
        <v>787</v>
      </c>
      <c r="P514" s="7" t="s">
        <v>788</v>
      </c>
      <c r="Q514" s="7" t="s">
        <v>789</v>
      </c>
      <c r="R514" s="7" t="s">
        <v>790</v>
      </c>
      <c r="S514" s="7" t="s">
        <v>310</v>
      </c>
      <c r="T514" s="7"/>
    </row>
    <row r="515" spans="1:20" x14ac:dyDescent="0.25">
      <c r="A515" s="7">
        <v>1.2710451731213699E-175</v>
      </c>
      <c r="B515" s="7">
        <v>1.5114248710849101</v>
      </c>
      <c r="C515" s="7">
        <v>0.60199999999999998</v>
      </c>
      <c r="D515" s="7">
        <v>0.251</v>
      </c>
      <c r="E515" s="7">
        <v>4.3277817099609598E-171</v>
      </c>
      <c r="F515" s="7">
        <v>10</v>
      </c>
      <c r="G515" s="7">
        <v>54253</v>
      </c>
      <c r="H515" s="7" t="s">
        <v>743</v>
      </c>
      <c r="I515" s="7" t="s">
        <v>395</v>
      </c>
      <c r="J515" s="7"/>
      <c r="K515" s="7" t="s">
        <v>1629</v>
      </c>
      <c r="L515" s="7" t="s">
        <v>1630</v>
      </c>
      <c r="M515" s="7" t="s">
        <v>310</v>
      </c>
      <c r="N515" s="7" t="s">
        <v>310</v>
      </c>
      <c r="O515" s="7" t="s">
        <v>1631</v>
      </c>
      <c r="P515" s="7" t="s">
        <v>392</v>
      </c>
      <c r="Q515" s="7" t="s">
        <v>1631</v>
      </c>
      <c r="R515" s="7" t="s">
        <v>1632</v>
      </c>
      <c r="S515" s="7" t="s">
        <v>310</v>
      </c>
      <c r="T515" s="7"/>
    </row>
    <row r="516" spans="1:20" x14ac:dyDescent="0.25">
      <c r="A516" s="7">
        <v>4.3540832337252898E-177</v>
      </c>
      <c r="B516" s="7">
        <v>1.64098797839704</v>
      </c>
      <c r="C516" s="7">
        <v>0.63100000000000001</v>
      </c>
      <c r="D516" s="7">
        <v>0.28899999999999998</v>
      </c>
      <c r="E516" s="7">
        <v>1.4825218002511301E-172</v>
      </c>
      <c r="F516" s="7">
        <v>10</v>
      </c>
      <c r="G516" s="7">
        <v>180147</v>
      </c>
      <c r="H516" s="7" t="s">
        <v>1633</v>
      </c>
      <c r="I516" s="7" t="s">
        <v>470</v>
      </c>
      <c r="J516" s="7" t="s">
        <v>1634</v>
      </c>
      <c r="K516" s="7" t="s">
        <v>333</v>
      </c>
      <c r="L516" s="7" t="s">
        <v>1635</v>
      </c>
      <c r="M516" s="7" t="s">
        <v>1636</v>
      </c>
      <c r="N516" s="7" t="s">
        <v>310</v>
      </c>
      <c r="O516" s="7" t="s">
        <v>1637</v>
      </c>
      <c r="P516" s="7" t="s">
        <v>1638</v>
      </c>
      <c r="Q516" s="7" t="s">
        <v>1639</v>
      </c>
      <c r="R516" s="7" t="s">
        <v>1640</v>
      </c>
      <c r="S516" s="7" t="s">
        <v>310</v>
      </c>
      <c r="T516" s="7"/>
    </row>
    <row r="517" spans="1:20" x14ac:dyDescent="0.25">
      <c r="A517" s="7">
        <v>2.7409425756762602E-193</v>
      </c>
      <c r="B517" s="7">
        <v>1.4940296695200099</v>
      </c>
      <c r="C517" s="7">
        <v>0.96499999999999997</v>
      </c>
      <c r="D517" s="7">
        <v>0.88800000000000001</v>
      </c>
      <c r="E517" s="7">
        <v>9.3326353759200996E-189</v>
      </c>
      <c r="F517" s="7">
        <v>10</v>
      </c>
      <c r="G517" s="7">
        <v>149782</v>
      </c>
      <c r="H517" s="7" t="s">
        <v>476</v>
      </c>
      <c r="I517" s="7" t="s">
        <v>395</v>
      </c>
      <c r="J517" s="7" t="s">
        <v>736</v>
      </c>
      <c r="K517" s="7" t="s">
        <v>737</v>
      </c>
      <c r="L517" s="7" t="s">
        <v>310</v>
      </c>
      <c r="M517" s="7" t="s">
        <v>310</v>
      </c>
      <c r="N517" s="7" t="s">
        <v>738</v>
      </c>
      <c r="O517" s="7" t="s">
        <v>739</v>
      </c>
      <c r="P517" s="7" t="s">
        <v>740</v>
      </c>
      <c r="Q517" s="7" t="s">
        <v>741</v>
      </c>
      <c r="R517" s="7" t="s">
        <v>742</v>
      </c>
      <c r="S517" s="7" t="s">
        <v>310</v>
      </c>
      <c r="T517" s="7"/>
    </row>
    <row r="518" spans="1:20" x14ac:dyDescent="0.25">
      <c r="A518" s="7">
        <v>1.5290218149737099E-195</v>
      </c>
      <c r="B518" s="7">
        <v>1.58909330342573</v>
      </c>
      <c r="C518" s="7">
        <v>0.56999999999999995</v>
      </c>
      <c r="D518" s="7">
        <v>0.20100000000000001</v>
      </c>
      <c r="E518" s="7">
        <v>5.20616637780398E-191</v>
      </c>
      <c r="F518" s="7">
        <v>10</v>
      </c>
      <c r="G518" s="7">
        <v>155206</v>
      </c>
      <c r="H518" s="7" t="s">
        <v>1263</v>
      </c>
      <c r="I518" s="7" t="s">
        <v>1264</v>
      </c>
      <c r="J518" s="7" t="s">
        <v>1641</v>
      </c>
      <c r="K518" s="7" t="s">
        <v>1642</v>
      </c>
      <c r="L518" s="7" t="s">
        <v>1643</v>
      </c>
      <c r="M518" s="7" t="s">
        <v>1644</v>
      </c>
      <c r="N518" s="7" t="s">
        <v>310</v>
      </c>
      <c r="O518" s="7" t="s">
        <v>1645</v>
      </c>
      <c r="P518" s="7" t="s">
        <v>1646</v>
      </c>
      <c r="Q518" s="7" t="s">
        <v>1647</v>
      </c>
      <c r="R518" s="7" t="s">
        <v>310</v>
      </c>
      <c r="S518" s="7" t="s">
        <v>310</v>
      </c>
      <c r="T518" s="7"/>
    </row>
    <row r="519" spans="1:20" x14ac:dyDescent="0.25">
      <c r="A519" s="7">
        <v>3.5454567665781999E-202</v>
      </c>
      <c r="B519" s="7">
        <v>1.4150525804712599</v>
      </c>
      <c r="C519" s="7">
        <v>0.88800000000000001</v>
      </c>
      <c r="D519" s="7">
        <v>0.67100000000000004</v>
      </c>
      <c r="E519" s="7">
        <v>1.2071925744522099E-197</v>
      </c>
      <c r="F519" s="7">
        <v>10</v>
      </c>
      <c r="G519" s="7">
        <v>25547</v>
      </c>
      <c r="H519" s="7" t="s">
        <v>527</v>
      </c>
      <c r="I519" s="7" t="s">
        <v>307</v>
      </c>
      <c r="J519" s="7" t="s">
        <v>1556</v>
      </c>
      <c r="K519" s="7" t="s">
        <v>1557</v>
      </c>
      <c r="L519" s="7" t="s">
        <v>1558</v>
      </c>
      <c r="M519" s="7" t="s">
        <v>310</v>
      </c>
      <c r="N519" s="7" t="s">
        <v>1559</v>
      </c>
      <c r="O519" s="7" t="s">
        <v>1560</v>
      </c>
      <c r="P519" s="7" t="s">
        <v>1561</v>
      </c>
      <c r="Q519" s="7" t="s">
        <v>1562</v>
      </c>
      <c r="R519" s="7" t="s">
        <v>434</v>
      </c>
      <c r="S519" s="7" t="s">
        <v>310</v>
      </c>
      <c r="T519" s="7"/>
    </row>
    <row r="520" spans="1:20" x14ac:dyDescent="0.25">
      <c r="A520" s="7">
        <v>1.5693438386080401E-210</v>
      </c>
      <c r="B520" s="7">
        <v>1.58918540300373</v>
      </c>
      <c r="C520" s="7">
        <v>0.65</v>
      </c>
      <c r="D520" s="7">
        <v>0.27</v>
      </c>
      <c r="E520" s="7">
        <v>5.3434588360765096E-206</v>
      </c>
      <c r="F520" s="7">
        <v>10</v>
      </c>
      <c r="G520" s="7">
        <v>6140</v>
      </c>
      <c r="H520" s="7" t="s">
        <v>476</v>
      </c>
      <c r="I520" s="7" t="s">
        <v>395</v>
      </c>
      <c r="J520" s="7" t="s">
        <v>1648</v>
      </c>
      <c r="K520" s="7" t="s">
        <v>429</v>
      </c>
      <c r="L520" s="7" t="s">
        <v>1649</v>
      </c>
      <c r="M520" s="7" t="s">
        <v>310</v>
      </c>
      <c r="N520" s="7" t="s">
        <v>310</v>
      </c>
      <c r="O520" s="7" t="s">
        <v>1650</v>
      </c>
      <c r="P520" s="7" t="s">
        <v>1651</v>
      </c>
      <c r="Q520" s="7" t="s">
        <v>1652</v>
      </c>
      <c r="R520" s="7" t="s">
        <v>1653</v>
      </c>
      <c r="S520" s="7" t="s">
        <v>310</v>
      </c>
      <c r="T520" s="7"/>
    </row>
    <row r="521" spans="1:20" x14ac:dyDescent="0.25">
      <c r="A521" s="7">
        <v>1.7100839875378901E-219</v>
      </c>
      <c r="B521" s="7">
        <v>1.5658103782405</v>
      </c>
      <c r="C521" s="7">
        <v>0.85499999999999998</v>
      </c>
      <c r="D521" s="7">
        <v>0.58399999999999996</v>
      </c>
      <c r="E521" s="7">
        <v>5.8226649691677697E-215</v>
      </c>
      <c r="F521" s="7">
        <v>10</v>
      </c>
      <c r="G521" s="7">
        <v>142666</v>
      </c>
      <c r="H521" s="7" t="s">
        <v>1654</v>
      </c>
      <c r="I521" s="7" t="s">
        <v>573</v>
      </c>
      <c r="J521" s="7" t="s">
        <v>1655</v>
      </c>
      <c r="K521" s="7" t="s">
        <v>429</v>
      </c>
      <c r="L521" s="7" t="s">
        <v>1656</v>
      </c>
      <c r="M521" s="7" t="s">
        <v>310</v>
      </c>
      <c r="N521" s="7" t="s">
        <v>310</v>
      </c>
      <c r="O521" s="7" t="s">
        <v>1657</v>
      </c>
      <c r="P521" s="7" t="s">
        <v>392</v>
      </c>
      <c r="Q521" s="7" t="s">
        <v>1657</v>
      </c>
      <c r="R521" s="7" t="s">
        <v>310</v>
      </c>
      <c r="S521" s="7" t="s">
        <v>310</v>
      </c>
      <c r="T521" s="7"/>
    </row>
    <row r="522" spans="1:20" x14ac:dyDescent="0.25">
      <c r="A522" s="7">
        <v>4.0729670768206697E-220</v>
      </c>
      <c r="B522" s="7">
        <v>1.2564472186310101</v>
      </c>
      <c r="C522" s="7">
        <v>0.95199999999999996</v>
      </c>
      <c r="D522" s="7">
        <v>0.82</v>
      </c>
      <c r="E522" s="7">
        <v>1.3868045599866699E-215</v>
      </c>
      <c r="F522" s="7">
        <v>10</v>
      </c>
      <c r="G522" s="7">
        <v>140251</v>
      </c>
      <c r="H522" s="7" t="s">
        <v>800</v>
      </c>
      <c r="I522" s="7" t="s">
        <v>801</v>
      </c>
      <c r="J522" s="7"/>
      <c r="K522" s="7" t="s">
        <v>1658</v>
      </c>
      <c r="L522" s="7" t="s">
        <v>1659</v>
      </c>
      <c r="M522" s="7" t="s">
        <v>1660</v>
      </c>
      <c r="N522" s="7" t="s">
        <v>1661</v>
      </c>
      <c r="O522" s="7" t="s">
        <v>1662</v>
      </c>
      <c r="P522" s="7" t="s">
        <v>1663</v>
      </c>
      <c r="Q522" s="7" t="s">
        <v>1664</v>
      </c>
      <c r="R522" s="7" t="s">
        <v>1665</v>
      </c>
      <c r="S522" s="7" t="s">
        <v>310</v>
      </c>
      <c r="T522" s="7"/>
    </row>
    <row r="523" spans="1:20" x14ac:dyDescent="0.25">
      <c r="A523" s="7">
        <v>1.5625856812276699E-225</v>
      </c>
      <c r="B523" s="7">
        <v>1.5600122408303301</v>
      </c>
      <c r="C523" s="7">
        <v>0.56899999999999995</v>
      </c>
      <c r="D523" s="7">
        <v>0.185</v>
      </c>
      <c r="E523" s="7">
        <v>5.3204479860121E-221</v>
      </c>
      <c r="F523" s="7">
        <v>10</v>
      </c>
      <c r="G523" s="7">
        <v>114916</v>
      </c>
      <c r="H523" s="7" t="s">
        <v>599</v>
      </c>
      <c r="I523" s="7" t="s">
        <v>470</v>
      </c>
      <c r="J523" s="7" t="s">
        <v>1666</v>
      </c>
      <c r="K523" s="7" t="s">
        <v>1667</v>
      </c>
      <c r="L523" s="7" t="s">
        <v>1668</v>
      </c>
      <c r="M523" s="7" t="s">
        <v>1669</v>
      </c>
      <c r="N523" s="7" t="s">
        <v>310</v>
      </c>
      <c r="O523" s="7" t="s">
        <v>1670</v>
      </c>
      <c r="P523" s="7" t="s">
        <v>1671</v>
      </c>
      <c r="Q523" s="7" t="s">
        <v>1672</v>
      </c>
      <c r="R523" s="7" t="s">
        <v>1673</v>
      </c>
      <c r="S523" s="7" t="s">
        <v>310</v>
      </c>
      <c r="T523" s="7"/>
    </row>
    <row r="524" spans="1:20" x14ac:dyDescent="0.25">
      <c r="A524" s="7">
        <v>2.3060506146711602E-233</v>
      </c>
      <c r="B524" s="7">
        <v>1.5810540806431901</v>
      </c>
      <c r="C524" s="7">
        <v>0.55000000000000004</v>
      </c>
      <c r="D524" s="7">
        <v>0.16700000000000001</v>
      </c>
      <c r="E524" s="7">
        <v>7.8518717378938502E-229</v>
      </c>
      <c r="F524" s="7">
        <v>10</v>
      </c>
      <c r="G524" s="7">
        <v>74661</v>
      </c>
      <c r="H524" s="7" t="s">
        <v>476</v>
      </c>
      <c r="I524" s="7" t="s">
        <v>395</v>
      </c>
      <c r="J524" s="7" t="s">
        <v>437</v>
      </c>
      <c r="K524" s="7" t="s">
        <v>1674</v>
      </c>
      <c r="L524" s="7" t="s">
        <v>310</v>
      </c>
      <c r="M524" s="7" t="s">
        <v>310</v>
      </c>
      <c r="N524" s="7" t="s">
        <v>310</v>
      </c>
      <c r="O524" s="7" t="s">
        <v>310</v>
      </c>
      <c r="P524" s="7" t="s">
        <v>310</v>
      </c>
      <c r="Q524" s="7" t="s">
        <v>1675</v>
      </c>
      <c r="R524" s="7" t="s">
        <v>310</v>
      </c>
      <c r="S524" s="7" t="s">
        <v>310</v>
      </c>
      <c r="T524" s="7"/>
    </row>
    <row r="525" spans="1:20" x14ac:dyDescent="0.25">
      <c r="A525" s="7">
        <v>9.56714630752413E-237</v>
      </c>
      <c r="B525" s="7">
        <v>1.77086884418941</v>
      </c>
      <c r="C525" s="7">
        <v>0.65800000000000003</v>
      </c>
      <c r="D525" s="7">
        <v>0.25600000000000001</v>
      </c>
      <c r="E525" s="7">
        <v>3.2575176462488901E-232</v>
      </c>
      <c r="F525" s="7">
        <v>10</v>
      </c>
      <c r="G525" s="7">
        <v>24105</v>
      </c>
      <c r="H525" s="7" t="s">
        <v>476</v>
      </c>
      <c r="I525" s="7" t="s">
        <v>395</v>
      </c>
      <c r="J525" s="7" t="s">
        <v>1676</v>
      </c>
      <c r="K525" s="7" t="s">
        <v>1677</v>
      </c>
      <c r="L525" s="7" t="s">
        <v>1678</v>
      </c>
      <c r="M525" s="7" t="s">
        <v>1679</v>
      </c>
      <c r="N525" s="7" t="s">
        <v>1680</v>
      </c>
      <c r="O525" s="7" t="s">
        <v>1681</v>
      </c>
      <c r="P525" s="7" t="s">
        <v>1682</v>
      </c>
      <c r="Q525" s="7" t="s">
        <v>1683</v>
      </c>
      <c r="R525" s="7" t="s">
        <v>310</v>
      </c>
      <c r="S525" s="7" t="s">
        <v>310</v>
      </c>
      <c r="T525" s="7"/>
    </row>
    <row r="526" spans="1:20" x14ac:dyDescent="0.25">
      <c r="A526" s="7">
        <v>3.7823880630578601E-248</v>
      </c>
      <c r="B526" s="7">
        <v>1.6927988979494299</v>
      </c>
      <c r="C526" s="7">
        <v>0.89</v>
      </c>
      <c r="D526" s="7">
        <v>0.54700000000000004</v>
      </c>
      <c r="E526" s="7">
        <v>1.2878653115905701E-243</v>
      </c>
      <c r="F526" s="7">
        <v>10</v>
      </c>
      <c r="G526" s="7">
        <v>22377</v>
      </c>
      <c r="H526" s="7" t="s">
        <v>836</v>
      </c>
      <c r="I526" s="7" t="s">
        <v>369</v>
      </c>
      <c r="J526" s="7" t="s">
        <v>837</v>
      </c>
      <c r="K526" s="7" t="s">
        <v>838</v>
      </c>
      <c r="L526" s="7" t="s">
        <v>839</v>
      </c>
      <c r="M526" s="7" t="s">
        <v>310</v>
      </c>
      <c r="N526" s="7" t="s">
        <v>840</v>
      </c>
      <c r="O526" s="7" t="s">
        <v>841</v>
      </c>
      <c r="P526" s="7" t="s">
        <v>310</v>
      </c>
      <c r="Q526" s="7" t="s">
        <v>763</v>
      </c>
      <c r="R526" s="7" t="s">
        <v>765</v>
      </c>
      <c r="S526" s="7" t="s">
        <v>310</v>
      </c>
      <c r="T526" s="7"/>
    </row>
    <row r="527" spans="1:20" x14ac:dyDescent="0.25">
      <c r="A527" s="7">
        <v>1.2204810507281501E-251</v>
      </c>
      <c r="B527" s="7">
        <v>1.4684676846324201</v>
      </c>
      <c r="C527" s="7">
        <v>0.93400000000000005</v>
      </c>
      <c r="D527" s="7">
        <v>0.78</v>
      </c>
      <c r="E527" s="7">
        <v>4.1556159296242599E-247</v>
      </c>
      <c r="F527" s="7">
        <v>10</v>
      </c>
      <c r="G527" s="7">
        <v>142699</v>
      </c>
      <c r="H527" s="7" t="s">
        <v>1684</v>
      </c>
      <c r="I527" s="7" t="s">
        <v>412</v>
      </c>
      <c r="J527" s="7" t="s">
        <v>413</v>
      </c>
      <c r="K527" s="7" t="s">
        <v>1685</v>
      </c>
      <c r="L527" s="7" t="s">
        <v>1686</v>
      </c>
      <c r="M527" s="7" t="s">
        <v>1687</v>
      </c>
      <c r="N527" s="7" t="s">
        <v>1688</v>
      </c>
      <c r="O527" s="7" t="s">
        <v>1689</v>
      </c>
      <c r="P527" s="7" t="s">
        <v>1690</v>
      </c>
      <c r="Q527" s="7" t="s">
        <v>416</v>
      </c>
      <c r="R527" s="7" t="s">
        <v>1653</v>
      </c>
      <c r="S527" s="7" t="s">
        <v>310</v>
      </c>
      <c r="T527" s="7"/>
    </row>
    <row r="528" spans="1:20" x14ac:dyDescent="0.25">
      <c r="A528" s="7">
        <v>6.7256771867757703E-262</v>
      </c>
      <c r="B528" s="7">
        <v>1.78607099366516</v>
      </c>
      <c r="C528" s="7">
        <v>0.70399999999999996</v>
      </c>
      <c r="D528" s="7">
        <v>0.28499999999999998</v>
      </c>
      <c r="E528" s="7">
        <v>2.2900258253252799E-257</v>
      </c>
      <c r="F528" s="7">
        <v>10</v>
      </c>
      <c r="G528" s="7">
        <v>133479</v>
      </c>
      <c r="H528" s="7" t="s">
        <v>818</v>
      </c>
      <c r="I528" s="7" t="s">
        <v>819</v>
      </c>
      <c r="J528" s="7" t="s">
        <v>509</v>
      </c>
      <c r="K528" s="7" t="s">
        <v>1691</v>
      </c>
      <c r="L528" s="7" t="s">
        <v>511</v>
      </c>
      <c r="M528" s="7" t="s">
        <v>512</v>
      </c>
      <c r="N528" s="7" t="s">
        <v>310</v>
      </c>
      <c r="O528" s="7" t="s">
        <v>1692</v>
      </c>
      <c r="P528" s="7" t="s">
        <v>515</v>
      </c>
      <c r="Q528" s="7" t="s">
        <v>516</v>
      </c>
      <c r="R528" s="7" t="s">
        <v>517</v>
      </c>
      <c r="S528" s="7" t="s">
        <v>310</v>
      </c>
      <c r="T528" s="7"/>
    </row>
    <row r="529" spans="1:20" x14ac:dyDescent="0.25">
      <c r="A529" s="7">
        <v>3.4515668318336898E-262</v>
      </c>
      <c r="B529" s="7">
        <v>2.1198226540721499</v>
      </c>
      <c r="C529" s="7">
        <v>0.63700000000000001</v>
      </c>
      <c r="D529" s="7">
        <v>0.216</v>
      </c>
      <c r="E529" s="7">
        <v>1.17522399057105E-257</v>
      </c>
      <c r="F529" s="7">
        <v>10</v>
      </c>
      <c r="G529" s="7">
        <v>168453</v>
      </c>
      <c r="H529" s="7" t="s">
        <v>419</v>
      </c>
      <c r="I529" s="7" t="s">
        <v>369</v>
      </c>
      <c r="J529" s="7" t="s">
        <v>634</v>
      </c>
      <c r="K529" s="7" t="s">
        <v>1693</v>
      </c>
      <c r="L529" s="7" t="s">
        <v>1694</v>
      </c>
      <c r="M529" s="7" t="s">
        <v>310</v>
      </c>
      <c r="N529" s="7" t="s">
        <v>637</v>
      </c>
      <c r="O529" s="7" t="s">
        <v>640</v>
      </c>
      <c r="P529" s="7" t="s">
        <v>639</v>
      </c>
      <c r="Q529" s="7" t="s">
        <v>640</v>
      </c>
      <c r="R529" s="7" t="s">
        <v>641</v>
      </c>
      <c r="S529" s="7" t="s">
        <v>310</v>
      </c>
      <c r="T529" s="7"/>
    </row>
    <row r="530" spans="1:20" x14ac:dyDescent="0.25">
      <c r="A530" s="7">
        <v>1.0220577751510799E-278</v>
      </c>
      <c r="B530" s="7">
        <v>1.8700020558408299</v>
      </c>
      <c r="C530" s="7">
        <v>0.95199999999999996</v>
      </c>
      <c r="D530" s="7">
        <v>0.69</v>
      </c>
      <c r="E530" s="7">
        <v>3.4800045186119002E-274</v>
      </c>
      <c r="F530" s="7">
        <v>10</v>
      </c>
      <c r="G530" s="7">
        <v>173543</v>
      </c>
      <c r="H530" s="7" t="s">
        <v>351</v>
      </c>
      <c r="I530" s="7" t="s">
        <v>352</v>
      </c>
      <c r="J530" s="7"/>
      <c r="K530" s="7" t="s">
        <v>325</v>
      </c>
      <c r="L530" s="7" t="s">
        <v>1695</v>
      </c>
      <c r="M530" s="7" t="s">
        <v>310</v>
      </c>
      <c r="N530" s="7" t="s">
        <v>310</v>
      </c>
      <c r="O530" s="7" t="s">
        <v>1020</v>
      </c>
      <c r="P530" s="7" t="s">
        <v>1021</v>
      </c>
      <c r="Q530" s="7" t="s">
        <v>1020</v>
      </c>
      <c r="R530" s="7" t="s">
        <v>1022</v>
      </c>
      <c r="S530" s="7" t="s">
        <v>310</v>
      </c>
      <c r="T530" s="7"/>
    </row>
    <row r="531" spans="1:20" x14ac:dyDescent="0.25">
      <c r="A531" s="7">
        <v>1.0914586468546999E-289</v>
      </c>
      <c r="B531" s="7">
        <v>1.8166767762631799</v>
      </c>
      <c r="C531" s="7">
        <v>0.70199999999999996</v>
      </c>
      <c r="D531" s="7">
        <v>0.247</v>
      </c>
      <c r="E531" s="7">
        <v>3.7163075466755598E-285</v>
      </c>
      <c r="F531" s="7">
        <v>10</v>
      </c>
      <c r="G531" s="7">
        <v>180173</v>
      </c>
      <c r="H531" s="7" t="s">
        <v>476</v>
      </c>
      <c r="I531" s="7" t="s">
        <v>395</v>
      </c>
      <c r="J531" s="7" t="s">
        <v>775</v>
      </c>
      <c r="K531" s="7" t="s">
        <v>429</v>
      </c>
      <c r="L531" s="7" t="s">
        <v>1696</v>
      </c>
      <c r="M531" s="7" t="s">
        <v>310</v>
      </c>
      <c r="N531" s="7" t="s">
        <v>310</v>
      </c>
      <c r="O531" s="7" t="s">
        <v>1697</v>
      </c>
      <c r="P531" s="7" t="s">
        <v>1698</v>
      </c>
      <c r="Q531" s="7" t="s">
        <v>1699</v>
      </c>
      <c r="R531" s="7" t="s">
        <v>1700</v>
      </c>
      <c r="S531" s="7" t="s">
        <v>310</v>
      </c>
      <c r="T531" s="7"/>
    </row>
    <row r="532" spans="1:20" x14ac:dyDescent="0.25">
      <c r="A532" s="7">
        <v>1.02622019251299E-293</v>
      </c>
      <c r="B532" s="7">
        <v>1.91258069995518</v>
      </c>
      <c r="C532" s="7">
        <v>0.69699999999999995</v>
      </c>
      <c r="D532" s="7">
        <v>0.253</v>
      </c>
      <c r="E532" s="7">
        <v>3.4941771334874802E-289</v>
      </c>
      <c r="F532" s="7">
        <v>10</v>
      </c>
      <c r="G532" s="7">
        <v>28579</v>
      </c>
      <c r="H532" s="7" t="s">
        <v>476</v>
      </c>
      <c r="I532" s="7" t="s">
        <v>395</v>
      </c>
      <c r="J532" s="7"/>
      <c r="K532" s="7" t="s">
        <v>1701</v>
      </c>
      <c r="L532" s="7" t="s">
        <v>1702</v>
      </c>
      <c r="M532" s="7" t="s">
        <v>310</v>
      </c>
      <c r="N532" s="7" t="s">
        <v>1703</v>
      </c>
      <c r="O532" s="7" t="s">
        <v>1704</v>
      </c>
      <c r="P532" s="7" t="s">
        <v>1705</v>
      </c>
      <c r="Q532" s="7" t="s">
        <v>1706</v>
      </c>
      <c r="R532" s="7" t="s">
        <v>1707</v>
      </c>
      <c r="S532" s="7" t="s">
        <v>310</v>
      </c>
      <c r="T532" s="7"/>
    </row>
    <row r="533" spans="1:20" x14ac:dyDescent="0.25">
      <c r="A533" s="7">
        <v>8.9907743839595997E-302</v>
      </c>
      <c r="B533" s="7">
        <v>2.4937050278616102</v>
      </c>
      <c r="C533" s="7">
        <v>0.78800000000000003</v>
      </c>
      <c r="D533" s="7">
        <v>0.36099999999999999</v>
      </c>
      <c r="E533" s="7">
        <v>3.0612687699944E-297</v>
      </c>
      <c r="F533" s="7">
        <v>10</v>
      </c>
      <c r="G533" s="7">
        <v>74929</v>
      </c>
      <c r="H533" s="7" t="s">
        <v>1493</v>
      </c>
      <c r="I533" s="7" t="s">
        <v>455</v>
      </c>
      <c r="J533" s="7"/>
      <c r="K533" s="7" t="s">
        <v>1708</v>
      </c>
      <c r="L533" s="7" t="s">
        <v>1495</v>
      </c>
      <c r="M533" s="7" t="s">
        <v>310</v>
      </c>
      <c r="N533" s="7" t="s">
        <v>310</v>
      </c>
      <c r="O533" s="7" t="s">
        <v>310</v>
      </c>
      <c r="P533" s="7" t="s">
        <v>310</v>
      </c>
      <c r="Q533" s="7" t="s">
        <v>310</v>
      </c>
      <c r="R533" s="7" t="s">
        <v>310</v>
      </c>
      <c r="S533" s="7" t="s">
        <v>310</v>
      </c>
      <c r="T533" s="7"/>
    </row>
    <row r="534" spans="1:20" x14ac:dyDescent="0.25">
      <c r="A534" s="7">
        <v>0</v>
      </c>
      <c r="B534" s="7">
        <v>5.1465535222977703</v>
      </c>
      <c r="C534" s="7">
        <v>0.79700000000000004</v>
      </c>
      <c r="D534" s="7">
        <v>7.0000000000000007E-2</v>
      </c>
      <c r="E534" s="7">
        <v>0</v>
      </c>
      <c r="F534" s="7">
        <v>10</v>
      </c>
      <c r="G534" s="7">
        <v>149622</v>
      </c>
      <c r="H534" s="7" t="s">
        <v>306</v>
      </c>
      <c r="I534" s="7" t="s">
        <v>307</v>
      </c>
      <c r="J534" s="7" t="s">
        <v>1655</v>
      </c>
      <c r="K534" s="7" t="s">
        <v>1709</v>
      </c>
      <c r="L534" s="7" t="s">
        <v>310</v>
      </c>
      <c r="M534" s="7" t="s">
        <v>310</v>
      </c>
      <c r="N534" s="7" t="s">
        <v>1710</v>
      </c>
      <c r="O534" s="7" t="s">
        <v>310</v>
      </c>
      <c r="P534" s="7" t="s">
        <v>1711</v>
      </c>
      <c r="Q534" s="7" t="s">
        <v>1712</v>
      </c>
      <c r="R534" s="7" t="s">
        <v>310</v>
      </c>
      <c r="S534" s="7" t="s">
        <v>310</v>
      </c>
      <c r="T534" s="7"/>
    </row>
    <row r="535" spans="1:20" x14ac:dyDescent="0.25">
      <c r="A535" s="7">
        <v>0</v>
      </c>
      <c r="B535" s="7">
        <v>4.9115375899254898</v>
      </c>
      <c r="C535" s="7">
        <v>0.999</v>
      </c>
      <c r="D535" s="7">
        <v>0.90300000000000002</v>
      </c>
      <c r="E535" s="7">
        <v>0</v>
      </c>
      <c r="F535" s="7">
        <v>10</v>
      </c>
      <c r="G535" s="7">
        <v>154941</v>
      </c>
      <c r="H535" s="7" t="s">
        <v>623</v>
      </c>
      <c r="I535" s="7" t="s">
        <v>624</v>
      </c>
      <c r="J535" s="7"/>
      <c r="K535" s="7" t="s">
        <v>1713</v>
      </c>
      <c r="L535" s="7" t="s">
        <v>1714</v>
      </c>
      <c r="M535" s="7" t="s">
        <v>1715</v>
      </c>
      <c r="N535" s="7" t="s">
        <v>310</v>
      </c>
      <c r="O535" s="7" t="s">
        <v>1716</v>
      </c>
      <c r="P535" s="7" t="s">
        <v>1717</v>
      </c>
      <c r="Q535" s="7" t="s">
        <v>1718</v>
      </c>
      <c r="R535" s="7" t="s">
        <v>970</v>
      </c>
      <c r="S535" s="7" t="s">
        <v>310</v>
      </c>
      <c r="T535" s="7"/>
    </row>
    <row r="536" spans="1:20" x14ac:dyDescent="0.25">
      <c r="A536" s="7">
        <v>0</v>
      </c>
      <c r="B536" s="7">
        <v>3.72479374708487</v>
      </c>
      <c r="C536" s="7">
        <v>0.99</v>
      </c>
      <c r="D536" s="7">
        <v>0.54900000000000004</v>
      </c>
      <c r="E536" s="7">
        <v>0</v>
      </c>
      <c r="F536" s="7">
        <v>10</v>
      </c>
      <c r="G536" s="7">
        <v>51103</v>
      </c>
      <c r="H536" s="7" t="s">
        <v>1719</v>
      </c>
      <c r="I536" s="7" t="s">
        <v>508</v>
      </c>
      <c r="J536" s="7" t="s">
        <v>1720</v>
      </c>
      <c r="K536" s="7" t="s">
        <v>1721</v>
      </c>
      <c r="L536" s="7" t="s">
        <v>1722</v>
      </c>
      <c r="M536" s="7" t="s">
        <v>310</v>
      </c>
      <c r="N536" s="7" t="s">
        <v>310</v>
      </c>
      <c r="O536" s="7" t="s">
        <v>1723</v>
      </c>
      <c r="P536" s="7" t="s">
        <v>1724</v>
      </c>
      <c r="Q536" s="7" t="s">
        <v>1723</v>
      </c>
      <c r="R536" s="7" t="s">
        <v>1725</v>
      </c>
      <c r="S536" s="7" t="s">
        <v>310</v>
      </c>
      <c r="T536" s="7"/>
    </row>
    <row r="537" spans="1:20" x14ac:dyDescent="0.25">
      <c r="A537" s="7">
        <v>0</v>
      </c>
      <c r="B537" s="7">
        <v>3.5916734818757701</v>
      </c>
      <c r="C537" s="7">
        <v>0.97299999999999998</v>
      </c>
      <c r="D537" s="7">
        <v>0.54</v>
      </c>
      <c r="E537" s="7">
        <v>0</v>
      </c>
      <c r="F537" s="7">
        <v>10</v>
      </c>
      <c r="G537" s="7">
        <v>89264</v>
      </c>
      <c r="H537" s="7" t="s">
        <v>642</v>
      </c>
      <c r="I537" s="7" t="s">
        <v>573</v>
      </c>
      <c r="J537" s="7" t="s">
        <v>321</v>
      </c>
      <c r="K537" s="7" t="s">
        <v>1479</v>
      </c>
      <c r="L537" s="7" t="s">
        <v>1480</v>
      </c>
      <c r="M537" s="7" t="s">
        <v>1481</v>
      </c>
      <c r="N537" s="7" t="s">
        <v>1482</v>
      </c>
      <c r="O537" s="7" t="s">
        <v>1483</v>
      </c>
      <c r="P537" s="7" t="s">
        <v>1484</v>
      </c>
      <c r="Q537" s="7" t="s">
        <v>1485</v>
      </c>
      <c r="R537" s="7" t="s">
        <v>1486</v>
      </c>
      <c r="S537" s="7" t="s">
        <v>310</v>
      </c>
      <c r="T537" s="7"/>
    </row>
    <row r="538" spans="1:20" x14ac:dyDescent="0.25">
      <c r="A538" s="7">
        <v>0</v>
      </c>
      <c r="B538" s="7">
        <v>3.3054960787445</v>
      </c>
      <c r="C538" s="7">
        <v>0.92100000000000004</v>
      </c>
      <c r="D538" s="7">
        <v>0.28799999999999998</v>
      </c>
      <c r="E538" s="7">
        <v>0</v>
      </c>
      <c r="F538" s="7">
        <v>10</v>
      </c>
      <c r="G538" s="7">
        <v>101822</v>
      </c>
      <c r="H538" s="7" t="s">
        <v>1189</v>
      </c>
      <c r="I538" s="7" t="s">
        <v>307</v>
      </c>
      <c r="J538" s="7" t="s">
        <v>1066</v>
      </c>
      <c r="K538" s="7" t="s">
        <v>1726</v>
      </c>
      <c r="L538" s="7" t="s">
        <v>1727</v>
      </c>
      <c r="M538" s="7" t="s">
        <v>1728</v>
      </c>
      <c r="N538" s="7" t="s">
        <v>1729</v>
      </c>
      <c r="O538" s="7" t="s">
        <v>1730</v>
      </c>
      <c r="P538" s="7" t="s">
        <v>1731</v>
      </c>
      <c r="Q538" s="7" t="s">
        <v>1732</v>
      </c>
      <c r="R538" s="7" t="s">
        <v>1733</v>
      </c>
      <c r="S538" s="7" t="s">
        <v>310</v>
      </c>
      <c r="T538" s="7"/>
    </row>
    <row r="539" spans="1:20" x14ac:dyDescent="0.25">
      <c r="A539" s="7">
        <v>0</v>
      </c>
      <c r="B539" s="7">
        <v>3.0295064562309801</v>
      </c>
      <c r="C539" s="7">
        <v>0.85399999999999998</v>
      </c>
      <c r="D539" s="7">
        <v>0.25700000000000001</v>
      </c>
      <c r="E539" s="7">
        <v>0</v>
      </c>
      <c r="F539" s="7">
        <v>10</v>
      </c>
      <c r="G539" s="7">
        <v>106951</v>
      </c>
      <c r="H539" s="7" t="s">
        <v>387</v>
      </c>
      <c r="I539" s="7" t="s">
        <v>388</v>
      </c>
      <c r="J539" s="7" t="s">
        <v>509</v>
      </c>
      <c r="K539" s="7" t="s">
        <v>1734</v>
      </c>
      <c r="L539" s="7" t="s">
        <v>1735</v>
      </c>
      <c r="M539" s="7" t="s">
        <v>512</v>
      </c>
      <c r="N539" s="7" t="s">
        <v>1736</v>
      </c>
      <c r="O539" s="7" t="s">
        <v>1601</v>
      </c>
      <c r="P539" s="7" t="s">
        <v>1737</v>
      </c>
      <c r="Q539" s="7" t="s">
        <v>1601</v>
      </c>
      <c r="R539" s="7" t="s">
        <v>1602</v>
      </c>
      <c r="S539" s="7" t="s">
        <v>310</v>
      </c>
      <c r="T539" s="7"/>
    </row>
    <row r="540" spans="1:20" x14ac:dyDescent="0.25">
      <c r="A540" s="7">
        <v>0</v>
      </c>
      <c r="B540" s="7">
        <v>2.8726273784828602</v>
      </c>
      <c r="C540" s="7">
        <v>0.59099999999999997</v>
      </c>
      <c r="D540" s="7">
        <v>3.4000000000000002E-2</v>
      </c>
      <c r="E540" s="7">
        <v>0</v>
      </c>
      <c r="F540" s="7">
        <v>10</v>
      </c>
      <c r="G540" s="7">
        <v>152638</v>
      </c>
      <c r="H540" s="7" t="s">
        <v>306</v>
      </c>
      <c r="I540" s="7" t="s">
        <v>307</v>
      </c>
      <c r="J540" s="7" t="s">
        <v>1655</v>
      </c>
      <c r="K540" s="7" t="s">
        <v>1709</v>
      </c>
      <c r="L540" s="7" t="s">
        <v>310</v>
      </c>
      <c r="M540" s="7" t="s">
        <v>310</v>
      </c>
      <c r="N540" s="7" t="s">
        <v>1710</v>
      </c>
      <c r="O540" s="7" t="s">
        <v>310</v>
      </c>
      <c r="P540" s="7" t="s">
        <v>1711</v>
      </c>
      <c r="Q540" s="7" t="s">
        <v>1712</v>
      </c>
      <c r="R540" s="7" t="s">
        <v>310</v>
      </c>
      <c r="S540" s="7" t="s">
        <v>310</v>
      </c>
      <c r="T540" s="7"/>
    </row>
    <row r="541" spans="1:20" x14ac:dyDescent="0.25">
      <c r="A541" s="7">
        <v>0</v>
      </c>
      <c r="B541" s="7">
        <v>2.7837930944706701</v>
      </c>
      <c r="C541" s="7">
        <v>0.94599999999999995</v>
      </c>
      <c r="D541" s="7">
        <v>0.46700000000000003</v>
      </c>
      <c r="E541" s="7">
        <v>0</v>
      </c>
      <c r="F541" s="7">
        <v>10</v>
      </c>
      <c r="G541" s="7">
        <v>35034</v>
      </c>
      <c r="H541" s="7" t="s">
        <v>411</v>
      </c>
      <c r="I541" s="7" t="s">
        <v>412</v>
      </c>
      <c r="J541" s="7" t="s">
        <v>1125</v>
      </c>
      <c r="K541" s="7" t="s">
        <v>325</v>
      </c>
      <c r="L541" s="7" t="s">
        <v>1475</v>
      </c>
      <c r="M541" s="7" t="s">
        <v>310</v>
      </c>
      <c r="N541" s="7" t="s">
        <v>1476</v>
      </c>
      <c r="O541" s="7" t="s">
        <v>1477</v>
      </c>
      <c r="P541" s="7" t="s">
        <v>310</v>
      </c>
      <c r="Q541" s="7" t="s">
        <v>1477</v>
      </c>
      <c r="R541" s="7" t="s">
        <v>1478</v>
      </c>
      <c r="S541" s="7" t="s">
        <v>310</v>
      </c>
      <c r="T541" s="7"/>
    </row>
    <row r="542" spans="1:20" x14ac:dyDescent="0.25">
      <c r="A542" s="7">
        <v>0</v>
      </c>
      <c r="B542" s="7">
        <v>2.73132402569053</v>
      </c>
      <c r="C542" s="7">
        <v>0.58699999999999997</v>
      </c>
      <c r="D542" s="7">
        <v>2.1000000000000001E-2</v>
      </c>
      <c r="E542" s="7">
        <v>0</v>
      </c>
      <c r="F542" s="7">
        <v>10</v>
      </c>
      <c r="G542" s="7">
        <v>40838</v>
      </c>
      <c r="H542" s="7" t="s">
        <v>476</v>
      </c>
      <c r="I542" s="7" t="s">
        <v>395</v>
      </c>
      <c r="J542" s="7" t="s">
        <v>497</v>
      </c>
      <c r="K542" s="7" t="s">
        <v>1738</v>
      </c>
      <c r="L542" s="7" t="s">
        <v>310</v>
      </c>
      <c r="M542" s="7" t="s">
        <v>310</v>
      </c>
      <c r="N542" s="7" t="s">
        <v>310</v>
      </c>
      <c r="O542" s="7" t="s">
        <v>1739</v>
      </c>
      <c r="P542" s="7" t="s">
        <v>1740</v>
      </c>
      <c r="Q542" s="7" t="s">
        <v>1741</v>
      </c>
      <c r="R542" s="7" t="s">
        <v>1742</v>
      </c>
      <c r="S542" s="7" t="s">
        <v>310</v>
      </c>
      <c r="T542" s="7"/>
    </row>
    <row r="543" spans="1:20" x14ac:dyDescent="0.25">
      <c r="A543" s="7">
        <v>0</v>
      </c>
      <c r="B543" s="7">
        <v>2.6301495467083802</v>
      </c>
      <c r="C543" s="7">
        <v>0.90700000000000003</v>
      </c>
      <c r="D543" s="7">
        <v>0.437</v>
      </c>
      <c r="E543" s="7">
        <v>0</v>
      </c>
      <c r="F543" s="7">
        <v>10</v>
      </c>
      <c r="G543" s="7">
        <v>105187</v>
      </c>
      <c r="H543" s="7" t="s">
        <v>336</v>
      </c>
      <c r="I543" s="7" t="s">
        <v>307</v>
      </c>
      <c r="J543" s="7" t="s">
        <v>551</v>
      </c>
      <c r="K543" s="7" t="s">
        <v>585</v>
      </c>
      <c r="L543" s="7" t="s">
        <v>310</v>
      </c>
      <c r="M543" s="7" t="s">
        <v>310</v>
      </c>
      <c r="N543" s="7" t="s">
        <v>310</v>
      </c>
      <c r="O543" s="7" t="s">
        <v>310</v>
      </c>
      <c r="P543" s="7" t="s">
        <v>310</v>
      </c>
      <c r="Q543" s="7" t="s">
        <v>310</v>
      </c>
      <c r="R543" s="7" t="s">
        <v>1453</v>
      </c>
      <c r="S543" s="7" t="s">
        <v>310</v>
      </c>
      <c r="T543" s="7"/>
    </row>
    <row r="544" spans="1:20" x14ac:dyDescent="0.25">
      <c r="A544" s="7">
        <v>0</v>
      </c>
      <c r="B544" s="7">
        <v>2.5674790282267401</v>
      </c>
      <c r="C544" s="7">
        <v>0.56799999999999995</v>
      </c>
      <c r="D544" s="7">
        <v>4.4999999999999998E-2</v>
      </c>
      <c r="E544" s="7">
        <v>0</v>
      </c>
      <c r="F544" s="7">
        <v>10</v>
      </c>
      <c r="G544" s="7">
        <v>154943</v>
      </c>
      <c r="H544" s="7" t="s">
        <v>623</v>
      </c>
      <c r="I544" s="7" t="s">
        <v>624</v>
      </c>
      <c r="J544" s="7"/>
      <c r="K544" s="7" t="s">
        <v>1713</v>
      </c>
      <c r="L544" s="7" t="s">
        <v>1714</v>
      </c>
      <c r="M544" s="7" t="s">
        <v>1715</v>
      </c>
      <c r="N544" s="7" t="s">
        <v>1743</v>
      </c>
      <c r="O544" s="7" t="s">
        <v>1716</v>
      </c>
      <c r="P544" s="7" t="s">
        <v>1717</v>
      </c>
      <c r="Q544" s="7" t="s">
        <v>1718</v>
      </c>
      <c r="R544" s="7" t="s">
        <v>1744</v>
      </c>
      <c r="S544" s="7" t="s">
        <v>310</v>
      </c>
      <c r="T544" s="7"/>
    </row>
    <row r="545" spans="1:20" x14ac:dyDescent="0.25">
      <c r="A545" s="7">
        <v>0</v>
      </c>
      <c r="B545" s="7">
        <v>2.3120385481351802</v>
      </c>
      <c r="C545" s="7">
        <v>0.95699999999999996</v>
      </c>
      <c r="D545" s="7">
        <v>0.66</v>
      </c>
      <c r="E545" s="7">
        <v>0</v>
      </c>
      <c r="F545" s="7">
        <v>10</v>
      </c>
      <c r="G545" s="7">
        <v>9505</v>
      </c>
      <c r="H545" s="7" t="s">
        <v>836</v>
      </c>
      <c r="I545" s="7" t="s">
        <v>369</v>
      </c>
      <c r="J545" s="7" t="s">
        <v>837</v>
      </c>
      <c r="K545" s="7" t="s">
        <v>838</v>
      </c>
      <c r="L545" s="7" t="s">
        <v>839</v>
      </c>
      <c r="M545" s="7" t="s">
        <v>310</v>
      </c>
      <c r="N545" s="7" t="s">
        <v>840</v>
      </c>
      <c r="O545" s="7" t="s">
        <v>841</v>
      </c>
      <c r="P545" s="7" t="s">
        <v>842</v>
      </c>
      <c r="Q545" s="7" t="s">
        <v>763</v>
      </c>
      <c r="R545" s="7" t="s">
        <v>765</v>
      </c>
      <c r="S545" s="7" t="s">
        <v>310</v>
      </c>
      <c r="T545" s="7"/>
    </row>
    <row r="546" spans="1:20" x14ac:dyDescent="0.25">
      <c r="A546" s="7">
        <v>0</v>
      </c>
      <c r="B546" s="7">
        <v>2.30036840031581</v>
      </c>
      <c r="C546" s="7">
        <v>0.873</v>
      </c>
      <c r="D546" s="7">
        <v>0.39200000000000002</v>
      </c>
      <c r="E546" s="7">
        <v>0</v>
      </c>
      <c r="F546" s="7">
        <v>10</v>
      </c>
      <c r="G546" s="7">
        <v>124157</v>
      </c>
      <c r="H546" s="7" t="s">
        <v>1224</v>
      </c>
      <c r="I546" s="7" t="s">
        <v>470</v>
      </c>
      <c r="J546" s="7" t="s">
        <v>321</v>
      </c>
      <c r="K546" s="7" t="s">
        <v>1745</v>
      </c>
      <c r="L546" s="7" t="s">
        <v>1746</v>
      </c>
      <c r="M546" s="7" t="s">
        <v>1747</v>
      </c>
      <c r="N546" s="7" t="s">
        <v>310</v>
      </c>
      <c r="O546" s="7" t="s">
        <v>1748</v>
      </c>
      <c r="P546" s="7" t="s">
        <v>1749</v>
      </c>
      <c r="Q546" s="7" t="s">
        <v>1750</v>
      </c>
      <c r="R546" s="7" t="s">
        <v>892</v>
      </c>
      <c r="S546" s="7" t="s">
        <v>310</v>
      </c>
      <c r="T546" s="7"/>
    </row>
    <row r="547" spans="1:20" x14ac:dyDescent="0.25">
      <c r="A547" s="7">
        <v>0</v>
      </c>
      <c r="B547" s="7">
        <v>2.2543343047338502</v>
      </c>
      <c r="C547" s="7">
        <v>0.753</v>
      </c>
      <c r="D547" s="7">
        <v>0.19500000000000001</v>
      </c>
      <c r="E547" s="7">
        <v>0</v>
      </c>
      <c r="F547" s="7">
        <v>10</v>
      </c>
      <c r="G547" s="7">
        <v>18587</v>
      </c>
      <c r="H547" s="7" t="s">
        <v>1654</v>
      </c>
      <c r="I547" s="7" t="s">
        <v>573</v>
      </c>
      <c r="J547" s="7" t="s">
        <v>509</v>
      </c>
      <c r="K547" s="7" t="s">
        <v>776</v>
      </c>
      <c r="L547" s="7" t="s">
        <v>1751</v>
      </c>
      <c r="M547" s="7" t="s">
        <v>1752</v>
      </c>
      <c r="N547" s="7" t="s">
        <v>310</v>
      </c>
      <c r="O547" s="7" t="s">
        <v>1753</v>
      </c>
      <c r="P547" s="7" t="s">
        <v>1754</v>
      </c>
      <c r="Q547" s="7" t="s">
        <v>1753</v>
      </c>
      <c r="R547" s="7" t="s">
        <v>1755</v>
      </c>
      <c r="S547" s="7" t="s">
        <v>310</v>
      </c>
      <c r="T547" s="7"/>
    </row>
    <row r="548" spans="1:20" x14ac:dyDescent="0.25">
      <c r="A548" s="7">
        <v>0</v>
      </c>
      <c r="B548" s="7">
        <v>2.2537200708051599</v>
      </c>
      <c r="C548" s="7">
        <v>0.55300000000000005</v>
      </c>
      <c r="D548" s="7">
        <v>7.2999999999999995E-2</v>
      </c>
      <c r="E548" s="7">
        <v>0</v>
      </c>
      <c r="F548" s="7">
        <v>10</v>
      </c>
      <c r="G548" s="7">
        <v>113358</v>
      </c>
      <c r="H548" s="7" t="s">
        <v>435</v>
      </c>
      <c r="I548" s="7" t="s">
        <v>436</v>
      </c>
      <c r="J548" s="7" t="s">
        <v>353</v>
      </c>
      <c r="K548" s="7" t="s">
        <v>1756</v>
      </c>
      <c r="L548" s="7" t="s">
        <v>1757</v>
      </c>
      <c r="M548" s="7" t="s">
        <v>310</v>
      </c>
      <c r="N548" s="7" t="s">
        <v>310</v>
      </c>
      <c r="O548" s="7" t="s">
        <v>1758</v>
      </c>
      <c r="P548" s="7" t="s">
        <v>502</v>
      </c>
      <c r="Q548" s="7" t="s">
        <v>1758</v>
      </c>
      <c r="R548" s="7" t="s">
        <v>463</v>
      </c>
      <c r="S548" s="7" t="s">
        <v>310</v>
      </c>
      <c r="T548" s="7"/>
    </row>
    <row r="549" spans="1:20" x14ac:dyDescent="0.25">
      <c r="A549" s="7">
        <v>0</v>
      </c>
      <c r="B549" s="7">
        <v>2.2206230958303199</v>
      </c>
      <c r="C549" s="7">
        <v>0.74099999999999999</v>
      </c>
      <c r="D549" s="7">
        <v>0.27800000000000002</v>
      </c>
      <c r="E549" s="7">
        <v>0</v>
      </c>
      <c r="F549" s="7">
        <v>10</v>
      </c>
      <c r="G549" s="7">
        <v>127975</v>
      </c>
      <c r="H549" s="7" t="s">
        <v>435</v>
      </c>
      <c r="I549" s="7" t="s">
        <v>436</v>
      </c>
      <c r="J549" s="7" t="s">
        <v>321</v>
      </c>
      <c r="K549" s="7" t="s">
        <v>1617</v>
      </c>
      <c r="L549" s="7" t="s">
        <v>310</v>
      </c>
      <c r="M549" s="7" t="s">
        <v>310</v>
      </c>
      <c r="N549" s="7" t="s">
        <v>310</v>
      </c>
      <c r="O549" s="7" t="s">
        <v>1759</v>
      </c>
      <c r="P549" s="7" t="s">
        <v>1760</v>
      </c>
      <c r="Q549" s="7" t="s">
        <v>1761</v>
      </c>
      <c r="R549" s="7" t="s">
        <v>1621</v>
      </c>
      <c r="S549" s="7" t="s">
        <v>310</v>
      </c>
      <c r="T549" s="7"/>
    </row>
    <row r="550" spans="1:20" x14ac:dyDescent="0.25">
      <c r="A550" s="7">
        <v>0</v>
      </c>
      <c r="B550" s="7">
        <v>2.1266598758739002</v>
      </c>
      <c r="C550" s="7">
        <v>0.70399999999999996</v>
      </c>
      <c r="D550" s="7">
        <v>0.185</v>
      </c>
      <c r="E550" s="7">
        <v>0</v>
      </c>
      <c r="F550" s="7">
        <v>10</v>
      </c>
      <c r="G550" s="7">
        <v>48454</v>
      </c>
      <c r="H550" s="7" t="s">
        <v>713</v>
      </c>
      <c r="I550" s="7" t="s">
        <v>714</v>
      </c>
      <c r="J550" s="7" t="s">
        <v>828</v>
      </c>
      <c r="K550" s="7" t="s">
        <v>1762</v>
      </c>
      <c r="L550" s="7" t="s">
        <v>1763</v>
      </c>
      <c r="M550" s="7" t="s">
        <v>310</v>
      </c>
      <c r="N550" s="7" t="s">
        <v>310</v>
      </c>
      <c r="O550" s="7" t="s">
        <v>1764</v>
      </c>
      <c r="P550" s="7" t="s">
        <v>1765</v>
      </c>
      <c r="Q550" s="7" t="s">
        <v>1764</v>
      </c>
      <c r="R550" s="7" t="s">
        <v>1060</v>
      </c>
      <c r="S550" s="7" t="s">
        <v>310</v>
      </c>
      <c r="T550" s="7"/>
    </row>
    <row r="551" spans="1:20" x14ac:dyDescent="0.25">
      <c r="A551" s="7">
        <v>0</v>
      </c>
      <c r="B551" s="7">
        <v>1.9133593362057799</v>
      </c>
      <c r="C551" s="7">
        <v>0.67</v>
      </c>
      <c r="D551" s="7">
        <v>0.21</v>
      </c>
      <c r="E551" s="7">
        <v>0</v>
      </c>
      <c r="F551" s="7">
        <v>10</v>
      </c>
      <c r="G551" s="7">
        <v>80077</v>
      </c>
      <c r="H551" s="7" t="s">
        <v>743</v>
      </c>
      <c r="I551" s="7" t="s">
        <v>395</v>
      </c>
      <c r="J551" s="7"/>
      <c r="K551" s="7" t="s">
        <v>1766</v>
      </c>
      <c r="L551" s="7" t="s">
        <v>310</v>
      </c>
      <c r="M551" s="7" t="s">
        <v>310</v>
      </c>
      <c r="N551" s="7" t="s">
        <v>310</v>
      </c>
      <c r="O551" s="7" t="s">
        <v>1767</v>
      </c>
      <c r="P551" s="7" t="s">
        <v>1768</v>
      </c>
      <c r="Q551" s="7" t="s">
        <v>310</v>
      </c>
      <c r="R551" s="7" t="s">
        <v>310</v>
      </c>
      <c r="S551" s="7" t="s">
        <v>310</v>
      </c>
      <c r="T551" s="7"/>
    </row>
    <row r="552" spans="1:20" x14ac:dyDescent="0.25">
      <c r="A552" s="7">
        <v>0</v>
      </c>
      <c r="B552" s="7">
        <v>1.90365208127612</v>
      </c>
      <c r="C552" s="7">
        <v>0.85899999999999999</v>
      </c>
      <c r="D552" s="7">
        <v>0.38600000000000001</v>
      </c>
      <c r="E552" s="7">
        <v>0</v>
      </c>
      <c r="F552" s="7">
        <v>10</v>
      </c>
      <c r="G552" s="7">
        <v>143599</v>
      </c>
      <c r="H552" s="7" t="s">
        <v>306</v>
      </c>
      <c r="I552" s="7" t="s">
        <v>307</v>
      </c>
      <c r="J552" s="7"/>
      <c r="K552" s="7" t="s">
        <v>1769</v>
      </c>
      <c r="L552" s="7" t="s">
        <v>310</v>
      </c>
      <c r="M552" s="7" t="s">
        <v>310</v>
      </c>
      <c r="N552" s="7" t="s">
        <v>310</v>
      </c>
      <c r="O552" s="7" t="s">
        <v>1770</v>
      </c>
      <c r="P552" s="7" t="s">
        <v>485</v>
      </c>
      <c r="Q552" s="7" t="s">
        <v>1771</v>
      </c>
      <c r="R552" s="7" t="s">
        <v>1772</v>
      </c>
      <c r="S552" s="7" t="s">
        <v>310</v>
      </c>
      <c r="T552" s="7"/>
    </row>
    <row r="553" spans="1:20" x14ac:dyDescent="0.25">
      <c r="A553" s="7">
        <v>5.8647907319708298E-26</v>
      </c>
      <c r="B553" s="7">
        <v>0.28416225138825302</v>
      </c>
      <c r="C553" s="7">
        <v>0.91700000000000004</v>
      </c>
      <c r="D553" s="7">
        <v>0.68799999999999994</v>
      </c>
      <c r="E553" s="7">
        <v>1.9969025963287502E-21</v>
      </c>
      <c r="F553" s="7">
        <v>11</v>
      </c>
      <c r="G553" s="7">
        <v>125644</v>
      </c>
      <c r="H553" s="7" t="s">
        <v>1371</v>
      </c>
      <c r="I553" s="7" t="s">
        <v>470</v>
      </c>
      <c r="J553" s="7" t="s">
        <v>687</v>
      </c>
      <c r="K553" s="7" t="s">
        <v>1420</v>
      </c>
      <c r="L553" s="7" t="s">
        <v>1421</v>
      </c>
      <c r="M553" s="7" t="s">
        <v>310</v>
      </c>
      <c r="N553" s="7" t="s">
        <v>310</v>
      </c>
      <c r="O553" s="7" t="s">
        <v>1422</v>
      </c>
      <c r="P553" s="7" t="s">
        <v>392</v>
      </c>
      <c r="Q553" s="7" t="s">
        <v>1422</v>
      </c>
      <c r="R553" s="7" t="s">
        <v>1423</v>
      </c>
      <c r="S553" s="7" t="s">
        <v>310</v>
      </c>
      <c r="T553" s="7"/>
    </row>
    <row r="554" spans="1:20" x14ac:dyDescent="0.25">
      <c r="A554" s="7">
        <v>4.8754609690340197E-30</v>
      </c>
      <c r="B554" s="7">
        <v>0.25728750656934501</v>
      </c>
      <c r="C554" s="7">
        <v>0.83199999999999996</v>
      </c>
      <c r="D554" s="7">
        <v>0.52800000000000002</v>
      </c>
      <c r="E554" s="7">
        <v>1.6600457053463899E-25</v>
      </c>
      <c r="F554" s="7">
        <v>11</v>
      </c>
      <c r="G554" s="7">
        <v>26939</v>
      </c>
      <c r="H554" s="7" t="s">
        <v>490</v>
      </c>
      <c r="I554" s="7" t="s">
        <v>470</v>
      </c>
      <c r="J554" s="7" t="s">
        <v>766</v>
      </c>
      <c r="K554" s="7" t="s">
        <v>767</v>
      </c>
      <c r="L554" s="7" t="s">
        <v>768</v>
      </c>
      <c r="M554" s="7" t="s">
        <v>769</v>
      </c>
      <c r="N554" s="7" t="s">
        <v>770</v>
      </c>
      <c r="O554" s="7" t="s">
        <v>771</v>
      </c>
      <c r="P554" s="7" t="s">
        <v>546</v>
      </c>
      <c r="Q554" s="7" t="s">
        <v>772</v>
      </c>
      <c r="R554" s="7" t="s">
        <v>310</v>
      </c>
      <c r="S554" s="7" t="s">
        <v>310</v>
      </c>
      <c r="T554" s="7"/>
    </row>
    <row r="555" spans="1:20" x14ac:dyDescent="0.25">
      <c r="A555" s="7">
        <v>1.5835300770084099E-31</v>
      </c>
      <c r="B555" s="7">
        <v>0.25560097925939301</v>
      </c>
      <c r="C555" s="7">
        <v>0.86199999999999999</v>
      </c>
      <c r="D555" s="7">
        <v>0.55300000000000005</v>
      </c>
      <c r="E555" s="7">
        <v>5.3917615592059301E-27</v>
      </c>
      <c r="F555" s="7">
        <v>11</v>
      </c>
      <c r="G555" s="7">
        <v>25110</v>
      </c>
      <c r="H555" s="7" t="s">
        <v>411</v>
      </c>
      <c r="I555" s="7" t="s">
        <v>412</v>
      </c>
      <c r="J555" s="7" t="s">
        <v>308</v>
      </c>
      <c r="K555" s="7" t="s">
        <v>754</v>
      </c>
      <c r="L555" s="7" t="s">
        <v>755</v>
      </c>
      <c r="M555" s="7" t="s">
        <v>756</v>
      </c>
      <c r="N555" s="7" t="s">
        <v>310</v>
      </c>
      <c r="O555" s="7" t="s">
        <v>757</v>
      </c>
      <c r="P555" s="7" t="s">
        <v>392</v>
      </c>
      <c r="Q555" s="7" t="s">
        <v>757</v>
      </c>
      <c r="R555" s="7" t="s">
        <v>758</v>
      </c>
      <c r="S555" s="7" t="s">
        <v>310</v>
      </c>
      <c r="T555" s="7"/>
    </row>
    <row r="556" spans="1:20" x14ac:dyDescent="0.25">
      <c r="A556" s="7">
        <v>2.40617760828482E-45</v>
      </c>
      <c r="B556" s="7">
        <v>0.28177447588743598</v>
      </c>
      <c r="C556" s="7">
        <v>0.747</v>
      </c>
      <c r="D556" s="7">
        <v>0.40100000000000002</v>
      </c>
      <c r="E556" s="7">
        <v>8.1927941384489797E-41</v>
      </c>
      <c r="F556" s="7">
        <v>11</v>
      </c>
      <c r="G556" s="7">
        <v>20847</v>
      </c>
      <c r="H556" s="7" t="s">
        <v>336</v>
      </c>
      <c r="I556" s="7" t="s">
        <v>307</v>
      </c>
      <c r="J556" s="7" t="s">
        <v>687</v>
      </c>
      <c r="K556" s="7" t="s">
        <v>325</v>
      </c>
      <c r="L556" s="7" t="s">
        <v>310</v>
      </c>
      <c r="M556" s="7" t="s">
        <v>310</v>
      </c>
      <c r="N556" s="7" t="s">
        <v>310</v>
      </c>
      <c r="O556" s="7" t="s">
        <v>697</v>
      </c>
      <c r="P556" s="7" t="s">
        <v>698</v>
      </c>
      <c r="Q556" s="7" t="s">
        <v>699</v>
      </c>
      <c r="R556" s="7" t="s">
        <v>700</v>
      </c>
      <c r="S556" s="7" t="s">
        <v>310</v>
      </c>
      <c r="T556" s="7"/>
    </row>
    <row r="557" spans="1:20" x14ac:dyDescent="0.25">
      <c r="A557" s="7">
        <v>3.17246469381384E-52</v>
      </c>
      <c r="B557" s="7">
        <v>0.355153124832009</v>
      </c>
      <c r="C557" s="7">
        <v>0.90900000000000003</v>
      </c>
      <c r="D557" s="7">
        <v>0.6</v>
      </c>
      <c r="E557" s="7">
        <v>1.08019250359668E-47</v>
      </c>
      <c r="F557" s="7">
        <v>11</v>
      </c>
      <c r="G557" s="7">
        <v>145319</v>
      </c>
      <c r="H557" s="7" t="s">
        <v>419</v>
      </c>
      <c r="I557" s="7" t="s">
        <v>369</v>
      </c>
      <c r="J557" s="7" t="s">
        <v>759</v>
      </c>
      <c r="K557" s="7" t="s">
        <v>760</v>
      </c>
      <c r="L557" s="7" t="s">
        <v>761</v>
      </c>
      <c r="M557" s="7" t="s">
        <v>310</v>
      </c>
      <c r="N557" s="7" t="s">
        <v>762</v>
      </c>
      <c r="O557" s="7" t="s">
        <v>763</v>
      </c>
      <c r="P557" s="7" t="s">
        <v>764</v>
      </c>
      <c r="Q557" s="7" t="s">
        <v>763</v>
      </c>
      <c r="R557" s="7" t="s">
        <v>765</v>
      </c>
      <c r="S557" s="7" t="s">
        <v>310</v>
      </c>
      <c r="T557" s="7"/>
    </row>
    <row r="558" spans="1:20" x14ac:dyDescent="0.25">
      <c r="A558" s="7">
        <v>2.13019624893833E-60</v>
      </c>
      <c r="B558" s="7">
        <v>0.26018932286670998</v>
      </c>
      <c r="C558" s="7">
        <v>0.55300000000000005</v>
      </c>
      <c r="D558" s="7">
        <v>0.24199999999999999</v>
      </c>
      <c r="E558" s="7">
        <v>7.2531052080101198E-56</v>
      </c>
      <c r="F558" s="7">
        <v>11</v>
      </c>
      <c r="G558" s="7">
        <v>98929</v>
      </c>
      <c r="H558" s="7" t="s">
        <v>642</v>
      </c>
      <c r="I558" s="7" t="s">
        <v>573</v>
      </c>
      <c r="J558" s="7" t="s">
        <v>345</v>
      </c>
      <c r="K558" s="7" t="s">
        <v>643</v>
      </c>
      <c r="L558" s="7" t="s">
        <v>644</v>
      </c>
      <c r="M558" s="7" t="s">
        <v>645</v>
      </c>
      <c r="N558" s="7" t="s">
        <v>646</v>
      </c>
      <c r="O558" s="7" t="s">
        <v>647</v>
      </c>
      <c r="P558" s="7" t="s">
        <v>648</v>
      </c>
      <c r="Q558" s="7" t="s">
        <v>647</v>
      </c>
      <c r="R558" s="7" t="s">
        <v>649</v>
      </c>
      <c r="S558" s="7" t="s">
        <v>310</v>
      </c>
      <c r="T558" s="7"/>
    </row>
    <row r="559" spans="1:20" x14ac:dyDescent="0.25">
      <c r="A559" s="7">
        <v>1.91921964017682E-62</v>
      </c>
      <c r="B559" s="7">
        <v>0.26443750256200499</v>
      </c>
      <c r="C559" s="7">
        <v>0.53100000000000003</v>
      </c>
      <c r="D559" s="7">
        <v>0.22</v>
      </c>
      <c r="E559" s="7">
        <v>6.5347509528380393E-58</v>
      </c>
      <c r="F559" s="7">
        <v>11</v>
      </c>
      <c r="G559" s="7">
        <v>38019</v>
      </c>
      <c r="H559" s="7" t="s">
        <v>713</v>
      </c>
      <c r="I559" s="7" t="s">
        <v>714</v>
      </c>
      <c r="J559" s="7" t="s">
        <v>625</v>
      </c>
      <c r="K559" s="7" t="s">
        <v>1057</v>
      </c>
      <c r="L559" s="7" t="s">
        <v>1058</v>
      </c>
      <c r="M559" s="7" t="s">
        <v>310</v>
      </c>
      <c r="N559" s="7" t="s">
        <v>310</v>
      </c>
      <c r="O559" s="7" t="s">
        <v>1059</v>
      </c>
      <c r="P559" s="7" t="s">
        <v>310</v>
      </c>
      <c r="Q559" s="7" t="s">
        <v>1059</v>
      </c>
      <c r="R559" s="7" t="s">
        <v>1060</v>
      </c>
      <c r="S559" s="7" t="s">
        <v>1061</v>
      </c>
      <c r="T559" s="7"/>
    </row>
    <row r="560" spans="1:20" x14ac:dyDescent="0.25">
      <c r="A560" s="7">
        <v>4.2241748965272702E-71</v>
      </c>
      <c r="B560" s="7">
        <v>0.40302180194722798</v>
      </c>
      <c r="C560" s="7">
        <v>0.94699999999999995</v>
      </c>
      <c r="D560" s="7">
        <v>0.56799999999999995</v>
      </c>
      <c r="E560" s="7">
        <v>1.4382893105185699E-66</v>
      </c>
      <c r="F560" s="7">
        <v>11</v>
      </c>
      <c r="G560" s="7">
        <v>90149</v>
      </c>
      <c r="H560" s="7" t="s">
        <v>454</v>
      </c>
      <c r="I560" s="7" t="s">
        <v>455</v>
      </c>
      <c r="J560" s="7" t="s">
        <v>608</v>
      </c>
      <c r="K560" s="7" t="s">
        <v>341</v>
      </c>
      <c r="L560" s="7" t="s">
        <v>682</v>
      </c>
      <c r="M560" s="7" t="s">
        <v>310</v>
      </c>
      <c r="N560" s="7" t="s">
        <v>683</v>
      </c>
      <c r="O560" s="7" t="s">
        <v>610</v>
      </c>
      <c r="P560" s="7" t="s">
        <v>310</v>
      </c>
      <c r="Q560" s="7" t="s">
        <v>610</v>
      </c>
      <c r="R560" s="7" t="s">
        <v>310</v>
      </c>
      <c r="S560" s="7" t="s">
        <v>310</v>
      </c>
      <c r="T560" s="7"/>
    </row>
    <row r="561" spans="1:20" x14ac:dyDescent="0.25">
      <c r="A561" s="7">
        <v>3.7000218564083098E-75</v>
      </c>
      <c r="B561" s="7">
        <v>0.26737729833788698</v>
      </c>
      <c r="C561" s="7">
        <v>0.82699999999999996</v>
      </c>
      <c r="D561" s="7">
        <v>0.39800000000000002</v>
      </c>
      <c r="E561" s="7">
        <v>1.25982044188846E-70</v>
      </c>
      <c r="F561" s="7">
        <v>11</v>
      </c>
      <c r="G561" s="7">
        <v>31360</v>
      </c>
      <c r="H561" s="7" t="s">
        <v>419</v>
      </c>
      <c r="I561" s="7" t="s">
        <v>369</v>
      </c>
      <c r="J561" s="7" t="s">
        <v>650</v>
      </c>
      <c r="K561" s="7" t="s">
        <v>651</v>
      </c>
      <c r="L561" s="7" t="s">
        <v>652</v>
      </c>
      <c r="M561" s="7" t="s">
        <v>310</v>
      </c>
      <c r="N561" s="7" t="s">
        <v>653</v>
      </c>
      <c r="O561" s="7" t="s">
        <v>654</v>
      </c>
      <c r="P561" s="7" t="s">
        <v>650</v>
      </c>
      <c r="Q561" s="7" t="s">
        <v>655</v>
      </c>
      <c r="R561" s="7" t="s">
        <v>656</v>
      </c>
      <c r="S561" s="7" t="s">
        <v>310</v>
      </c>
      <c r="T561" s="7"/>
    </row>
    <row r="562" spans="1:20" x14ac:dyDescent="0.25">
      <c r="A562" s="7">
        <v>2.5570656877413899E-76</v>
      </c>
      <c r="B562" s="7">
        <v>0.44783315582461702</v>
      </c>
      <c r="C562" s="7">
        <v>0.58599999999999997</v>
      </c>
      <c r="D562" s="7">
        <v>0.249</v>
      </c>
      <c r="E562" s="7">
        <v>8.7065529601906503E-72</v>
      </c>
      <c r="F562" s="7">
        <v>11</v>
      </c>
      <c r="G562" s="7">
        <v>149581</v>
      </c>
      <c r="H562" s="7" t="s">
        <v>701</v>
      </c>
      <c r="I562" s="7" t="s">
        <v>702</v>
      </c>
      <c r="J562" s="7" t="s">
        <v>345</v>
      </c>
      <c r="K562" s="7" t="s">
        <v>703</v>
      </c>
      <c r="L562" s="7" t="s">
        <v>310</v>
      </c>
      <c r="M562" s="7" t="s">
        <v>310</v>
      </c>
      <c r="N562" s="7" t="s">
        <v>310</v>
      </c>
      <c r="O562" s="7" t="s">
        <v>704</v>
      </c>
      <c r="P562" s="7" t="s">
        <v>433</v>
      </c>
      <c r="Q562" s="7" t="s">
        <v>704</v>
      </c>
      <c r="R562" s="7" t="s">
        <v>705</v>
      </c>
      <c r="S562" s="7" t="s">
        <v>706</v>
      </c>
      <c r="T562" s="7"/>
    </row>
    <row r="563" spans="1:20" x14ac:dyDescent="0.25">
      <c r="A563" s="7">
        <v>1.09332580093123E-81</v>
      </c>
      <c r="B563" s="7">
        <v>0.30190310349363297</v>
      </c>
      <c r="C563" s="7">
        <v>0.71299999999999997</v>
      </c>
      <c r="D563" s="7">
        <v>0.29399999999999998</v>
      </c>
      <c r="E563" s="7">
        <v>3.7226650195907503E-77</v>
      </c>
      <c r="F563" s="7">
        <v>11</v>
      </c>
      <c r="G563" s="7">
        <v>143387</v>
      </c>
      <c r="H563" s="7" t="s">
        <v>306</v>
      </c>
      <c r="I563" s="7" t="s">
        <v>307</v>
      </c>
      <c r="J563" s="7" t="s">
        <v>694</v>
      </c>
      <c r="K563" s="7" t="s">
        <v>695</v>
      </c>
      <c r="L563" s="7" t="s">
        <v>310</v>
      </c>
      <c r="M563" s="7" t="s">
        <v>310</v>
      </c>
      <c r="N563" s="7" t="s">
        <v>310</v>
      </c>
      <c r="O563" s="7" t="s">
        <v>696</v>
      </c>
      <c r="P563" s="7" t="s">
        <v>310</v>
      </c>
      <c r="Q563" s="7" t="s">
        <v>696</v>
      </c>
      <c r="R563" s="7" t="s">
        <v>310</v>
      </c>
      <c r="S563" s="7" t="s">
        <v>310</v>
      </c>
      <c r="T563" s="7"/>
    </row>
    <row r="564" spans="1:20" x14ac:dyDescent="0.25">
      <c r="A564" s="7">
        <v>4.3386283400509902E-94</v>
      </c>
      <c r="B564" s="7">
        <v>0.382580063965479</v>
      </c>
      <c r="C564" s="7">
        <v>0.78700000000000003</v>
      </c>
      <c r="D564" s="7">
        <v>0.34100000000000003</v>
      </c>
      <c r="E564" s="7">
        <v>1.4772595635039601E-89</v>
      </c>
      <c r="F564" s="7">
        <v>11</v>
      </c>
      <c r="G564" s="7">
        <v>145265</v>
      </c>
      <c r="H564" s="7" t="s">
        <v>599</v>
      </c>
      <c r="I564" s="7" t="s">
        <v>470</v>
      </c>
      <c r="J564" s="7" t="s">
        <v>600</v>
      </c>
      <c r="K564" s="7" t="s">
        <v>325</v>
      </c>
      <c r="L564" s="7" t="s">
        <v>601</v>
      </c>
      <c r="M564" s="7" t="s">
        <v>602</v>
      </c>
      <c r="N564" s="7" t="s">
        <v>603</v>
      </c>
      <c r="O564" s="7" t="s">
        <v>604</v>
      </c>
      <c r="P564" s="7" t="s">
        <v>600</v>
      </c>
      <c r="Q564" s="7" t="s">
        <v>605</v>
      </c>
      <c r="R564" s="7" t="s">
        <v>606</v>
      </c>
      <c r="S564" s="7" t="s">
        <v>310</v>
      </c>
      <c r="T564" s="7"/>
    </row>
    <row r="565" spans="1:20" x14ac:dyDescent="0.25">
      <c r="A565" s="7">
        <v>1.91953155515269E-99</v>
      </c>
      <c r="B565" s="7">
        <v>0.47245619357977903</v>
      </c>
      <c r="C565" s="7">
        <v>1</v>
      </c>
      <c r="D565" s="7">
        <v>0.57099999999999995</v>
      </c>
      <c r="E565" s="7">
        <v>6.5358129921393797E-95</v>
      </c>
      <c r="F565" s="7">
        <v>11</v>
      </c>
      <c r="G565" s="7">
        <v>76650</v>
      </c>
      <c r="H565" s="7" t="s">
        <v>419</v>
      </c>
      <c r="I565" s="7" t="s">
        <v>369</v>
      </c>
      <c r="J565" s="7" t="s">
        <v>579</v>
      </c>
      <c r="K565" s="7" t="s">
        <v>580</v>
      </c>
      <c r="L565" s="7" t="s">
        <v>581</v>
      </c>
      <c r="M565" s="7" t="s">
        <v>310</v>
      </c>
      <c r="N565" s="7" t="s">
        <v>582</v>
      </c>
      <c r="O565" s="7" t="s">
        <v>583</v>
      </c>
      <c r="P565" s="7" t="s">
        <v>584</v>
      </c>
      <c r="Q565" s="7" t="s">
        <v>583</v>
      </c>
      <c r="R565" s="7" t="s">
        <v>310</v>
      </c>
      <c r="S565" s="7" t="s">
        <v>310</v>
      </c>
      <c r="T565" s="7"/>
    </row>
    <row r="566" spans="1:20" x14ac:dyDescent="0.25">
      <c r="A566" s="7">
        <v>1.3110766684402901E-107</v>
      </c>
      <c r="B566" s="7">
        <v>0.38872901783594299</v>
      </c>
      <c r="C566" s="7">
        <v>0.755</v>
      </c>
      <c r="D566" s="7">
        <v>0.31900000000000001</v>
      </c>
      <c r="E566" s="7">
        <v>4.4640849483723299E-103</v>
      </c>
      <c r="F566" s="7">
        <v>11</v>
      </c>
      <c r="G566" s="7">
        <v>120701</v>
      </c>
      <c r="H566" s="7" t="s">
        <v>306</v>
      </c>
      <c r="I566" s="7" t="s">
        <v>307</v>
      </c>
      <c r="J566" s="7" t="s">
        <v>340</v>
      </c>
      <c r="K566" s="7" t="s">
        <v>341</v>
      </c>
      <c r="L566" s="7" t="s">
        <v>310</v>
      </c>
      <c r="M566" s="7" t="s">
        <v>310</v>
      </c>
      <c r="N566" s="7" t="s">
        <v>310</v>
      </c>
      <c r="O566" s="7" t="s">
        <v>310</v>
      </c>
      <c r="P566" s="7" t="s">
        <v>561</v>
      </c>
      <c r="Q566" s="7" t="s">
        <v>310</v>
      </c>
      <c r="R566" s="7" t="s">
        <v>310</v>
      </c>
      <c r="S566" s="7" t="s">
        <v>310</v>
      </c>
      <c r="T566" s="7"/>
    </row>
    <row r="567" spans="1:20" x14ac:dyDescent="0.25">
      <c r="A567" s="7">
        <v>2.6822710378459999E-108</v>
      </c>
      <c r="B567" s="7">
        <v>0.50036303415669603</v>
      </c>
      <c r="C567" s="7">
        <v>0.96899999999999997</v>
      </c>
      <c r="D567" s="7">
        <v>0.49</v>
      </c>
      <c r="E567" s="7">
        <v>9.1328646567618598E-104</v>
      </c>
      <c r="F567" s="7">
        <v>11</v>
      </c>
      <c r="G567" s="7">
        <v>105147</v>
      </c>
      <c r="H567" s="7" t="s">
        <v>572</v>
      </c>
      <c r="I567" s="7" t="s">
        <v>573</v>
      </c>
      <c r="J567" s="7" t="s">
        <v>314</v>
      </c>
      <c r="K567" s="7" t="s">
        <v>574</v>
      </c>
      <c r="L567" s="7" t="s">
        <v>575</v>
      </c>
      <c r="M567" s="7" t="s">
        <v>310</v>
      </c>
      <c r="N567" s="7" t="s">
        <v>576</v>
      </c>
      <c r="O567" s="7" t="s">
        <v>373</v>
      </c>
      <c r="P567" s="7" t="s">
        <v>577</v>
      </c>
      <c r="Q567" s="7" t="s">
        <v>373</v>
      </c>
      <c r="R567" s="7" t="s">
        <v>578</v>
      </c>
      <c r="S567" s="7" t="s">
        <v>310</v>
      </c>
      <c r="T567" s="7"/>
    </row>
    <row r="568" spans="1:20" x14ac:dyDescent="0.25">
      <c r="A568" s="7">
        <v>1.88221023691369E-109</v>
      </c>
      <c r="B568" s="7">
        <v>0.71534121363735104</v>
      </c>
      <c r="C568" s="7">
        <v>0.82</v>
      </c>
      <c r="D568" s="7">
        <v>0.38800000000000001</v>
      </c>
      <c r="E568" s="7">
        <v>6.40873763566743E-105</v>
      </c>
      <c r="F568" s="7">
        <v>11</v>
      </c>
      <c r="G568" s="7">
        <v>107091</v>
      </c>
      <c r="H568" s="7" t="s">
        <v>306</v>
      </c>
      <c r="I568" s="7" t="s">
        <v>307</v>
      </c>
      <c r="J568" s="7"/>
      <c r="K568" s="7" t="s">
        <v>585</v>
      </c>
      <c r="L568" s="7" t="s">
        <v>310</v>
      </c>
      <c r="M568" s="7" t="s">
        <v>310</v>
      </c>
      <c r="N568" s="7" t="s">
        <v>310</v>
      </c>
      <c r="O568" s="7" t="s">
        <v>310</v>
      </c>
      <c r="P568" s="7" t="s">
        <v>592</v>
      </c>
      <c r="Q568" s="7" t="s">
        <v>593</v>
      </c>
      <c r="R568" s="7" t="s">
        <v>594</v>
      </c>
      <c r="S568" s="7" t="s">
        <v>310</v>
      </c>
      <c r="T568" s="7"/>
    </row>
    <row r="569" spans="1:20" x14ac:dyDescent="0.25">
      <c r="A569" s="7">
        <v>3.13858084015789E-114</v>
      </c>
      <c r="B569" s="7">
        <v>0.54669828507803597</v>
      </c>
      <c r="C569" s="7">
        <v>0.53700000000000003</v>
      </c>
      <c r="D569" s="7">
        <v>0.17899999999999999</v>
      </c>
      <c r="E569" s="7">
        <v>1.06865539026536E-109</v>
      </c>
      <c r="F569" s="7">
        <v>11</v>
      </c>
      <c r="G569" s="7">
        <v>193636</v>
      </c>
      <c r="H569" s="7" t="s">
        <v>306</v>
      </c>
      <c r="I569" s="7" t="s">
        <v>307</v>
      </c>
      <c r="J569" s="7" t="s">
        <v>608</v>
      </c>
      <c r="K569" s="7" t="s">
        <v>325</v>
      </c>
      <c r="L569" s="7" t="s">
        <v>310</v>
      </c>
      <c r="M569" s="7" t="s">
        <v>310</v>
      </c>
      <c r="N569" s="7" t="s">
        <v>310</v>
      </c>
      <c r="O569" s="7" t="s">
        <v>610</v>
      </c>
      <c r="P569" s="7" t="s">
        <v>660</v>
      </c>
      <c r="Q569" s="7" t="s">
        <v>610</v>
      </c>
      <c r="R569" s="7" t="s">
        <v>310</v>
      </c>
      <c r="S569" s="7" t="s">
        <v>310</v>
      </c>
      <c r="T569" s="7"/>
    </row>
    <row r="570" spans="1:20" x14ac:dyDescent="0.25">
      <c r="A570" s="7">
        <v>2.8924042461547199E-118</v>
      </c>
      <c r="B570" s="7">
        <v>0.68934812089676001</v>
      </c>
      <c r="C570" s="7">
        <v>0.98399999999999999</v>
      </c>
      <c r="D570" s="7">
        <v>0.54300000000000004</v>
      </c>
      <c r="E570" s="7">
        <v>9.8483472177321996E-114</v>
      </c>
      <c r="F570" s="7">
        <v>11</v>
      </c>
      <c r="G570" s="7">
        <v>58886</v>
      </c>
      <c r="H570" s="7" t="s">
        <v>623</v>
      </c>
      <c r="I570" s="7" t="s">
        <v>624</v>
      </c>
      <c r="J570" s="7" t="s">
        <v>625</v>
      </c>
      <c r="K570" s="7" t="s">
        <v>626</v>
      </c>
      <c r="L570" s="7" t="s">
        <v>627</v>
      </c>
      <c r="M570" s="7" t="s">
        <v>628</v>
      </c>
      <c r="N570" s="7" t="s">
        <v>629</v>
      </c>
      <c r="O570" s="7" t="s">
        <v>630</v>
      </c>
      <c r="P570" s="7" t="s">
        <v>631</v>
      </c>
      <c r="Q570" s="7" t="s">
        <v>632</v>
      </c>
      <c r="R570" s="7" t="s">
        <v>633</v>
      </c>
      <c r="S570" s="7" t="s">
        <v>310</v>
      </c>
      <c r="T570" s="7"/>
    </row>
    <row r="571" spans="1:20" x14ac:dyDescent="0.25">
      <c r="A571" s="7">
        <v>8.3002093223138594E-123</v>
      </c>
      <c r="B571" s="7">
        <v>0.50457309400675998</v>
      </c>
      <c r="C571" s="7">
        <v>0.72599999999999998</v>
      </c>
      <c r="D571" s="7">
        <v>0.26300000000000001</v>
      </c>
      <c r="E571" s="7">
        <v>2.82613827215465E-118</v>
      </c>
      <c r="F571" s="7">
        <v>11</v>
      </c>
      <c r="G571" s="7">
        <v>108454</v>
      </c>
      <c r="H571" s="7" t="s">
        <v>306</v>
      </c>
      <c r="I571" s="7" t="s">
        <v>307</v>
      </c>
      <c r="J571" s="7" t="s">
        <v>551</v>
      </c>
      <c r="K571" s="7" t="s">
        <v>317</v>
      </c>
      <c r="L571" s="7" t="s">
        <v>310</v>
      </c>
      <c r="M571" s="7" t="s">
        <v>310</v>
      </c>
      <c r="N571" s="7" t="s">
        <v>671</v>
      </c>
      <c r="O571" s="7" t="s">
        <v>672</v>
      </c>
      <c r="P571" s="7" t="s">
        <v>673</v>
      </c>
      <c r="Q571" s="7" t="s">
        <v>674</v>
      </c>
      <c r="R571" s="7" t="s">
        <v>463</v>
      </c>
      <c r="S571" s="7" t="s">
        <v>310</v>
      </c>
      <c r="T571" s="7"/>
    </row>
    <row r="572" spans="1:20" x14ac:dyDescent="0.25">
      <c r="A572" s="7">
        <v>7.4222039146009301E-127</v>
      </c>
      <c r="B572" s="7">
        <v>0.37376981077135901</v>
      </c>
      <c r="C572" s="7">
        <v>0.94099999999999995</v>
      </c>
      <c r="D572" s="7">
        <v>0.40600000000000003</v>
      </c>
      <c r="E572" s="7">
        <v>2.5271862108824698E-122</v>
      </c>
      <c r="F572" s="7">
        <v>11</v>
      </c>
      <c r="G572" s="7">
        <v>155237</v>
      </c>
      <c r="H572" s="7" t="s">
        <v>306</v>
      </c>
      <c r="I572" s="7" t="s">
        <v>307</v>
      </c>
      <c r="J572" s="7" t="s">
        <v>563</v>
      </c>
      <c r="K572" s="7" t="s">
        <v>585</v>
      </c>
      <c r="L572" s="7" t="s">
        <v>310</v>
      </c>
      <c r="M572" s="7" t="s">
        <v>310</v>
      </c>
      <c r="N572" s="7" t="s">
        <v>564</v>
      </c>
      <c r="O572" s="7" t="s">
        <v>586</v>
      </c>
      <c r="P572" s="7" t="s">
        <v>587</v>
      </c>
      <c r="Q572" s="7" t="s">
        <v>586</v>
      </c>
      <c r="R572" s="7" t="s">
        <v>588</v>
      </c>
      <c r="S572" s="7" t="s">
        <v>310</v>
      </c>
      <c r="T572" s="7"/>
    </row>
    <row r="573" spans="1:20" x14ac:dyDescent="0.25">
      <c r="A573" s="7">
        <v>4.2242482653795398E-141</v>
      </c>
      <c r="B573" s="7">
        <v>0.44679604332546902</v>
      </c>
      <c r="C573" s="7">
        <v>0.88700000000000001</v>
      </c>
      <c r="D573" s="7">
        <v>0.37</v>
      </c>
      <c r="E573" s="7">
        <v>1.43831429187908E-136</v>
      </c>
      <c r="F573" s="7">
        <v>11</v>
      </c>
      <c r="G573" s="7">
        <v>120699</v>
      </c>
      <c r="H573" s="7" t="s">
        <v>306</v>
      </c>
      <c r="I573" s="7" t="s">
        <v>307</v>
      </c>
      <c r="J573" s="7" t="s">
        <v>340</v>
      </c>
      <c r="K573" s="7" t="s">
        <v>341</v>
      </c>
      <c r="L573" s="7" t="s">
        <v>310</v>
      </c>
      <c r="M573" s="7" t="s">
        <v>310</v>
      </c>
      <c r="N573" s="7" t="s">
        <v>310</v>
      </c>
      <c r="O573" s="7" t="s">
        <v>562</v>
      </c>
      <c r="P573" s="7" t="s">
        <v>561</v>
      </c>
      <c r="Q573" s="7" t="s">
        <v>562</v>
      </c>
      <c r="R573" s="7" t="s">
        <v>310</v>
      </c>
      <c r="S573" s="7" t="s">
        <v>310</v>
      </c>
      <c r="T573" s="7"/>
    </row>
    <row r="574" spans="1:20" x14ac:dyDescent="0.25">
      <c r="A574" s="7">
        <v>8.9914915875385293E-148</v>
      </c>
      <c r="B574" s="7">
        <v>0.73183040835392199</v>
      </c>
      <c r="C574" s="7">
        <v>0.996</v>
      </c>
      <c r="D574" s="7">
        <v>0.55600000000000005</v>
      </c>
      <c r="E574" s="7">
        <v>3.0615129706409902E-143</v>
      </c>
      <c r="F574" s="7">
        <v>11</v>
      </c>
      <c r="G574" s="7">
        <v>15471</v>
      </c>
      <c r="H574" s="7" t="s">
        <v>306</v>
      </c>
      <c r="I574" s="7" t="s">
        <v>307</v>
      </c>
      <c r="J574" s="7" t="s">
        <v>563</v>
      </c>
      <c r="K574" s="7" t="s">
        <v>317</v>
      </c>
      <c r="L574" s="7" t="s">
        <v>310</v>
      </c>
      <c r="M574" s="7" t="s">
        <v>310</v>
      </c>
      <c r="N574" s="7" t="s">
        <v>564</v>
      </c>
      <c r="O574" s="7" t="s">
        <v>310</v>
      </c>
      <c r="P574" s="7" t="s">
        <v>565</v>
      </c>
      <c r="Q574" s="7" t="s">
        <v>566</v>
      </c>
      <c r="R574" s="7" t="s">
        <v>567</v>
      </c>
      <c r="S574" s="7" t="s">
        <v>310</v>
      </c>
      <c r="T574" s="7"/>
    </row>
    <row r="575" spans="1:20" x14ac:dyDescent="0.25">
      <c r="A575" s="7">
        <v>4.3707141319339697E-148</v>
      </c>
      <c r="B575" s="7">
        <v>0.44560079921476198</v>
      </c>
      <c r="C575" s="7">
        <v>0.90600000000000003</v>
      </c>
      <c r="D575" s="7">
        <v>0.372</v>
      </c>
      <c r="E575" s="7">
        <v>1.4881844547822E-143</v>
      </c>
      <c r="F575" s="7">
        <v>11</v>
      </c>
      <c r="G575" s="7">
        <v>140009</v>
      </c>
      <c r="H575" s="7" t="s">
        <v>306</v>
      </c>
      <c r="I575" s="7" t="s">
        <v>307</v>
      </c>
      <c r="J575" s="7" t="s">
        <v>340</v>
      </c>
      <c r="K575" s="7" t="s">
        <v>317</v>
      </c>
      <c r="L575" s="7" t="s">
        <v>310</v>
      </c>
      <c r="M575" s="7" t="s">
        <v>310</v>
      </c>
      <c r="N575" s="7" t="s">
        <v>310</v>
      </c>
      <c r="O575" s="7" t="s">
        <v>595</v>
      </c>
      <c r="P575" s="7" t="s">
        <v>569</v>
      </c>
      <c r="Q575" s="7" t="s">
        <v>310</v>
      </c>
      <c r="R575" s="7" t="s">
        <v>596</v>
      </c>
      <c r="S575" s="7" t="s">
        <v>310</v>
      </c>
      <c r="T575" s="7"/>
    </row>
    <row r="576" spans="1:20" x14ac:dyDescent="0.25">
      <c r="A576" s="7">
        <v>5.5719224639577999E-171</v>
      </c>
      <c r="B576" s="7">
        <v>0.79576496816134901</v>
      </c>
      <c r="C576" s="7">
        <v>0.995</v>
      </c>
      <c r="D576" s="7">
        <v>0.48299999999999998</v>
      </c>
      <c r="E576" s="7">
        <v>1.89718387975299E-166</v>
      </c>
      <c r="F576" s="7">
        <v>11</v>
      </c>
      <c r="G576" s="7">
        <v>64554</v>
      </c>
      <c r="H576" s="7" t="s">
        <v>476</v>
      </c>
      <c r="I576" s="7" t="s">
        <v>395</v>
      </c>
      <c r="J576" s="7" t="s">
        <v>340</v>
      </c>
      <c r="K576" s="7" t="s">
        <v>333</v>
      </c>
      <c r="L576" s="7" t="s">
        <v>310</v>
      </c>
      <c r="M576" s="7" t="s">
        <v>310</v>
      </c>
      <c r="N576" s="7" t="s">
        <v>310</v>
      </c>
      <c r="O576" s="7" t="s">
        <v>589</v>
      </c>
      <c r="P576" s="7" t="s">
        <v>590</v>
      </c>
      <c r="Q576" s="7" t="s">
        <v>310</v>
      </c>
      <c r="R576" s="7" t="s">
        <v>591</v>
      </c>
      <c r="S576" s="7" t="s">
        <v>310</v>
      </c>
      <c r="T576" s="7"/>
    </row>
    <row r="577" spans="1:20" x14ac:dyDescent="0.25">
      <c r="A577" s="7">
        <v>1.7565953176279499E-183</v>
      </c>
      <c r="B577" s="7">
        <v>0.90596956476141299</v>
      </c>
      <c r="C577" s="7">
        <v>0.79100000000000004</v>
      </c>
      <c r="D577" s="7">
        <v>0.28299999999999997</v>
      </c>
      <c r="E577" s="7">
        <v>5.9810313969914199E-179</v>
      </c>
      <c r="F577" s="7">
        <v>11</v>
      </c>
      <c r="G577" s="7">
        <v>147980</v>
      </c>
      <c r="H577" s="7" t="s">
        <v>306</v>
      </c>
      <c r="I577" s="7" t="s">
        <v>307</v>
      </c>
      <c r="J577" s="7" t="s">
        <v>340</v>
      </c>
      <c r="K577" s="7" t="s">
        <v>317</v>
      </c>
      <c r="L577" s="7" t="s">
        <v>310</v>
      </c>
      <c r="M577" s="7" t="s">
        <v>310</v>
      </c>
      <c r="N577" s="7" t="s">
        <v>310</v>
      </c>
      <c r="O577" s="7" t="s">
        <v>570</v>
      </c>
      <c r="P577" s="7" t="s">
        <v>571</v>
      </c>
      <c r="Q577" s="7" t="s">
        <v>310</v>
      </c>
      <c r="R577" s="7" t="s">
        <v>310</v>
      </c>
      <c r="S577" s="7" t="s">
        <v>310</v>
      </c>
      <c r="T577" s="7"/>
    </row>
    <row r="578" spans="1:20" x14ac:dyDescent="0.25">
      <c r="A578" s="7">
        <v>2.6755775337611799E-184</v>
      </c>
      <c r="B578" s="7">
        <v>1.0087582039460401</v>
      </c>
      <c r="C578" s="7">
        <v>0.91700000000000004</v>
      </c>
      <c r="D578" s="7">
        <v>0.40300000000000002</v>
      </c>
      <c r="E578" s="7">
        <v>9.1100739447034404E-180</v>
      </c>
      <c r="F578" s="7">
        <v>11</v>
      </c>
      <c r="G578" s="7">
        <v>140010</v>
      </c>
      <c r="H578" s="7" t="s">
        <v>476</v>
      </c>
      <c r="I578" s="7" t="s">
        <v>395</v>
      </c>
      <c r="J578" s="7" t="s">
        <v>340</v>
      </c>
      <c r="K578" s="7" t="s">
        <v>317</v>
      </c>
      <c r="L578" s="7" t="s">
        <v>310</v>
      </c>
      <c r="M578" s="7" t="s">
        <v>310</v>
      </c>
      <c r="N578" s="7" t="s">
        <v>310</v>
      </c>
      <c r="O578" s="7" t="s">
        <v>568</v>
      </c>
      <c r="P578" s="7" t="s">
        <v>569</v>
      </c>
      <c r="Q578" s="7" t="s">
        <v>310</v>
      </c>
      <c r="R578" s="7" t="s">
        <v>310</v>
      </c>
      <c r="S578" s="7" t="s">
        <v>310</v>
      </c>
      <c r="T578" s="7"/>
    </row>
    <row r="579" spans="1:20" x14ac:dyDescent="0.25">
      <c r="A579" s="7">
        <v>2.64256015794237E-4</v>
      </c>
      <c r="B579" s="7">
        <v>0.88833114627148602</v>
      </c>
      <c r="C579" s="7">
        <v>0.67</v>
      </c>
      <c r="D579" s="7">
        <v>0.76200000000000001</v>
      </c>
      <c r="E579" s="7">
        <v>1</v>
      </c>
      <c r="F579" s="7">
        <v>12</v>
      </c>
      <c r="G579" s="7">
        <v>41787</v>
      </c>
      <c r="H579" s="7" t="s">
        <v>476</v>
      </c>
      <c r="I579" s="7" t="s">
        <v>395</v>
      </c>
      <c r="J579" s="7"/>
      <c r="K579" s="7" t="s">
        <v>429</v>
      </c>
      <c r="L579" s="7" t="s">
        <v>310</v>
      </c>
      <c r="M579" s="7" t="s">
        <v>310</v>
      </c>
      <c r="N579" s="7" t="s">
        <v>310</v>
      </c>
      <c r="O579" s="7" t="s">
        <v>310</v>
      </c>
      <c r="P579" s="7" t="s">
        <v>1773</v>
      </c>
      <c r="Q579" s="7" t="s">
        <v>310</v>
      </c>
      <c r="R579" s="7" t="s">
        <v>310</v>
      </c>
      <c r="S579" s="7" t="s">
        <v>310</v>
      </c>
      <c r="T579" s="7"/>
    </row>
    <row r="580" spans="1:20" x14ac:dyDescent="0.25">
      <c r="A580" s="7">
        <v>1.10942300626707E-4</v>
      </c>
      <c r="B580" s="7">
        <v>0.27088986506121798</v>
      </c>
      <c r="C580" s="7">
        <v>0.98499999999999999</v>
      </c>
      <c r="D580" s="7">
        <v>0.99399999999999999</v>
      </c>
      <c r="E580" s="7">
        <v>1</v>
      </c>
      <c r="F580" s="7">
        <v>12</v>
      </c>
      <c r="G580" s="7">
        <v>18755</v>
      </c>
      <c r="H580" s="7" t="s">
        <v>701</v>
      </c>
      <c r="I580" s="7" t="s">
        <v>702</v>
      </c>
      <c r="J580" s="7"/>
      <c r="K580" s="7" t="s">
        <v>1514</v>
      </c>
      <c r="L580" s="7" t="s">
        <v>1515</v>
      </c>
      <c r="M580" s="7" t="s">
        <v>310</v>
      </c>
      <c r="N580" s="7" t="s">
        <v>310</v>
      </c>
      <c r="O580" s="7" t="s">
        <v>1516</v>
      </c>
      <c r="P580" s="7" t="s">
        <v>1517</v>
      </c>
      <c r="Q580" s="7" t="s">
        <v>1518</v>
      </c>
      <c r="R580" s="7" t="s">
        <v>310</v>
      </c>
      <c r="S580" s="7" t="s">
        <v>310</v>
      </c>
      <c r="T580" s="7"/>
    </row>
    <row r="581" spans="1:20" x14ac:dyDescent="0.25">
      <c r="A581" s="7">
        <v>1.57775422447431E-12</v>
      </c>
      <c r="B581" s="7">
        <v>0.61755779499223795</v>
      </c>
      <c r="C581" s="7">
        <v>0.64100000000000001</v>
      </c>
      <c r="D581" s="7">
        <v>0.55000000000000004</v>
      </c>
      <c r="E581" s="7">
        <v>5.3720953589125699E-8</v>
      </c>
      <c r="F581" s="7">
        <v>12</v>
      </c>
      <c r="G581" s="7">
        <v>115304</v>
      </c>
      <c r="H581" s="7" t="s">
        <v>1276</v>
      </c>
      <c r="I581" s="7" t="s">
        <v>470</v>
      </c>
      <c r="J581" s="7"/>
      <c r="K581" s="7" t="s">
        <v>1376</v>
      </c>
      <c r="L581" s="7" t="s">
        <v>1377</v>
      </c>
      <c r="M581" s="7" t="s">
        <v>1378</v>
      </c>
      <c r="N581" s="7" t="s">
        <v>310</v>
      </c>
      <c r="O581" s="7" t="s">
        <v>1379</v>
      </c>
      <c r="P581" s="7" t="s">
        <v>1380</v>
      </c>
      <c r="Q581" s="7" t="s">
        <v>1381</v>
      </c>
      <c r="R581" s="7" t="s">
        <v>1382</v>
      </c>
      <c r="S581" s="7" t="s">
        <v>310</v>
      </c>
      <c r="T581" s="7"/>
    </row>
    <row r="582" spans="1:20" x14ac:dyDescent="0.25">
      <c r="A582" s="7">
        <v>1.9156495408685E-13</v>
      </c>
      <c r="B582" s="7">
        <v>0.488592570805779</v>
      </c>
      <c r="C582" s="7">
        <v>0.82</v>
      </c>
      <c r="D582" s="7">
        <v>0.81100000000000005</v>
      </c>
      <c r="E582" s="7">
        <v>6.5225951217031504E-9</v>
      </c>
      <c r="F582" s="7">
        <v>12</v>
      </c>
      <c r="G582" s="7">
        <v>17445</v>
      </c>
      <c r="H582" s="7" t="s">
        <v>572</v>
      </c>
      <c r="I582" s="7" t="s">
        <v>573</v>
      </c>
      <c r="J582" s="7"/>
      <c r="K582" s="7" t="s">
        <v>1774</v>
      </c>
      <c r="L582" s="7" t="s">
        <v>1775</v>
      </c>
      <c r="M582" s="7" t="s">
        <v>310</v>
      </c>
      <c r="N582" s="7" t="s">
        <v>310</v>
      </c>
      <c r="O582" s="7" t="s">
        <v>1776</v>
      </c>
      <c r="P582" s="7" t="s">
        <v>1777</v>
      </c>
      <c r="Q582" s="7" t="s">
        <v>1778</v>
      </c>
      <c r="R582" s="7" t="s">
        <v>606</v>
      </c>
      <c r="S582" s="7" t="s">
        <v>310</v>
      </c>
      <c r="T582" s="7"/>
    </row>
    <row r="583" spans="1:20" x14ac:dyDescent="0.25">
      <c r="A583" s="7">
        <v>1.23720781650901E-19</v>
      </c>
      <c r="B583" s="7">
        <v>0.60406094409073097</v>
      </c>
      <c r="C583" s="7">
        <v>0.78600000000000003</v>
      </c>
      <c r="D583" s="7">
        <v>0.73499999999999999</v>
      </c>
      <c r="E583" s="7">
        <v>4.2125688944315397E-15</v>
      </c>
      <c r="F583" s="7">
        <v>12</v>
      </c>
      <c r="G583" s="7">
        <v>31483</v>
      </c>
      <c r="H583" s="7" t="s">
        <v>1245</v>
      </c>
      <c r="I583" s="7" t="s">
        <v>774</v>
      </c>
      <c r="J583" s="7" t="s">
        <v>954</v>
      </c>
      <c r="K583" s="7" t="s">
        <v>1246</v>
      </c>
      <c r="L583" s="7" t="s">
        <v>1247</v>
      </c>
      <c r="M583" s="7" t="s">
        <v>310</v>
      </c>
      <c r="N583" s="7" t="s">
        <v>310</v>
      </c>
      <c r="O583" s="7" t="s">
        <v>1248</v>
      </c>
      <c r="P583" s="7" t="s">
        <v>1249</v>
      </c>
      <c r="Q583" s="7" t="s">
        <v>1248</v>
      </c>
      <c r="R583" s="7" t="s">
        <v>310</v>
      </c>
      <c r="S583" s="7" t="s">
        <v>310</v>
      </c>
      <c r="T583" s="7"/>
    </row>
    <row r="584" spans="1:20" x14ac:dyDescent="0.25">
      <c r="A584" s="7">
        <v>7.0855002923687598E-21</v>
      </c>
      <c r="B584" s="7">
        <v>0.67167224319031504</v>
      </c>
      <c r="C584" s="7">
        <v>0.84</v>
      </c>
      <c r="D584" s="7">
        <v>0.80900000000000005</v>
      </c>
      <c r="E584" s="7">
        <v>2.4125419945486399E-16</v>
      </c>
      <c r="F584" s="7">
        <v>12</v>
      </c>
      <c r="G584" s="7">
        <v>32583</v>
      </c>
      <c r="H584" s="7" t="s">
        <v>866</v>
      </c>
      <c r="I584" s="7" t="s">
        <v>819</v>
      </c>
      <c r="J584" s="7"/>
      <c r="K584" s="7" t="s">
        <v>867</v>
      </c>
      <c r="L584" s="7" t="s">
        <v>868</v>
      </c>
      <c r="M584" s="7" t="s">
        <v>310</v>
      </c>
      <c r="N584" s="7" t="s">
        <v>869</v>
      </c>
      <c r="O584" s="7" t="s">
        <v>870</v>
      </c>
      <c r="P584" s="7" t="s">
        <v>871</v>
      </c>
      <c r="Q584" s="7" t="s">
        <v>870</v>
      </c>
      <c r="R584" s="7" t="s">
        <v>872</v>
      </c>
      <c r="S584" s="7" t="s">
        <v>310</v>
      </c>
      <c r="T584" s="7"/>
    </row>
    <row r="585" spans="1:20" x14ac:dyDescent="0.25">
      <c r="A585" s="7">
        <v>7.3055439492457296E-25</v>
      </c>
      <c r="B585" s="7">
        <v>0.86988897965119505</v>
      </c>
      <c r="C585" s="7">
        <v>0.60199999999999998</v>
      </c>
      <c r="D585" s="7">
        <v>0.42599999999999999</v>
      </c>
      <c r="E585" s="7">
        <v>2.48746465927868E-20</v>
      </c>
      <c r="F585" s="7">
        <v>12</v>
      </c>
      <c r="G585" s="7">
        <v>94378</v>
      </c>
      <c r="H585" s="7" t="s">
        <v>713</v>
      </c>
      <c r="I585" s="7" t="s">
        <v>714</v>
      </c>
      <c r="J585" s="7" t="s">
        <v>650</v>
      </c>
      <c r="K585" s="7" t="s">
        <v>1779</v>
      </c>
      <c r="L585" s="7" t="s">
        <v>1780</v>
      </c>
      <c r="M585" s="7" t="s">
        <v>1781</v>
      </c>
      <c r="N585" s="7" t="s">
        <v>310</v>
      </c>
      <c r="O585" s="7" t="s">
        <v>1782</v>
      </c>
      <c r="P585" s="7" t="s">
        <v>1783</v>
      </c>
      <c r="Q585" s="7" t="s">
        <v>1784</v>
      </c>
      <c r="R585" s="7" t="s">
        <v>1785</v>
      </c>
      <c r="S585" s="7" t="s">
        <v>310</v>
      </c>
      <c r="T585" s="7"/>
    </row>
    <row r="586" spans="1:20" x14ac:dyDescent="0.25">
      <c r="A586" s="7">
        <v>9.7521841606428604E-104</v>
      </c>
      <c r="B586" s="7">
        <v>1.63949930897681</v>
      </c>
      <c r="C586" s="7">
        <v>0.51500000000000001</v>
      </c>
      <c r="D586" s="7">
        <v>0.155</v>
      </c>
      <c r="E586" s="7">
        <v>3.32052118485729E-99</v>
      </c>
      <c r="F586" s="7">
        <v>12</v>
      </c>
      <c r="G586" s="7">
        <v>88669</v>
      </c>
      <c r="H586" s="7" t="s">
        <v>306</v>
      </c>
      <c r="I586" s="7" t="s">
        <v>307</v>
      </c>
      <c r="J586" s="7" t="s">
        <v>1786</v>
      </c>
      <c r="K586" s="7" t="s">
        <v>1787</v>
      </c>
      <c r="L586" s="7" t="s">
        <v>310</v>
      </c>
      <c r="M586" s="7" t="s">
        <v>310</v>
      </c>
      <c r="N586" s="7" t="s">
        <v>310</v>
      </c>
      <c r="O586" s="7" t="s">
        <v>1788</v>
      </c>
      <c r="P586" s="7" t="s">
        <v>1789</v>
      </c>
      <c r="Q586" s="7" t="s">
        <v>1790</v>
      </c>
      <c r="R586" s="7" t="s">
        <v>1791</v>
      </c>
      <c r="S586" s="7" t="s">
        <v>310</v>
      </c>
      <c r="T586" s="7"/>
    </row>
    <row r="587" spans="1:20" x14ac:dyDescent="0.25">
      <c r="A587" s="7">
        <v>6.0944316678179901E-104</v>
      </c>
      <c r="B587" s="7">
        <v>1.9704082454579499</v>
      </c>
      <c r="C587" s="7">
        <v>0.71599999999999997</v>
      </c>
      <c r="D587" s="7">
        <v>0.32500000000000001</v>
      </c>
      <c r="E587" s="7">
        <v>2.0750930385753501E-99</v>
      </c>
      <c r="F587" s="7">
        <v>12</v>
      </c>
      <c r="G587" s="7">
        <v>138542</v>
      </c>
      <c r="H587" s="7" t="s">
        <v>306</v>
      </c>
      <c r="I587" s="7" t="s">
        <v>307</v>
      </c>
      <c r="J587" s="7"/>
      <c r="K587" s="7" t="s">
        <v>1792</v>
      </c>
      <c r="L587" s="7" t="s">
        <v>310</v>
      </c>
      <c r="M587" s="7" t="s">
        <v>310</v>
      </c>
      <c r="N587" s="7" t="s">
        <v>310</v>
      </c>
      <c r="O587" s="7" t="s">
        <v>1793</v>
      </c>
      <c r="P587" s="7" t="s">
        <v>1794</v>
      </c>
      <c r="Q587" s="7" t="s">
        <v>310</v>
      </c>
      <c r="R587" s="7" t="s">
        <v>310</v>
      </c>
      <c r="S587" s="7" t="s">
        <v>310</v>
      </c>
      <c r="T587" s="7"/>
    </row>
    <row r="588" spans="1:20" x14ac:dyDescent="0.25">
      <c r="A588" s="7">
        <v>5.2906974275480497E-187</v>
      </c>
      <c r="B588" s="7">
        <v>1.6836124124456999</v>
      </c>
      <c r="C588" s="7">
        <v>0.53200000000000003</v>
      </c>
      <c r="D588" s="7">
        <v>9.8000000000000004E-2</v>
      </c>
      <c r="E588" s="7">
        <v>1.80142956710584E-182</v>
      </c>
      <c r="F588" s="7">
        <v>12</v>
      </c>
      <c r="G588" s="7">
        <v>52756</v>
      </c>
      <c r="H588" s="7" t="s">
        <v>306</v>
      </c>
      <c r="I588" s="7" t="s">
        <v>307</v>
      </c>
      <c r="J588" s="7" t="s">
        <v>1795</v>
      </c>
      <c r="K588" s="7" t="s">
        <v>1796</v>
      </c>
      <c r="L588" s="7" t="s">
        <v>310</v>
      </c>
      <c r="M588" s="7" t="s">
        <v>310</v>
      </c>
      <c r="N588" s="7" t="s">
        <v>310</v>
      </c>
      <c r="O588" s="7" t="s">
        <v>1797</v>
      </c>
      <c r="P588" s="7" t="s">
        <v>1798</v>
      </c>
      <c r="Q588" s="7" t="s">
        <v>1797</v>
      </c>
      <c r="R588" s="7" t="s">
        <v>1799</v>
      </c>
      <c r="S588" s="7" t="s">
        <v>310</v>
      </c>
      <c r="T588" s="7"/>
    </row>
    <row r="589" spans="1:20" x14ac:dyDescent="0.25">
      <c r="A589" s="7">
        <v>0</v>
      </c>
      <c r="B589" s="7">
        <v>8.6931677275968209</v>
      </c>
      <c r="C589" s="7">
        <v>0.99299999999999999</v>
      </c>
      <c r="D589" s="7">
        <v>0.23300000000000001</v>
      </c>
      <c r="E589" s="7">
        <v>0</v>
      </c>
      <c r="F589" s="7">
        <v>12</v>
      </c>
      <c r="G589" s="7">
        <v>134628</v>
      </c>
      <c r="H589" s="7" t="s">
        <v>743</v>
      </c>
      <c r="I589" s="7" t="s">
        <v>395</v>
      </c>
      <c r="J589" s="7"/>
      <c r="K589" s="7" t="s">
        <v>1800</v>
      </c>
      <c r="L589" s="7" t="s">
        <v>310</v>
      </c>
      <c r="M589" s="7" t="s">
        <v>310</v>
      </c>
      <c r="N589" s="7" t="s">
        <v>310</v>
      </c>
      <c r="O589" s="7" t="s">
        <v>310</v>
      </c>
      <c r="P589" s="7" t="s">
        <v>310</v>
      </c>
      <c r="Q589" s="7" t="s">
        <v>310</v>
      </c>
      <c r="R589" s="7" t="s">
        <v>310</v>
      </c>
      <c r="S589" s="7" t="s">
        <v>310</v>
      </c>
      <c r="T589" s="7"/>
    </row>
    <row r="590" spans="1:20" x14ac:dyDescent="0.25">
      <c r="A590" s="7">
        <v>0</v>
      </c>
      <c r="B590" s="7">
        <v>8.6102186145752206</v>
      </c>
      <c r="C590" s="7">
        <v>1</v>
      </c>
      <c r="D590" s="7">
        <v>0.30399999999999999</v>
      </c>
      <c r="E590" s="7">
        <v>0</v>
      </c>
      <c r="F590" s="7">
        <v>12</v>
      </c>
      <c r="G590" s="7">
        <v>93315</v>
      </c>
      <c r="H590" s="7" t="s">
        <v>306</v>
      </c>
      <c r="I590" s="7" t="s">
        <v>307</v>
      </c>
      <c r="J590" s="7"/>
      <c r="K590" s="7" t="s">
        <v>1801</v>
      </c>
      <c r="L590" s="7" t="s">
        <v>310</v>
      </c>
      <c r="M590" s="7" t="s">
        <v>310</v>
      </c>
      <c r="N590" s="7" t="s">
        <v>310</v>
      </c>
      <c r="O590" s="7" t="s">
        <v>310</v>
      </c>
      <c r="P590" s="7" t="s">
        <v>310</v>
      </c>
      <c r="Q590" s="7" t="s">
        <v>310</v>
      </c>
      <c r="R590" s="7" t="s">
        <v>310</v>
      </c>
      <c r="S590" s="7" t="s">
        <v>310</v>
      </c>
      <c r="T590" s="7"/>
    </row>
    <row r="591" spans="1:20" x14ac:dyDescent="0.25">
      <c r="A591" s="7">
        <v>0</v>
      </c>
      <c r="B591" s="7">
        <v>7.3788606035329796</v>
      </c>
      <c r="C591" s="7">
        <v>0.98299999999999998</v>
      </c>
      <c r="D591" s="7">
        <v>5.1999999999999998E-2</v>
      </c>
      <c r="E591" s="7">
        <v>0</v>
      </c>
      <c r="F591" s="7">
        <v>12</v>
      </c>
      <c r="G591" s="7">
        <v>181535</v>
      </c>
      <c r="H591" s="7" t="s">
        <v>469</v>
      </c>
      <c r="I591" s="7" t="s">
        <v>470</v>
      </c>
      <c r="J591" s="7" t="s">
        <v>1133</v>
      </c>
      <c r="K591" s="7" t="s">
        <v>1802</v>
      </c>
      <c r="L591" s="7" t="s">
        <v>1803</v>
      </c>
      <c r="M591" s="7" t="s">
        <v>310</v>
      </c>
      <c r="N591" s="7" t="s">
        <v>1804</v>
      </c>
      <c r="O591" s="7" t="s">
        <v>1805</v>
      </c>
      <c r="P591" s="7" t="s">
        <v>310</v>
      </c>
      <c r="Q591" s="7" t="s">
        <v>1805</v>
      </c>
      <c r="R591" s="7" t="s">
        <v>1806</v>
      </c>
      <c r="S591" s="7" t="s">
        <v>310</v>
      </c>
      <c r="T591" s="7"/>
    </row>
    <row r="592" spans="1:20" x14ac:dyDescent="0.25">
      <c r="A592" s="7">
        <v>0</v>
      </c>
      <c r="B592" s="7">
        <v>7.3536840322314001</v>
      </c>
      <c r="C592" s="7">
        <v>0.99299999999999999</v>
      </c>
      <c r="D592" s="7">
        <v>6.5000000000000002E-2</v>
      </c>
      <c r="E592" s="7">
        <v>0</v>
      </c>
      <c r="F592" s="7">
        <v>12</v>
      </c>
      <c r="G592" s="7">
        <v>42855</v>
      </c>
      <c r="H592" s="7" t="s">
        <v>387</v>
      </c>
      <c r="I592" s="7" t="s">
        <v>388</v>
      </c>
      <c r="J592" s="7" t="s">
        <v>321</v>
      </c>
      <c r="K592" s="7" t="s">
        <v>429</v>
      </c>
      <c r="L592" s="7" t="s">
        <v>1807</v>
      </c>
      <c r="M592" s="7" t="s">
        <v>310</v>
      </c>
      <c r="N592" s="7" t="s">
        <v>310</v>
      </c>
      <c r="O592" s="7" t="s">
        <v>1808</v>
      </c>
      <c r="P592" s="7" t="s">
        <v>1809</v>
      </c>
      <c r="Q592" s="7" t="s">
        <v>1808</v>
      </c>
      <c r="R592" s="7" t="s">
        <v>310</v>
      </c>
      <c r="S592" s="7" t="s">
        <v>310</v>
      </c>
      <c r="T592" s="7"/>
    </row>
    <row r="593" spans="1:20" x14ac:dyDescent="0.25">
      <c r="A593" s="7">
        <v>0</v>
      </c>
      <c r="B593" s="7">
        <v>7.0098048938755104</v>
      </c>
      <c r="C593" s="7">
        <v>0.98299999999999998</v>
      </c>
      <c r="D593" s="7">
        <v>5.8999999999999997E-2</v>
      </c>
      <c r="E593" s="7">
        <v>0</v>
      </c>
      <c r="F593" s="7">
        <v>12</v>
      </c>
      <c r="G593" s="7">
        <v>149712</v>
      </c>
      <c r="H593" s="7" t="s">
        <v>306</v>
      </c>
      <c r="I593" s="7" t="s">
        <v>307</v>
      </c>
      <c r="J593" s="7"/>
      <c r="K593" s="7" t="s">
        <v>317</v>
      </c>
      <c r="L593" s="7" t="s">
        <v>310</v>
      </c>
      <c r="M593" s="7" t="s">
        <v>310</v>
      </c>
      <c r="N593" s="7" t="s">
        <v>310</v>
      </c>
      <c r="O593" s="7" t="s">
        <v>1810</v>
      </c>
      <c r="P593" s="7" t="s">
        <v>1811</v>
      </c>
      <c r="Q593" s="7" t="s">
        <v>1812</v>
      </c>
      <c r="R593" s="7" t="s">
        <v>310</v>
      </c>
      <c r="S593" s="7" t="s">
        <v>310</v>
      </c>
      <c r="T593" s="7"/>
    </row>
    <row r="594" spans="1:20" x14ac:dyDescent="0.25">
      <c r="A594" s="7">
        <v>0</v>
      </c>
      <c r="B594" s="7">
        <v>6.8803137765168003</v>
      </c>
      <c r="C594" s="7">
        <v>0.96799999999999997</v>
      </c>
      <c r="D594" s="7">
        <v>4.9000000000000002E-2</v>
      </c>
      <c r="E594" s="7">
        <v>0</v>
      </c>
      <c r="F594" s="7">
        <v>12</v>
      </c>
      <c r="G594" s="7">
        <v>150592</v>
      </c>
      <c r="H594" s="7" t="s">
        <v>306</v>
      </c>
      <c r="I594" s="7" t="s">
        <v>307</v>
      </c>
      <c r="J594" s="7" t="s">
        <v>428</v>
      </c>
      <c r="K594" s="7" t="s">
        <v>1813</v>
      </c>
      <c r="L594" s="7" t="s">
        <v>1814</v>
      </c>
      <c r="M594" s="7" t="s">
        <v>310</v>
      </c>
      <c r="N594" s="7" t="s">
        <v>310</v>
      </c>
      <c r="O594" s="7" t="s">
        <v>310</v>
      </c>
      <c r="P594" s="7" t="s">
        <v>310</v>
      </c>
      <c r="Q594" s="7" t="s">
        <v>310</v>
      </c>
      <c r="R594" s="7" t="s">
        <v>310</v>
      </c>
      <c r="S594" s="7" t="s">
        <v>310</v>
      </c>
      <c r="T594" s="7"/>
    </row>
    <row r="595" spans="1:20" x14ac:dyDescent="0.25">
      <c r="A595" s="7">
        <v>0</v>
      </c>
      <c r="B595" s="7">
        <v>6.4423347031655496</v>
      </c>
      <c r="C595" s="7">
        <v>0.77700000000000002</v>
      </c>
      <c r="D595" s="7">
        <v>3.3000000000000002E-2</v>
      </c>
      <c r="E595" s="7">
        <v>0</v>
      </c>
      <c r="F595" s="7">
        <v>12</v>
      </c>
      <c r="G595" s="7">
        <v>49406</v>
      </c>
      <c r="H595" s="7" t="s">
        <v>743</v>
      </c>
      <c r="I595" s="7" t="s">
        <v>395</v>
      </c>
      <c r="J595" s="7" t="s">
        <v>308</v>
      </c>
      <c r="K595" s="7" t="s">
        <v>1420</v>
      </c>
      <c r="L595" s="7" t="s">
        <v>310</v>
      </c>
      <c r="M595" s="7" t="s">
        <v>310</v>
      </c>
      <c r="N595" s="7" t="s">
        <v>310</v>
      </c>
      <c r="O595" s="7" t="s">
        <v>310</v>
      </c>
      <c r="P595" s="7" t="s">
        <v>310</v>
      </c>
      <c r="Q595" s="7" t="s">
        <v>310</v>
      </c>
      <c r="R595" s="7" t="s">
        <v>310</v>
      </c>
      <c r="S595" s="7" t="s">
        <v>310</v>
      </c>
      <c r="T595" s="7"/>
    </row>
    <row r="596" spans="1:20" x14ac:dyDescent="0.25">
      <c r="A596" s="7">
        <v>0</v>
      </c>
      <c r="B596" s="7">
        <v>5.8613184760670496</v>
      </c>
      <c r="C596" s="7">
        <v>0.871</v>
      </c>
      <c r="D596" s="7">
        <v>1.7999999999999999E-2</v>
      </c>
      <c r="E596" s="7">
        <v>0</v>
      </c>
      <c r="F596" s="7">
        <v>12</v>
      </c>
      <c r="G596" s="7">
        <v>28024</v>
      </c>
      <c r="H596" s="7" t="s">
        <v>387</v>
      </c>
      <c r="I596" s="7" t="s">
        <v>388</v>
      </c>
      <c r="J596" s="7" t="s">
        <v>1815</v>
      </c>
      <c r="K596" s="7" t="s">
        <v>341</v>
      </c>
      <c r="L596" s="7" t="s">
        <v>1816</v>
      </c>
      <c r="M596" s="7" t="s">
        <v>310</v>
      </c>
      <c r="N596" s="7" t="s">
        <v>310</v>
      </c>
      <c r="O596" s="7" t="s">
        <v>1817</v>
      </c>
      <c r="P596" s="7" t="s">
        <v>1818</v>
      </c>
      <c r="Q596" s="7" t="s">
        <v>1817</v>
      </c>
      <c r="R596" s="7" t="s">
        <v>1742</v>
      </c>
      <c r="S596" s="7" t="s">
        <v>310</v>
      </c>
      <c r="T596" s="7"/>
    </row>
    <row r="597" spans="1:20" x14ac:dyDescent="0.25">
      <c r="A597" s="7">
        <v>0</v>
      </c>
      <c r="B597" s="7">
        <v>5.8475426905860903</v>
      </c>
      <c r="C597" s="7">
        <v>0.93200000000000005</v>
      </c>
      <c r="D597" s="7">
        <v>2.5000000000000001E-2</v>
      </c>
      <c r="E597" s="7">
        <v>0</v>
      </c>
      <c r="F597" s="7">
        <v>12</v>
      </c>
      <c r="G597" s="7">
        <v>150612</v>
      </c>
      <c r="H597" s="7" t="s">
        <v>483</v>
      </c>
      <c r="I597" s="7" t="s">
        <v>388</v>
      </c>
      <c r="J597" s="7" t="s">
        <v>428</v>
      </c>
      <c r="K597" s="7" t="s">
        <v>1420</v>
      </c>
      <c r="L597" s="7" t="s">
        <v>1814</v>
      </c>
      <c r="M597" s="7" t="s">
        <v>310</v>
      </c>
      <c r="N597" s="7" t="s">
        <v>310</v>
      </c>
      <c r="O597" s="7" t="s">
        <v>310</v>
      </c>
      <c r="P597" s="7" t="s">
        <v>383</v>
      </c>
      <c r="Q597" s="7" t="s">
        <v>310</v>
      </c>
      <c r="R597" s="7" t="s">
        <v>310</v>
      </c>
      <c r="S597" s="7" t="s">
        <v>310</v>
      </c>
      <c r="T597" s="7"/>
    </row>
    <row r="598" spans="1:20" x14ac:dyDescent="0.25">
      <c r="A598" s="7">
        <v>0</v>
      </c>
      <c r="B598" s="7">
        <v>5.8171385884889304</v>
      </c>
      <c r="C598" s="7">
        <v>0.86699999999999999</v>
      </c>
      <c r="D598" s="7">
        <v>2.3E-2</v>
      </c>
      <c r="E598" s="7">
        <v>0</v>
      </c>
      <c r="F598" s="7">
        <v>12</v>
      </c>
      <c r="G598" s="7">
        <v>150598</v>
      </c>
      <c r="H598" s="7" t="s">
        <v>1819</v>
      </c>
      <c r="I598" s="7" t="s">
        <v>395</v>
      </c>
      <c r="J598" s="7" t="s">
        <v>428</v>
      </c>
      <c r="K598" s="7" t="s">
        <v>1820</v>
      </c>
      <c r="L598" s="7" t="s">
        <v>310</v>
      </c>
      <c r="M598" s="7" t="s">
        <v>310</v>
      </c>
      <c r="N598" s="7" t="s">
        <v>310</v>
      </c>
      <c r="O598" s="7" t="s">
        <v>1821</v>
      </c>
      <c r="P598" s="7" t="s">
        <v>392</v>
      </c>
      <c r="Q598" s="7" t="s">
        <v>1822</v>
      </c>
      <c r="R598" s="7" t="s">
        <v>310</v>
      </c>
      <c r="S598" s="7" t="s">
        <v>310</v>
      </c>
      <c r="T598" s="7"/>
    </row>
    <row r="599" spans="1:20" x14ac:dyDescent="0.25">
      <c r="A599" s="7">
        <v>0</v>
      </c>
      <c r="B599" s="7">
        <v>5.61407216144217</v>
      </c>
      <c r="C599" s="7">
        <v>0.84199999999999997</v>
      </c>
      <c r="D599" s="7">
        <v>1.2999999999999999E-2</v>
      </c>
      <c r="E599" s="7">
        <v>0</v>
      </c>
      <c r="F599" s="7">
        <v>12</v>
      </c>
      <c r="G599" s="7">
        <v>93328</v>
      </c>
      <c r="H599" s="7" t="s">
        <v>306</v>
      </c>
      <c r="I599" s="7" t="s">
        <v>307</v>
      </c>
      <c r="J599" s="7" t="s">
        <v>1823</v>
      </c>
      <c r="K599" s="7" t="s">
        <v>1824</v>
      </c>
      <c r="L599" s="7" t="s">
        <v>310</v>
      </c>
      <c r="M599" s="7" t="s">
        <v>310</v>
      </c>
      <c r="N599" s="7" t="s">
        <v>1825</v>
      </c>
      <c r="O599" s="7" t="s">
        <v>310</v>
      </c>
      <c r="P599" s="7" t="s">
        <v>310</v>
      </c>
      <c r="Q599" s="7" t="s">
        <v>310</v>
      </c>
      <c r="R599" s="7" t="s">
        <v>310</v>
      </c>
      <c r="S599" s="7" t="s">
        <v>310</v>
      </c>
      <c r="T599" s="7"/>
    </row>
    <row r="600" spans="1:20" x14ac:dyDescent="0.25">
      <c r="A600" s="7">
        <v>0</v>
      </c>
      <c r="B600" s="7">
        <v>5.6102119081424897</v>
      </c>
      <c r="C600" s="7">
        <v>0.92700000000000005</v>
      </c>
      <c r="D600" s="7">
        <v>2.3E-2</v>
      </c>
      <c r="E600" s="7">
        <v>0</v>
      </c>
      <c r="F600" s="7">
        <v>12</v>
      </c>
      <c r="G600" s="7">
        <v>150607</v>
      </c>
      <c r="H600" s="7" t="s">
        <v>336</v>
      </c>
      <c r="I600" s="7" t="s">
        <v>307</v>
      </c>
      <c r="J600" s="7" t="s">
        <v>428</v>
      </c>
      <c r="K600" s="7" t="s">
        <v>1813</v>
      </c>
      <c r="L600" s="7" t="s">
        <v>310</v>
      </c>
      <c r="M600" s="7" t="s">
        <v>310</v>
      </c>
      <c r="N600" s="7" t="s">
        <v>1826</v>
      </c>
      <c r="O600" s="7" t="s">
        <v>310</v>
      </c>
      <c r="P600" s="7" t="s">
        <v>310</v>
      </c>
      <c r="Q600" s="7" t="s">
        <v>310</v>
      </c>
      <c r="R600" s="7" t="s">
        <v>310</v>
      </c>
      <c r="S600" s="7" t="s">
        <v>310</v>
      </c>
      <c r="T600" s="7"/>
    </row>
    <row r="601" spans="1:20" x14ac:dyDescent="0.25">
      <c r="A601" s="7">
        <v>0</v>
      </c>
      <c r="B601" s="7">
        <v>5.2813931747317504</v>
      </c>
      <c r="C601" s="7">
        <v>0.83699999999999997</v>
      </c>
      <c r="D601" s="7">
        <v>1.4999999999999999E-2</v>
      </c>
      <c r="E601" s="7">
        <v>0</v>
      </c>
      <c r="F601" s="7">
        <v>12</v>
      </c>
      <c r="G601" s="7">
        <v>180453</v>
      </c>
      <c r="H601" s="7" t="s">
        <v>483</v>
      </c>
      <c r="I601" s="7" t="s">
        <v>388</v>
      </c>
      <c r="J601" s="7" t="s">
        <v>428</v>
      </c>
      <c r="K601" s="7" t="s">
        <v>1827</v>
      </c>
      <c r="L601" s="7" t="s">
        <v>310</v>
      </c>
      <c r="M601" s="7" t="s">
        <v>310</v>
      </c>
      <c r="N601" s="7" t="s">
        <v>1828</v>
      </c>
      <c r="O601" s="7" t="s">
        <v>310</v>
      </c>
      <c r="P601" s="7" t="s">
        <v>310</v>
      </c>
      <c r="Q601" s="7" t="s">
        <v>1822</v>
      </c>
      <c r="R601" s="7" t="s">
        <v>310</v>
      </c>
      <c r="S601" s="7" t="s">
        <v>310</v>
      </c>
      <c r="T601" s="7"/>
    </row>
    <row r="602" spans="1:20" x14ac:dyDescent="0.25">
      <c r="A602" s="7">
        <v>0</v>
      </c>
      <c r="B602" s="7">
        <v>5.00872098939168</v>
      </c>
      <c r="C602" s="7">
        <v>0.84</v>
      </c>
      <c r="D602" s="7">
        <v>1.9E-2</v>
      </c>
      <c r="E602" s="7">
        <v>0</v>
      </c>
      <c r="F602" s="7">
        <v>12</v>
      </c>
      <c r="G602" s="7">
        <v>115283</v>
      </c>
      <c r="H602" s="7" t="s">
        <v>483</v>
      </c>
      <c r="I602" s="7" t="s">
        <v>388</v>
      </c>
      <c r="J602" s="7" t="s">
        <v>428</v>
      </c>
      <c r="K602" s="7" t="s">
        <v>1829</v>
      </c>
      <c r="L602" s="7" t="s">
        <v>1830</v>
      </c>
      <c r="M602" s="7" t="s">
        <v>310</v>
      </c>
      <c r="N602" s="7" t="s">
        <v>310</v>
      </c>
      <c r="O602" s="7" t="s">
        <v>1821</v>
      </c>
      <c r="P602" s="7" t="s">
        <v>392</v>
      </c>
      <c r="Q602" s="7" t="s">
        <v>1831</v>
      </c>
      <c r="R602" s="7" t="s">
        <v>1832</v>
      </c>
      <c r="S602" s="7" t="s">
        <v>310</v>
      </c>
      <c r="T602" s="7"/>
    </row>
    <row r="603" spans="1:20" x14ac:dyDescent="0.25">
      <c r="A603" s="7">
        <v>0</v>
      </c>
      <c r="B603" s="7">
        <v>4.3392411713214702</v>
      </c>
      <c r="C603" s="7">
        <v>0.63300000000000001</v>
      </c>
      <c r="D603" s="7">
        <v>1.4E-2</v>
      </c>
      <c r="E603" s="7">
        <v>0</v>
      </c>
      <c r="F603" s="7">
        <v>12</v>
      </c>
      <c r="G603" s="7">
        <v>150595</v>
      </c>
      <c r="H603" s="7" t="s">
        <v>483</v>
      </c>
      <c r="I603" s="7" t="s">
        <v>388</v>
      </c>
      <c r="J603" s="7" t="s">
        <v>428</v>
      </c>
      <c r="K603" s="7" t="s">
        <v>1829</v>
      </c>
      <c r="L603" s="7" t="s">
        <v>310</v>
      </c>
      <c r="M603" s="7" t="s">
        <v>310</v>
      </c>
      <c r="N603" s="7" t="s">
        <v>310</v>
      </c>
      <c r="O603" s="7" t="s">
        <v>310</v>
      </c>
      <c r="P603" s="7" t="s">
        <v>1789</v>
      </c>
      <c r="Q603" s="7" t="s">
        <v>310</v>
      </c>
      <c r="R603" s="7" t="s">
        <v>310</v>
      </c>
      <c r="S603" s="7" t="s">
        <v>310</v>
      </c>
      <c r="T603" s="7"/>
    </row>
    <row r="604" spans="1:20" x14ac:dyDescent="0.25">
      <c r="A604" s="7">
        <v>0</v>
      </c>
      <c r="B604" s="7">
        <v>4.1851440317612596</v>
      </c>
      <c r="C604" s="7">
        <v>0.68700000000000006</v>
      </c>
      <c r="D604" s="7">
        <v>6.0000000000000001E-3</v>
      </c>
      <c r="E604" s="7">
        <v>0</v>
      </c>
      <c r="F604" s="7">
        <v>12</v>
      </c>
      <c r="G604" s="7">
        <v>150591</v>
      </c>
      <c r="H604" s="7" t="s">
        <v>743</v>
      </c>
      <c r="I604" s="7" t="s">
        <v>395</v>
      </c>
      <c r="J604" s="7" t="s">
        <v>428</v>
      </c>
      <c r="K604" s="7" t="s">
        <v>1833</v>
      </c>
      <c r="L604" s="7" t="s">
        <v>310</v>
      </c>
      <c r="M604" s="7" t="s">
        <v>310</v>
      </c>
      <c r="N604" s="7" t="s">
        <v>310</v>
      </c>
      <c r="O604" s="7" t="s">
        <v>310</v>
      </c>
      <c r="P604" s="7" t="s">
        <v>310</v>
      </c>
      <c r="Q604" s="7" t="s">
        <v>310</v>
      </c>
      <c r="R604" s="7" t="s">
        <v>310</v>
      </c>
      <c r="S604" s="7" t="s">
        <v>310</v>
      </c>
      <c r="T604" s="7"/>
    </row>
    <row r="605" spans="1:20" x14ac:dyDescent="0.25">
      <c r="A605" s="7">
        <v>0</v>
      </c>
      <c r="B605" s="7">
        <v>4.0454477426837796</v>
      </c>
      <c r="C605" s="7">
        <v>0.58499999999999996</v>
      </c>
      <c r="D605" s="7">
        <v>1.2999999999999999E-2</v>
      </c>
      <c r="E605" s="7">
        <v>0</v>
      </c>
      <c r="F605" s="7">
        <v>12</v>
      </c>
      <c r="G605" s="7">
        <v>115313</v>
      </c>
      <c r="H605" s="7" t="s">
        <v>306</v>
      </c>
      <c r="I605" s="7" t="s">
        <v>307</v>
      </c>
      <c r="J605" s="7" t="s">
        <v>1720</v>
      </c>
      <c r="K605" s="7" t="s">
        <v>1834</v>
      </c>
      <c r="L605" s="7" t="s">
        <v>1835</v>
      </c>
      <c r="M605" s="7" t="s">
        <v>310</v>
      </c>
      <c r="N605" s="7" t="s">
        <v>310</v>
      </c>
      <c r="O605" s="7" t="s">
        <v>1723</v>
      </c>
      <c r="P605" s="7" t="s">
        <v>1724</v>
      </c>
      <c r="Q605" s="7" t="s">
        <v>1723</v>
      </c>
      <c r="R605" s="7" t="s">
        <v>1725</v>
      </c>
      <c r="S605" s="7" t="s">
        <v>310</v>
      </c>
      <c r="T605" s="7"/>
    </row>
    <row r="606" spans="1:20" x14ac:dyDescent="0.25">
      <c r="A606" s="7">
        <v>0</v>
      </c>
      <c r="B606" s="7">
        <v>3.9540747726279402</v>
      </c>
      <c r="C606" s="7">
        <v>0.755</v>
      </c>
      <c r="D606" s="7">
        <v>5.0000000000000001E-3</v>
      </c>
      <c r="E606" s="7">
        <v>0</v>
      </c>
      <c r="F606" s="7">
        <v>12</v>
      </c>
      <c r="G606" s="7">
        <v>93327</v>
      </c>
      <c r="H606" s="7" t="s">
        <v>483</v>
      </c>
      <c r="I606" s="7" t="s">
        <v>388</v>
      </c>
      <c r="J606" s="7" t="s">
        <v>428</v>
      </c>
      <c r="K606" s="7" t="s">
        <v>1829</v>
      </c>
      <c r="L606" s="7" t="s">
        <v>310</v>
      </c>
      <c r="M606" s="7" t="s">
        <v>310</v>
      </c>
      <c r="N606" s="7" t="s">
        <v>310</v>
      </c>
      <c r="O606" s="7" t="s">
        <v>1836</v>
      </c>
      <c r="P606" s="7" t="s">
        <v>383</v>
      </c>
      <c r="Q606" s="7" t="s">
        <v>1837</v>
      </c>
      <c r="R606" s="7" t="s">
        <v>1838</v>
      </c>
      <c r="S606" s="7" t="s">
        <v>310</v>
      </c>
      <c r="T606" s="7"/>
    </row>
    <row r="607" spans="1:20" x14ac:dyDescent="0.25">
      <c r="A607" s="7">
        <v>0</v>
      </c>
      <c r="B607" s="7">
        <v>3.9139139979787698</v>
      </c>
      <c r="C607" s="7">
        <v>0.71399999999999997</v>
      </c>
      <c r="D607" s="7">
        <v>7.0000000000000001E-3</v>
      </c>
      <c r="E607" s="7">
        <v>0</v>
      </c>
      <c r="F607" s="7">
        <v>12</v>
      </c>
      <c r="G607" s="7">
        <v>150586</v>
      </c>
      <c r="H607" s="7" t="s">
        <v>306</v>
      </c>
      <c r="I607" s="7" t="s">
        <v>307</v>
      </c>
      <c r="J607" s="7" t="s">
        <v>428</v>
      </c>
      <c r="K607" s="7" t="s">
        <v>1820</v>
      </c>
      <c r="L607" s="7" t="s">
        <v>310</v>
      </c>
      <c r="M607" s="7" t="s">
        <v>310</v>
      </c>
      <c r="N607" s="7" t="s">
        <v>310</v>
      </c>
      <c r="O607" s="7" t="s">
        <v>310</v>
      </c>
      <c r="P607" s="7" t="s">
        <v>310</v>
      </c>
      <c r="Q607" s="7" t="s">
        <v>310</v>
      </c>
      <c r="R607" s="7" t="s">
        <v>310</v>
      </c>
      <c r="S607" s="7" t="s">
        <v>310</v>
      </c>
      <c r="T607" s="7"/>
    </row>
    <row r="608" spans="1:20" x14ac:dyDescent="0.25">
      <c r="A608" s="7">
        <v>0</v>
      </c>
      <c r="B608" s="7">
        <v>3.6737971489398999</v>
      </c>
      <c r="C608" s="7">
        <v>0.629</v>
      </c>
      <c r="D608" s="7">
        <v>0.01</v>
      </c>
      <c r="E608" s="7">
        <v>0</v>
      </c>
      <c r="F608" s="7">
        <v>12</v>
      </c>
      <c r="G608" s="7">
        <v>172207</v>
      </c>
      <c r="H608" s="7" t="s">
        <v>336</v>
      </c>
      <c r="I608" s="7" t="s">
        <v>307</v>
      </c>
      <c r="J608" s="7" t="s">
        <v>428</v>
      </c>
      <c r="K608" s="7" t="s">
        <v>1827</v>
      </c>
      <c r="L608" s="7" t="s">
        <v>310</v>
      </c>
      <c r="M608" s="7" t="s">
        <v>310</v>
      </c>
      <c r="N608" s="7" t="s">
        <v>310</v>
      </c>
      <c r="O608" s="7" t="s">
        <v>1821</v>
      </c>
      <c r="P608" s="7" t="s">
        <v>310</v>
      </c>
      <c r="Q608" s="7" t="s">
        <v>310</v>
      </c>
      <c r="R608" s="7" t="s">
        <v>310</v>
      </c>
      <c r="S608" s="7" t="s">
        <v>310</v>
      </c>
      <c r="T608" s="7"/>
    </row>
    <row r="609" spans="1:20" x14ac:dyDescent="0.25">
      <c r="A609" s="7">
        <v>0</v>
      </c>
      <c r="B609" s="7">
        <v>3.6656455096481002</v>
      </c>
      <c r="C609" s="7">
        <v>0.74299999999999999</v>
      </c>
      <c r="D609" s="7">
        <v>6.0000000000000001E-3</v>
      </c>
      <c r="E609" s="7">
        <v>0</v>
      </c>
      <c r="F609" s="7">
        <v>12</v>
      </c>
      <c r="G609" s="7">
        <v>130766</v>
      </c>
      <c r="H609" s="7" t="s">
        <v>419</v>
      </c>
      <c r="I609" s="7" t="s">
        <v>369</v>
      </c>
      <c r="J609" s="7" t="s">
        <v>314</v>
      </c>
      <c r="K609" s="7" t="s">
        <v>325</v>
      </c>
      <c r="L609" s="7" t="s">
        <v>1839</v>
      </c>
      <c r="M609" s="7" t="s">
        <v>310</v>
      </c>
      <c r="N609" s="7" t="s">
        <v>423</v>
      </c>
      <c r="O609" s="7" t="s">
        <v>373</v>
      </c>
      <c r="P609" s="7" t="s">
        <v>392</v>
      </c>
      <c r="Q609" s="7" t="s">
        <v>373</v>
      </c>
      <c r="R609" s="7" t="s">
        <v>310</v>
      </c>
      <c r="S609" s="7" t="s">
        <v>310</v>
      </c>
      <c r="T609" s="7"/>
    </row>
    <row r="610" spans="1:20" x14ac:dyDescent="0.25">
      <c r="A610" s="7">
        <v>0</v>
      </c>
      <c r="B610" s="7">
        <v>3.6061458826923798</v>
      </c>
      <c r="C610" s="7">
        <v>0.621</v>
      </c>
      <c r="D610" s="7">
        <v>3.0000000000000001E-3</v>
      </c>
      <c r="E610" s="7">
        <v>0</v>
      </c>
      <c r="F610" s="7">
        <v>12</v>
      </c>
      <c r="G610" s="7">
        <v>71945</v>
      </c>
      <c r="H610" s="7" t="s">
        <v>527</v>
      </c>
      <c r="I610" s="7" t="s">
        <v>307</v>
      </c>
      <c r="J610" s="7" t="s">
        <v>345</v>
      </c>
      <c r="K610" s="7" t="s">
        <v>429</v>
      </c>
      <c r="L610" s="7" t="s">
        <v>1840</v>
      </c>
      <c r="M610" s="7" t="s">
        <v>310</v>
      </c>
      <c r="N610" s="7" t="s">
        <v>310</v>
      </c>
      <c r="O610" s="7" t="s">
        <v>347</v>
      </c>
      <c r="P610" s="7" t="s">
        <v>310</v>
      </c>
      <c r="Q610" s="7" t="s">
        <v>347</v>
      </c>
      <c r="R610" s="7" t="s">
        <v>310</v>
      </c>
      <c r="S610" s="7" t="s">
        <v>310</v>
      </c>
      <c r="T610" s="7"/>
    </row>
    <row r="611" spans="1:20" x14ac:dyDescent="0.25">
      <c r="A611" s="7">
        <v>0</v>
      </c>
      <c r="B611" s="7">
        <v>3.4275135647540198</v>
      </c>
      <c r="C611" s="7">
        <v>0.65500000000000003</v>
      </c>
      <c r="D611" s="7">
        <v>6.0000000000000001E-3</v>
      </c>
      <c r="E611" s="7">
        <v>0</v>
      </c>
      <c r="F611" s="7">
        <v>12</v>
      </c>
      <c r="G611" s="7">
        <v>195975</v>
      </c>
      <c r="H611" s="7" t="s">
        <v>743</v>
      </c>
      <c r="I611" s="7" t="s">
        <v>395</v>
      </c>
      <c r="J611" s="7" t="s">
        <v>428</v>
      </c>
      <c r="K611" s="7" t="s">
        <v>1420</v>
      </c>
      <c r="L611" s="7" t="s">
        <v>310</v>
      </c>
      <c r="M611" s="7" t="s">
        <v>310</v>
      </c>
      <c r="N611" s="7" t="s">
        <v>310</v>
      </c>
      <c r="O611" s="7" t="s">
        <v>1821</v>
      </c>
      <c r="P611" s="7" t="s">
        <v>310</v>
      </c>
      <c r="Q611" s="7" t="s">
        <v>1841</v>
      </c>
      <c r="R611" s="7" t="s">
        <v>310</v>
      </c>
      <c r="S611" s="7" t="s">
        <v>310</v>
      </c>
      <c r="T611" s="7"/>
    </row>
    <row r="612" spans="1:20" x14ac:dyDescent="0.25">
      <c r="A612" s="7">
        <v>0</v>
      </c>
      <c r="B612" s="7">
        <v>3.3634343907612099</v>
      </c>
      <c r="C612" s="7">
        <v>0.58699999999999997</v>
      </c>
      <c r="D612" s="7">
        <v>4.0000000000000001E-3</v>
      </c>
      <c r="E612" s="7">
        <v>0</v>
      </c>
      <c r="F612" s="7">
        <v>12</v>
      </c>
      <c r="G612" s="7">
        <v>144147</v>
      </c>
      <c r="H612" s="7" t="s">
        <v>1842</v>
      </c>
      <c r="I612" s="7" t="s">
        <v>455</v>
      </c>
      <c r="J612" s="7" t="s">
        <v>1843</v>
      </c>
      <c r="K612" s="7" t="s">
        <v>1844</v>
      </c>
      <c r="L612" s="7" t="s">
        <v>1845</v>
      </c>
      <c r="M612" s="7" t="s">
        <v>1843</v>
      </c>
      <c r="N612" s="7" t="s">
        <v>310</v>
      </c>
      <c r="O612" s="7" t="s">
        <v>1846</v>
      </c>
      <c r="P612" s="7" t="s">
        <v>1847</v>
      </c>
      <c r="Q612" s="7" t="s">
        <v>1848</v>
      </c>
      <c r="R612" s="7" t="s">
        <v>1849</v>
      </c>
      <c r="S612" s="7" t="s">
        <v>310</v>
      </c>
      <c r="T612" s="7"/>
    </row>
    <row r="613" spans="1:20" x14ac:dyDescent="0.25">
      <c r="A613" s="7">
        <v>0</v>
      </c>
      <c r="B613" s="7">
        <v>3.2444836430683499</v>
      </c>
      <c r="C613" s="7">
        <v>0.65500000000000003</v>
      </c>
      <c r="D613" s="7">
        <v>3.0000000000000001E-3</v>
      </c>
      <c r="E613" s="7">
        <v>0</v>
      </c>
      <c r="F613" s="7">
        <v>12</v>
      </c>
      <c r="G613" s="7">
        <v>18833</v>
      </c>
      <c r="H613" s="7" t="s">
        <v>483</v>
      </c>
      <c r="I613" s="7" t="s">
        <v>388</v>
      </c>
      <c r="J613" s="7" t="s">
        <v>428</v>
      </c>
      <c r="K613" s="7" t="s">
        <v>429</v>
      </c>
      <c r="L613" s="7" t="s">
        <v>310</v>
      </c>
      <c r="M613" s="7" t="s">
        <v>310</v>
      </c>
      <c r="N613" s="7" t="s">
        <v>310</v>
      </c>
      <c r="O613" s="7" t="s">
        <v>1850</v>
      </c>
      <c r="P613" s="7" t="s">
        <v>1851</v>
      </c>
      <c r="Q613" s="7" t="s">
        <v>1852</v>
      </c>
      <c r="R613" s="7" t="s">
        <v>310</v>
      </c>
      <c r="S613" s="7" t="s">
        <v>310</v>
      </c>
      <c r="T613" s="7"/>
    </row>
    <row r="614" spans="1:20" x14ac:dyDescent="0.25">
      <c r="A614" s="7">
        <v>0</v>
      </c>
      <c r="B614" s="7">
        <v>2.6659583350224598</v>
      </c>
      <c r="C614" s="7">
        <v>0.53400000000000003</v>
      </c>
      <c r="D614" s="7">
        <v>3.0000000000000001E-3</v>
      </c>
      <c r="E614" s="7">
        <v>0</v>
      </c>
      <c r="F614" s="7">
        <v>12</v>
      </c>
      <c r="G614" s="7">
        <v>7118</v>
      </c>
      <c r="H614" s="7" t="s">
        <v>476</v>
      </c>
      <c r="I614" s="7" t="s">
        <v>395</v>
      </c>
      <c r="J614" s="7"/>
      <c r="K614" s="7" t="s">
        <v>429</v>
      </c>
      <c r="L614" s="7" t="s">
        <v>310</v>
      </c>
      <c r="M614" s="7" t="s">
        <v>310</v>
      </c>
      <c r="N614" s="7" t="s">
        <v>310</v>
      </c>
      <c r="O614" s="7" t="s">
        <v>310</v>
      </c>
      <c r="P614" s="7" t="s">
        <v>310</v>
      </c>
      <c r="Q614" s="7" t="s">
        <v>310</v>
      </c>
      <c r="R614" s="7" t="s">
        <v>310</v>
      </c>
      <c r="S614" s="7" t="s">
        <v>310</v>
      </c>
      <c r="T614" s="7"/>
    </row>
    <row r="615" spans="1:20" x14ac:dyDescent="0.25">
      <c r="A615" s="7">
        <v>0</v>
      </c>
      <c r="B615" s="7">
        <v>2.62917193309065</v>
      </c>
      <c r="C615" s="7">
        <v>0.53400000000000003</v>
      </c>
      <c r="D615" s="7">
        <v>2E-3</v>
      </c>
      <c r="E615" s="7">
        <v>0</v>
      </c>
      <c r="F615" s="7">
        <v>12</v>
      </c>
      <c r="G615" s="7">
        <v>93317</v>
      </c>
      <c r="H615" s="7" t="s">
        <v>306</v>
      </c>
      <c r="I615" s="7" t="s">
        <v>307</v>
      </c>
      <c r="J615" s="7"/>
      <c r="K615" s="7" t="s">
        <v>1853</v>
      </c>
      <c r="L615" s="7" t="s">
        <v>310</v>
      </c>
      <c r="M615" s="7" t="s">
        <v>310</v>
      </c>
      <c r="N615" s="7" t="s">
        <v>310</v>
      </c>
      <c r="O615" s="7" t="s">
        <v>310</v>
      </c>
      <c r="P615" s="7" t="s">
        <v>310</v>
      </c>
      <c r="Q615" s="7" t="s">
        <v>310</v>
      </c>
      <c r="R615" s="7" t="s">
        <v>310</v>
      </c>
      <c r="S615" s="7" t="s">
        <v>310</v>
      </c>
      <c r="T615" s="7"/>
    </row>
    <row r="616" spans="1:20" x14ac:dyDescent="0.25">
      <c r="A616" s="7">
        <v>0</v>
      </c>
      <c r="B616" s="7">
        <v>2.24784517445452</v>
      </c>
      <c r="C616" s="7">
        <v>0.52900000000000003</v>
      </c>
      <c r="D616" s="7">
        <v>3.2000000000000001E-2</v>
      </c>
      <c r="E616" s="7">
        <v>0</v>
      </c>
      <c r="F616" s="7">
        <v>12</v>
      </c>
      <c r="G616" s="7">
        <v>195188</v>
      </c>
      <c r="H616" s="7" t="s">
        <v>306</v>
      </c>
      <c r="I616" s="7" t="s">
        <v>307</v>
      </c>
      <c r="J616" s="7" t="s">
        <v>321</v>
      </c>
      <c r="K616" s="7" t="s">
        <v>1854</v>
      </c>
      <c r="L616" s="7" t="s">
        <v>310</v>
      </c>
      <c r="M616" s="7" t="s">
        <v>310</v>
      </c>
      <c r="N616" s="7" t="s">
        <v>310</v>
      </c>
      <c r="O616" s="7" t="s">
        <v>310</v>
      </c>
      <c r="P616" s="7" t="s">
        <v>1855</v>
      </c>
      <c r="Q616" s="7" t="s">
        <v>310</v>
      </c>
      <c r="R616" s="7" t="s">
        <v>310</v>
      </c>
      <c r="S616" s="7" t="s">
        <v>310</v>
      </c>
      <c r="T616" s="7"/>
    </row>
    <row r="617" spans="1:20" x14ac:dyDescent="0.25">
      <c r="A617" s="7">
        <v>9.5578394109615596E-104</v>
      </c>
      <c r="B617" s="7">
        <v>8.2455000050773695</v>
      </c>
      <c r="C617" s="7">
        <v>0.502</v>
      </c>
      <c r="D617" s="7">
        <v>9.6000000000000002E-2</v>
      </c>
      <c r="E617" s="7">
        <v>3.2543487410382999E-99</v>
      </c>
      <c r="F617" s="7">
        <v>13</v>
      </c>
      <c r="G617" s="7">
        <v>71186</v>
      </c>
      <c r="H617" s="7" t="s">
        <v>476</v>
      </c>
      <c r="I617" s="7" t="s">
        <v>395</v>
      </c>
      <c r="J617" s="7"/>
      <c r="K617" s="7" t="s">
        <v>1856</v>
      </c>
      <c r="L617" s="7" t="s">
        <v>1857</v>
      </c>
      <c r="M617" s="7" t="s">
        <v>709</v>
      </c>
      <c r="N617" s="7" t="s">
        <v>310</v>
      </c>
      <c r="O617" s="7" t="s">
        <v>1858</v>
      </c>
      <c r="P617" s="7" t="s">
        <v>1859</v>
      </c>
      <c r="Q617" s="7" t="s">
        <v>1858</v>
      </c>
      <c r="R617" s="7" t="s">
        <v>1860</v>
      </c>
      <c r="S617" s="7" t="s">
        <v>310</v>
      </c>
      <c r="T617" s="7"/>
    </row>
    <row r="618" spans="1:20" x14ac:dyDescent="0.25">
      <c r="A618" s="7">
        <v>4.6957119796290803E-15</v>
      </c>
      <c r="B618" s="7">
        <v>4.8744291341533401</v>
      </c>
      <c r="C618" s="7">
        <v>0.65200000000000002</v>
      </c>
      <c r="D618" s="7">
        <v>0.61699999999999999</v>
      </c>
      <c r="E618" s="7">
        <v>1.59884297194391E-10</v>
      </c>
      <c r="F618" s="7">
        <v>13</v>
      </c>
      <c r="G618" s="7">
        <v>71183</v>
      </c>
      <c r="H618" s="7" t="s">
        <v>476</v>
      </c>
      <c r="I618" s="7" t="s">
        <v>395</v>
      </c>
      <c r="J618" s="7" t="s">
        <v>477</v>
      </c>
      <c r="K618" s="7" t="s">
        <v>478</v>
      </c>
      <c r="L618" s="7" t="s">
        <v>479</v>
      </c>
      <c r="M618" s="7" t="s">
        <v>480</v>
      </c>
      <c r="N618" s="7" t="s">
        <v>310</v>
      </c>
      <c r="O618" s="7" t="s">
        <v>481</v>
      </c>
      <c r="P618" s="7" t="s">
        <v>392</v>
      </c>
      <c r="Q618" s="7" t="s">
        <v>481</v>
      </c>
      <c r="R618" s="7" t="s">
        <v>431</v>
      </c>
      <c r="S618" s="7" t="s">
        <v>482</v>
      </c>
      <c r="T618" s="7"/>
    </row>
    <row r="619" spans="1:20" x14ac:dyDescent="0.25">
      <c r="A619" s="7">
        <v>2.6241626774063999E-6</v>
      </c>
      <c r="B619" s="7">
        <v>1.6389834732723001</v>
      </c>
      <c r="C619" s="7">
        <v>0.79200000000000004</v>
      </c>
      <c r="D619" s="7">
        <v>0.90700000000000003</v>
      </c>
      <c r="E619" s="7">
        <v>8.9350115003010502E-2</v>
      </c>
      <c r="F619" s="7">
        <v>13</v>
      </c>
      <c r="G619" s="7">
        <v>154941</v>
      </c>
      <c r="H619" s="7" t="s">
        <v>623</v>
      </c>
      <c r="I619" s="7" t="s">
        <v>624</v>
      </c>
      <c r="J619" s="7"/>
      <c r="K619" s="7" t="s">
        <v>1713</v>
      </c>
      <c r="L619" s="7" t="s">
        <v>1714</v>
      </c>
      <c r="M619" s="7" t="s">
        <v>1715</v>
      </c>
      <c r="N619" s="7" t="s">
        <v>310</v>
      </c>
      <c r="O619" s="7" t="s">
        <v>1716</v>
      </c>
      <c r="P619" s="7" t="s">
        <v>1717</v>
      </c>
      <c r="Q619" s="7" t="s">
        <v>1718</v>
      </c>
      <c r="R619" s="7" t="s">
        <v>970</v>
      </c>
      <c r="S619" s="7" t="s">
        <v>310</v>
      </c>
      <c r="T619" s="7"/>
    </row>
    <row r="620" spans="1:20" x14ac:dyDescent="0.25">
      <c r="A620" s="7">
        <v>3.23122050810255E-21</v>
      </c>
      <c r="B620" s="7">
        <v>1.41790697561146</v>
      </c>
      <c r="C620" s="7">
        <v>0.97599999999999998</v>
      </c>
      <c r="D620" s="7">
        <v>0.96499999999999997</v>
      </c>
      <c r="E620" s="7">
        <v>1.10019827080384E-16</v>
      </c>
      <c r="F620" s="7">
        <v>13</v>
      </c>
      <c r="G620" s="7">
        <v>11504</v>
      </c>
      <c r="H620" s="7" t="s">
        <v>476</v>
      </c>
      <c r="I620" s="7" t="s">
        <v>395</v>
      </c>
      <c r="J620" s="7" t="s">
        <v>1563</v>
      </c>
      <c r="K620" s="7" t="s">
        <v>1564</v>
      </c>
      <c r="L620" s="7" t="s">
        <v>310</v>
      </c>
      <c r="M620" s="7" t="s">
        <v>310</v>
      </c>
      <c r="N620" s="7" t="s">
        <v>1565</v>
      </c>
      <c r="O620" s="7" t="s">
        <v>1566</v>
      </c>
      <c r="P620" s="7" t="s">
        <v>1567</v>
      </c>
      <c r="Q620" s="7" t="s">
        <v>1568</v>
      </c>
      <c r="R620" s="7" t="s">
        <v>310</v>
      </c>
      <c r="S620" s="7" t="s">
        <v>310</v>
      </c>
      <c r="T620" s="7"/>
    </row>
    <row r="621" spans="1:20" x14ac:dyDescent="0.25">
      <c r="A621" s="7">
        <v>3.6614193961474701E-4</v>
      </c>
      <c r="B621" s="7">
        <v>1.2830570624973501</v>
      </c>
      <c r="C621" s="7">
        <v>0.53100000000000003</v>
      </c>
      <c r="D621" s="7">
        <v>0.44700000000000001</v>
      </c>
      <c r="E621" s="7">
        <v>1</v>
      </c>
      <c r="F621" s="7">
        <v>13</v>
      </c>
      <c r="G621" s="7">
        <v>33776</v>
      </c>
      <c r="H621" s="7" t="s">
        <v>1123</v>
      </c>
      <c r="I621" s="7" t="s">
        <v>1124</v>
      </c>
      <c r="J621" s="7" t="s">
        <v>1125</v>
      </c>
      <c r="K621" s="7" t="s">
        <v>1126</v>
      </c>
      <c r="L621" s="7" t="s">
        <v>1138</v>
      </c>
      <c r="M621" s="7" t="s">
        <v>1128</v>
      </c>
      <c r="N621" s="7" t="s">
        <v>310</v>
      </c>
      <c r="O621" s="7" t="s">
        <v>1129</v>
      </c>
      <c r="P621" s="7" t="s">
        <v>349</v>
      </c>
      <c r="Q621" s="7" t="s">
        <v>1131</v>
      </c>
      <c r="R621" s="7" t="s">
        <v>1139</v>
      </c>
      <c r="S621" s="7" t="s">
        <v>1140</v>
      </c>
      <c r="T621" s="7"/>
    </row>
    <row r="622" spans="1:20" x14ac:dyDescent="0.25">
      <c r="A622" s="7">
        <v>5.6602512289699402E-5</v>
      </c>
      <c r="B622" s="7">
        <v>0.46888865591957501</v>
      </c>
      <c r="C622" s="7">
        <v>0.90300000000000002</v>
      </c>
      <c r="D622" s="7">
        <v>0.93500000000000005</v>
      </c>
      <c r="E622" s="7">
        <v>1</v>
      </c>
      <c r="F622" s="7">
        <v>13</v>
      </c>
      <c r="G622" s="7">
        <v>147652</v>
      </c>
      <c r="H622" s="7" t="s">
        <v>701</v>
      </c>
      <c r="I622" s="7" t="s">
        <v>702</v>
      </c>
      <c r="J622" s="7" t="s">
        <v>1584</v>
      </c>
      <c r="K622" s="7" t="s">
        <v>1585</v>
      </c>
      <c r="L622" s="7" t="s">
        <v>1586</v>
      </c>
      <c r="M622" s="7" t="s">
        <v>310</v>
      </c>
      <c r="N622" s="7" t="s">
        <v>310</v>
      </c>
      <c r="O622" s="7" t="s">
        <v>1587</v>
      </c>
      <c r="P622" s="7" t="s">
        <v>1588</v>
      </c>
      <c r="Q622" s="7" t="s">
        <v>1589</v>
      </c>
      <c r="R622" s="7" t="s">
        <v>1590</v>
      </c>
      <c r="S622" s="7" t="s">
        <v>310</v>
      </c>
      <c r="T622" s="7"/>
    </row>
    <row r="623" spans="1:20" x14ac:dyDescent="0.25">
      <c r="A623" s="7">
        <v>8.2429341404554896E-3</v>
      </c>
      <c r="B623" s="7">
        <v>0.28261651757232198</v>
      </c>
      <c r="C623" s="7">
        <v>0.84499999999999997</v>
      </c>
      <c r="D623" s="7">
        <v>0.93400000000000005</v>
      </c>
      <c r="E623" s="7">
        <v>1</v>
      </c>
      <c r="F623" s="7">
        <v>13</v>
      </c>
      <c r="G623" s="7">
        <v>36036</v>
      </c>
      <c r="H623" s="7" t="s">
        <v>1276</v>
      </c>
      <c r="I623" s="7" t="s">
        <v>470</v>
      </c>
      <c r="J623" s="7"/>
      <c r="K623" s="7" t="s">
        <v>1861</v>
      </c>
      <c r="L623" s="7" t="s">
        <v>1862</v>
      </c>
      <c r="M623" s="7" t="s">
        <v>1863</v>
      </c>
      <c r="N623" s="7" t="s">
        <v>310</v>
      </c>
      <c r="O623" s="7" t="s">
        <v>1864</v>
      </c>
      <c r="P623" s="7" t="s">
        <v>1865</v>
      </c>
      <c r="Q623" s="7" t="s">
        <v>1866</v>
      </c>
      <c r="R623" s="7" t="s">
        <v>310</v>
      </c>
      <c r="S623" s="7" t="s">
        <v>310</v>
      </c>
      <c r="T623" s="7"/>
    </row>
    <row r="624" spans="1:20" x14ac:dyDescent="0.25">
      <c r="A624" s="7">
        <v>3.2319563321390098E-5</v>
      </c>
      <c r="B624" s="7">
        <v>0.27173948175151402</v>
      </c>
      <c r="C624" s="7">
        <v>0.40600000000000003</v>
      </c>
      <c r="D624" s="7">
        <v>0.55600000000000005</v>
      </c>
      <c r="E624" s="7">
        <v>1</v>
      </c>
      <c r="F624" s="7">
        <v>13</v>
      </c>
      <c r="G624" s="7">
        <v>89264</v>
      </c>
      <c r="H624" s="7" t="s">
        <v>642</v>
      </c>
      <c r="I624" s="7" t="s">
        <v>573</v>
      </c>
      <c r="J624" s="7" t="s">
        <v>321</v>
      </c>
      <c r="K624" s="7" t="s">
        <v>1479</v>
      </c>
      <c r="L624" s="7" t="s">
        <v>1480</v>
      </c>
      <c r="M624" s="7" t="s">
        <v>1481</v>
      </c>
      <c r="N624" s="7" t="s">
        <v>1482</v>
      </c>
      <c r="O624" s="7" t="s">
        <v>1483</v>
      </c>
      <c r="P624" s="7" t="s">
        <v>1484</v>
      </c>
      <c r="Q624" s="7" t="s">
        <v>1485</v>
      </c>
      <c r="R624" s="7" t="s">
        <v>1486</v>
      </c>
      <c r="S624" s="7" t="s">
        <v>310</v>
      </c>
      <c r="T624" s="7"/>
    </row>
  </sheetData>
  <mergeCells count="1">
    <mergeCell ref="A1:T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workbookViewId="0">
      <selection activeCell="G18" sqref="G18"/>
    </sheetView>
  </sheetViews>
  <sheetFormatPr defaultRowHeight="15" x14ac:dyDescent="0.25"/>
  <cols>
    <col min="11" max="11" width="20.5703125" customWidth="1"/>
  </cols>
  <sheetData>
    <row r="1" spans="1:11" x14ac:dyDescent="0.25">
      <c r="A1" s="14" t="s">
        <v>2173</v>
      </c>
      <c r="B1" s="14"/>
      <c r="C1" s="14"/>
      <c r="D1" s="14"/>
      <c r="E1" s="14"/>
      <c r="F1" s="14"/>
      <c r="G1" s="14"/>
      <c r="H1" s="14"/>
      <c r="I1" s="14"/>
      <c r="J1" s="14"/>
      <c r="K1" s="14"/>
    </row>
    <row r="2" spans="1:11" x14ac:dyDescent="0.25">
      <c r="A2" t="s">
        <v>151</v>
      </c>
      <c r="B2" t="s">
        <v>1867</v>
      </c>
      <c r="C2" t="s">
        <v>1868</v>
      </c>
      <c r="D2" t="s">
        <v>1869</v>
      </c>
      <c r="E2" t="s">
        <v>1870</v>
      </c>
      <c r="F2" t="s">
        <v>1871</v>
      </c>
      <c r="G2" t="s">
        <v>1872</v>
      </c>
      <c r="H2" t="s">
        <v>1873</v>
      </c>
      <c r="I2" t="s">
        <v>1874</v>
      </c>
      <c r="J2" t="s">
        <v>1875</v>
      </c>
      <c r="K2" t="s">
        <v>1876</v>
      </c>
    </row>
    <row r="3" spans="1:11" x14ac:dyDescent="0.25">
      <c r="A3" t="s">
        <v>1877</v>
      </c>
      <c r="D3">
        <v>0</v>
      </c>
      <c r="E3">
        <v>930</v>
      </c>
      <c r="F3">
        <v>930</v>
      </c>
      <c r="G3" s="8">
        <v>0.99</v>
      </c>
      <c r="H3">
        <v>0</v>
      </c>
      <c r="I3">
        <v>99.24</v>
      </c>
      <c r="J3">
        <v>525</v>
      </c>
      <c r="K3" t="str">
        <f>HYPERLINK("https://www.ncbi.nlm.nih.gov/nuccore/GBZX01000391","GBZX01000391.1")</f>
        <v>GBZX01000391.1</v>
      </c>
    </row>
    <row r="4" spans="1:11" x14ac:dyDescent="0.25">
      <c r="A4" t="s">
        <v>1878</v>
      </c>
      <c r="D4">
        <v>0</v>
      </c>
      <c r="E4">
        <v>791</v>
      </c>
      <c r="F4">
        <v>791</v>
      </c>
      <c r="G4" s="8">
        <v>1</v>
      </c>
      <c r="H4">
        <v>0</v>
      </c>
      <c r="I4">
        <v>93.18</v>
      </c>
      <c r="J4">
        <v>528</v>
      </c>
      <c r="K4" t="str">
        <f>HYPERLINK("https://www.ncbi.nlm.nih.gov/nuccore/GEEX01010254","GEEX01010254.1")</f>
        <v>GEEX01010254.1</v>
      </c>
    </row>
    <row r="5" spans="1:11" x14ac:dyDescent="0.25">
      <c r="A5" t="s">
        <v>1879</v>
      </c>
      <c r="D5">
        <v>0</v>
      </c>
      <c r="E5">
        <v>527</v>
      </c>
      <c r="F5">
        <v>527</v>
      </c>
      <c r="G5" s="8">
        <v>0.83</v>
      </c>
      <c r="H5" s="9">
        <v>7.0000000000000001E-148</v>
      </c>
      <c r="I5">
        <v>86.43</v>
      </c>
      <c r="J5">
        <v>444</v>
      </c>
      <c r="K5" t="str">
        <f>HYPERLINK("https://www.ncbi.nlm.nih.gov/nuccore/GFAC01006602","GFAC01006602.1")</f>
        <v>GFAC01006602.1</v>
      </c>
    </row>
    <row r="6" spans="1:11" x14ac:dyDescent="0.25">
      <c r="A6" t="s">
        <v>1880</v>
      </c>
      <c r="D6">
        <v>0</v>
      </c>
      <c r="E6">
        <v>275</v>
      </c>
      <c r="F6">
        <v>275</v>
      </c>
      <c r="G6" s="8">
        <v>0.9</v>
      </c>
      <c r="H6" s="9">
        <v>7E-72</v>
      </c>
      <c r="I6">
        <v>72.819999999999993</v>
      </c>
      <c r="J6">
        <v>540</v>
      </c>
      <c r="K6" t="str">
        <f>HYPERLINK("https://www.ncbi.nlm.nih.gov/nuccore/GKCB01006015","GKCB01006015.1")</f>
        <v>GKCB01006015.1</v>
      </c>
    </row>
    <row r="7" spans="1:11" x14ac:dyDescent="0.25">
      <c r="A7" t="s">
        <v>1881</v>
      </c>
      <c r="D7">
        <v>0</v>
      </c>
      <c r="E7">
        <v>227</v>
      </c>
      <c r="F7">
        <v>227</v>
      </c>
      <c r="G7" s="8">
        <v>0.76</v>
      </c>
      <c r="H7" s="9">
        <v>3E-57</v>
      </c>
      <c r="I7">
        <v>72.55</v>
      </c>
      <c r="J7">
        <v>492</v>
      </c>
      <c r="K7" t="str">
        <f>HYPERLINK("https://www.ncbi.nlm.nih.gov/nuccore/GKCB01005802","GKCB01005802.1")</f>
        <v>GKCB01005802.1</v>
      </c>
    </row>
    <row r="8" spans="1:11" x14ac:dyDescent="0.25">
      <c r="A8" t="s">
        <v>1882</v>
      </c>
      <c r="D8">
        <v>0</v>
      </c>
      <c r="E8">
        <v>139</v>
      </c>
      <c r="F8">
        <v>262</v>
      </c>
      <c r="G8" s="8">
        <v>0.63</v>
      </c>
      <c r="H8" s="9">
        <v>1.0000000000000001E-30</v>
      </c>
      <c r="I8">
        <v>79.87</v>
      </c>
      <c r="J8">
        <v>405</v>
      </c>
      <c r="K8" t="str">
        <f>HYPERLINK("https://www.ncbi.nlm.nih.gov/nuccore/GKCB01006579","GKCB01006579.1")</f>
        <v>GKCB01006579.1</v>
      </c>
    </row>
    <row r="9" spans="1:11" x14ac:dyDescent="0.25">
      <c r="A9" t="s">
        <v>1883</v>
      </c>
      <c r="D9">
        <v>0</v>
      </c>
      <c r="E9">
        <v>78.8</v>
      </c>
      <c r="F9">
        <v>78.8</v>
      </c>
      <c r="G9" s="8">
        <v>0.14000000000000001</v>
      </c>
      <c r="H9" s="9">
        <v>9.9999999999999998E-13</v>
      </c>
      <c r="I9">
        <v>82.05</v>
      </c>
      <c r="J9">
        <v>655</v>
      </c>
      <c r="K9" t="str">
        <f>HYPERLINK("https://www.ncbi.nlm.nih.gov/nuccore/GAGD01009570","GAGD01009570.1")</f>
        <v>GAGD01009570.1</v>
      </c>
    </row>
    <row r="10" spans="1:11" x14ac:dyDescent="0.25">
      <c r="A10" t="s">
        <v>1884</v>
      </c>
      <c r="D10">
        <v>0</v>
      </c>
      <c r="E10">
        <v>75.2</v>
      </c>
      <c r="F10">
        <v>75.2</v>
      </c>
      <c r="G10" s="8">
        <v>0.24</v>
      </c>
      <c r="H10" s="9">
        <v>9.9999999999999994E-12</v>
      </c>
      <c r="I10">
        <v>73.680000000000007</v>
      </c>
      <c r="J10">
        <v>389</v>
      </c>
      <c r="K10" t="str">
        <f>HYPERLINK("https://www.ncbi.nlm.nih.gov/nuccore/GEFA01027553","GEFA01027553.1")</f>
        <v>GEFA01027553.1</v>
      </c>
    </row>
    <row r="11" spans="1:11" x14ac:dyDescent="0.25">
      <c r="A11" t="s">
        <v>1885</v>
      </c>
      <c r="D11">
        <v>0</v>
      </c>
      <c r="E11">
        <v>72.5</v>
      </c>
      <c r="F11">
        <v>72.5</v>
      </c>
      <c r="G11" s="8">
        <v>0.24</v>
      </c>
      <c r="H11" s="9">
        <v>2.0000000000000001E-10</v>
      </c>
      <c r="I11">
        <v>73.28</v>
      </c>
      <c r="J11">
        <v>558</v>
      </c>
      <c r="K11" t="str">
        <f>HYPERLINK("https://www.ncbi.nlm.nih.gov/nuccore/GIKN01003155","GIKN01003155.1")</f>
        <v>GIKN01003155.1</v>
      </c>
    </row>
    <row r="12" spans="1:11" x14ac:dyDescent="0.25">
      <c r="A12" t="s">
        <v>1886</v>
      </c>
      <c r="D12">
        <v>0</v>
      </c>
      <c r="E12">
        <v>70.7</v>
      </c>
      <c r="F12">
        <v>70.7</v>
      </c>
      <c r="G12" s="8">
        <v>0.24</v>
      </c>
      <c r="H12" s="9">
        <v>5.0000000000000003E-10</v>
      </c>
      <c r="I12">
        <v>72.930000000000007</v>
      </c>
      <c r="J12">
        <v>528</v>
      </c>
      <c r="K12" t="str">
        <f>HYPERLINK("https://www.ncbi.nlm.nih.gov/nuccore/GIKN01003160","GIKN01003160.1")</f>
        <v>GIKN01003160.1</v>
      </c>
    </row>
    <row r="13" spans="1:11" x14ac:dyDescent="0.25">
      <c r="A13" t="s">
        <v>1887</v>
      </c>
      <c r="D13">
        <v>0</v>
      </c>
      <c r="E13">
        <v>70.7</v>
      </c>
      <c r="F13">
        <v>70.7</v>
      </c>
      <c r="G13" s="8">
        <v>0.24</v>
      </c>
      <c r="H13" s="9">
        <v>5.0000000000000003E-10</v>
      </c>
      <c r="I13">
        <v>72.930000000000007</v>
      </c>
      <c r="J13">
        <v>675</v>
      </c>
      <c r="K13" t="str">
        <f>HYPERLINK("https://www.ncbi.nlm.nih.gov/nuccore/GIKN01002119","GIKN01002119.1")</f>
        <v>GIKN01002119.1</v>
      </c>
    </row>
    <row r="14" spans="1:11" x14ac:dyDescent="0.25">
      <c r="A14" t="s">
        <v>1888</v>
      </c>
      <c r="D14">
        <v>0</v>
      </c>
      <c r="E14">
        <v>70.7</v>
      </c>
      <c r="F14">
        <v>70.7</v>
      </c>
      <c r="G14" s="8">
        <v>0.24</v>
      </c>
      <c r="H14" s="9">
        <v>5.0000000000000003E-10</v>
      </c>
      <c r="I14">
        <v>72.930000000000007</v>
      </c>
      <c r="J14">
        <v>577</v>
      </c>
      <c r="K14" t="str">
        <f>HYPERLINK("https://www.ncbi.nlm.nih.gov/nuccore/GGOC01021669","GGOC01021669.1")</f>
        <v>GGOC01021669.1</v>
      </c>
    </row>
    <row r="15" spans="1:11" x14ac:dyDescent="0.25">
      <c r="A15" t="s">
        <v>1889</v>
      </c>
      <c r="D15">
        <v>0</v>
      </c>
      <c r="E15">
        <v>70.7</v>
      </c>
      <c r="F15">
        <v>70.7</v>
      </c>
      <c r="G15" s="8">
        <v>0.24</v>
      </c>
      <c r="H15" s="9">
        <v>5.0000000000000003E-10</v>
      </c>
      <c r="I15">
        <v>72.930000000000007</v>
      </c>
      <c r="J15">
        <v>675</v>
      </c>
      <c r="K15" t="str">
        <f>HYPERLINK("https://www.ncbi.nlm.nih.gov/nuccore/GGNZ01012105","GGNZ01012105.1")</f>
        <v>GGNZ01012105.1</v>
      </c>
    </row>
    <row r="16" spans="1:11" x14ac:dyDescent="0.25">
      <c r="A16" t="s">
        <v>1890</v>
      </c>
      <c r="D16">
        <v>0</v>
      </c>
      <c r="E16">
        <v>69.8</v>
      </c>
      <c r="F16">
        <v>69.8</v>
      </c>
      <c r="G16" s="8">
        <v>0.24</v>
      </c>
      <c r="H16" s="9">
        <v>5.0000000000000003E-10</v>
      </c>
      <c r="I16">
        <v>72.39</v>
      </c>
      <c r="J16">
        <v>335</v>
      </c>
      <c r="K16" t="str">
        <f>HYPERLINK("https://www.ncbi.nlm.nih.gov/nuccore/GBJT01006538","GBJT01006538.1")</f>
        <v>GBJT01006538.1</v>
      </c>
    </row>
    <row r="17" spans="1:11" x14ac:dyDescent="0.25">
      <c r="A17" t="s">
        <v>1891</v>
      </c>
      <c r="D17">
        <v>0</v>
      </c>
      <c r="E17">
        <v>68.900000000000006</v>
      </c>
      <c r="F17">
        <v>68.900000000000006</v>
      </c>
      <c r="G17" s="8">
        <v>0.15</v>
      </c>
      <c r="H17" s="9">
        <v>2.0000000000000001E-9</v>
      </c>
      <c r="I17">
        <v>78.75</v>
      </c>
      <c r="J17">
        <v>1897</v>
      </c>
      <c r="K17" t="str">
        <f>HYPERLINK("https://www.ncbi.nlm.nih.gov/nuccore/GKMT01097935","GKMT01097935.1")</f>
        <v>GKMT01097935.1</v>
      </c>
    </row>
    <row r="18" spans="1:11" x14ac:dyDescent="0.25">
      <c r="A18" t="s">
        <v>1892</v>
      </c>
      <c r="D18">
        <v>0</v>
      </c>
      <c r="E18">
        <v>68</v>
      </c>
      <c r="F18">
        <v>68</v>
      </c>
      <c r="G18" s="8">
        <v>0.24</v>
      </c>
      <c r="H18" s="9">
        <v>2.0000000000000001E-9</v>
      </c>
      <c r="I18">
        <v>72.52</v>
      </c>
      <c r="J18">
        <v>531</v>
      </c>
      <c r="K18" t="str">
        <f>HYPERLINK("https://www.ncbi.nlm.nih.gov/nuccore/GJSL01014612","GJSL01014612.1")</f>
        <v>GJSL01014612.1</v>
      </c>
    </row>
    <row r="19" spans="1:11" x14ac:dyDescent="0.25">
      <c r="A19" t="s">
        <v>1893</v>
      </c>
      <c r="D19">
        <v>0</v>
      </c>
      <c r="E19">
        <v>68</v>
      </c>
      <c r="F19">
        <v>68</v>
      </c>
      <c r="G19" s="8">
        <v>0.24</v>
      </c>
      <c r="H19" s="9">
        <v>2.0000000000000001E-9</v>
      </c>
      <c r="I19">
        <v>72.52</v>
      </c>
      <c r="J19">
        <v>528</v>
      </c>
      <c r="K19" t="str">
        <f>HYPERLINK("https://www.ncbi.nlm.nih.gov/nuccore/GIKN01003156","GIKN01003156.1")</f>
        <v>GIKN01003156.1</v>
      </c>
    </row>
    <row r="20" spans="1:11" x14ac:dyDescent="0.25">
      <c r="A20" t="s">
        <v>1894</v>
      </c>
      <c r="D20">
        <v>0</v>
      </c>
      <c r="E20">
        <v>68</v>
      </c>
      <c r="F20">
        <v>68</v>
      </c>
      <c r="G20" s="8">
        <v>0.24</v>
      </c>
      <c r="H20" s="9">
        <v>2.0000000000000001E-9</v>
      </c>
      <c r="I20">
        <v>72.52</v>
      </c>
      <c r="J20">
        <v>528</v>
      </c>
      <c r="K20" t="str">
        <f>HYPERLINK("https://www.ncbi.nlm.nih.gov/nuccore/GHWJ01009702","GHWJ01009702.1")</f>
        <v>GHWJ01009702.1</v>
      </c>
    </row>
    <row r="21" spans="1:11" x14ac:dyDescent="0.25">
      <c r="A21" t="s">
        <v>1895</v>
      </c>
      <c r="D21">
        <v>0</v>
      </c>
      <c r="E21">
        <v>67.099999999999994</v>
      </c>
      <c r="F21">
        <v>67.099999999999994</v>
      </c>
      <c r="G21" s="8">
        <v>0.19</v>
      </c>
      <c r="H21" s="9">
        <v>6.9999999999999998E-9</v>
      </c>
      <c r="I21">
        <v>75.47</v>
      </c>
      <c r="J21">
        <v>435</v>
      </c>
      <c r="K21" t="str">
        <f>HYPERLINK("https://www.ncbi.nlm.nih.gov/nuccore/GIKN01003535","GIKN01003535.1")</f>
        <v>GIKN01003535.1</v>
      </c>
    </row>
    <row r="22" spans="1:11" x14ac:dyDescent="0.25">
      <c r="A22" t="s">
        <v>1896</v>
      </c>
      <c r="D22">
        <v>0</v>
      </c>
      <c r="E22">
        <v>66.2</v>
      </c>
      <c r="F22">
        <v>66.2</v>
      </c>
      <c r="G22" s="8">
        <v>0.24</v>
      </c>
      <c r="H22" s="9">
        <v>6.9999999999999998E-9</v>
      </c>
      <c r="I22">
        <v>71.430000000000007</v>
      </c>
      <c r="J22">
        <v>692</v>
      </c>
      <c r="K22" t="str">
        <f>HYPERLINK("https://www.ncbi.nlm.nih.gov/nuccore/GIZL01172838","GIZL01172838.1")</f>
        <v>GIZL01172838.1</v>
      </c>
    </row>
    <row r="23" spans="1:11" x14ac:dyDescent="0.25">
      <c r="A23" t="s">
        <v>1897</v>
      </c>
      <c r="D23">
        <v>0</v>
      </c>
      <c r="E23">
        <v>66.2</v>
      </c>
      <c r="F23">
        <v>66.2</v>
      </c>
      <c r="G23" s="8">
        <v>0.24</v>
      </c>
      <c r="H23" s="9">
        <v>6.9999999999999998E-9</v>
      </c>
      <c r="I23">
        <v>71.430000000000007</v>
      </c>
      <c r="J23">
        <v>528</v>
      </c>
      <c r="K23" t="str">
        <f>HYPERLINK("https://www.ncbi.nlm.nih.gov/nuccore/GIKN01003161","GIKN01003161.1")</f>
        <v>GIKN01003161.1</v>
      </c>
    </row>
    <row r="24" spans="1:11" x14ac:dyDescent="0.25">
      <c r="A24" t="s">
        <v>1898</v>
      </c>
      <c r="D24">
        <v>0</v>
      </c>
      <c r="E24">
        <v>66.2</v>
      </c>
      <c r="F24">
        <v>66.2</v>
      </c>
      <c r="G24" s="8">
        <v>0.24</v>
      </c>
      <c r="H24" s="9">
        <v>6.9999999999999998E-9</v>
      </c>
      <c r="I24">
        <v>72.180000000000007</v>
      </c>
      <c r="J24">
        <v>528</v>
      </c>
      <c r="K24" t="str">
        <f>HYPERLINK("https://www.ncbi.nlm.nih.gov/nuccore/GIKN01003159","GIKN01003159.1")</f>
        <v>GIKN01003159.1</v>
      </c>
    </row>
    <row r="25" spans="1:11" x14ac:dyDescent="0.25">
      <c r="A25" t="s">
        <v>1899</v>
      </c>
      <c r="D25">
        <v>0</v>
      </c>
      <c r="E25">
        <v>66.2</v>
      </c>
      <c r="F25">
        <v>66.2</v>
      </c>
      <c r="G25" s="8">
        <v>0.24</v>
      </c>
      <c r="H25" s="9">
        <v>6.9999999999999998E-9</v>
      </c>
      <c r="I25">
        <v>72.180000000000007</v>
      </c>
      <c r="J25">
        <v>528</v>
      </c>
      <c r="K25" t="str">
        <f>HYPERLINK("https://www.ncbi.nlm.nih.gov/nuccore/GIKN01003157","GIKN01003157.1")</f>
        <v>GIKN01003157.1</v>
      </c>
    </row>
    <row r="26" spans="1:11" x14ac:dyDescent="0.25">
      <c r="A26" t="s">
        <v>1900</v>
      </c>
      <c r="D26">
        <v>0</v>
      </c>
      <c r="E26">
        <v>66.2</v>
      </c>
      <c r="F26">
        <v>66.2</v>
      </c>
      <c r="G26" s="8">
        <v>0.24</v>
      </c>
      <c r="H26" s="9">
        <v>6.9999999999999998E-9</v>
      </c>
      <c r="I26">
        <v>72.180000000000007</v>
      </c>
      <c r="J26">
        <v>621</v>
      </c>
      <c r="K26" t="str">
        <f>HYPERLINK("https://www.ncbi.nlm.nih.gov/nuccore/GIKN01002620","GIKN01002620.1")</f>
        <v>GIKN01002620.1</v>
      </c>
    </row>
    <row r="27" spans="1:11" x14ac:dyDescent="0.25">
      <c r="A27" t="s">
        <v>1901</v>
      </c>
      <c r="B27" t="s">
        <v>1902</v>
      </c>
      <c r="C27" t="s">
        <v>1903</v>
      </c>
      <c r="D27">
        <v>6941</v>
      </c>
      <c r="E27">
        <v>70.7</v>
      </c>
      <c r="F27">
        <v>70.7</v>
      </c>
      <c r="G27" s="8">
        <v>0.24</v>
      </c>
      <c r="H27" s="9">
        <v>7.0000000000000005E-8</v>
      </c>
      <c r="I27">
        <v>72.930000000000007</v>
      </c>
      <c r="J27">
        <v>648</v>
      </c>
      <c r="K27" t="str">
        <f>HYPERLINK("https://www.ncbi.nlm.nih.gov/nucleotide/XM_037434776.1?report=genbank&amp;log$=nucltop&amp;blast_rank=25&amp;RID=H0WTU6FY01R","XM_037434776.1")</f>
        <v>XM_037434776.1</v>
      </c>
    </row>
    <row r="28" spans="1:11" x14ac:dyDescent="0.25">
      <c r="A28" t="s">
        <v>1904</v>
      </c>
      <c r="D28">
        <v>0</v>
      </c>
      <c r="E28">
        <v>63.5</v>
      </c>
      <c r="F28">
        <v>63.5</v>
      </c>
      <c r="G28" s="8">
        <v>0.23</v>
      </c>
      <c r="H28" s="9">
        <v>8.0000000000000002E-8</v>
      </c>
      <c r="I28">
        <v>72.09</v>
      </c>
      <c r="J28">
        <v>528</v>
      </c>
      <c r="K28" t="str">
        <f>HYPERLINK("https://www.ncbi.nlm.nih.gov/nuccore/GIKN01002121","GIKN01002121.1")</f>
        <v>GIKN01002121.1</v>
      </c>
    </row>
    <row r="29" spans="1:11" x14ac:dyDescent="0.25">
      <c r="A29" t="s">
        <v>1905</v>
      </c>
      <c r="D29">
        <v>0</v>
      </c>
      <c r="E29">
        <v>63.5</v>
      </c>
      <c r="F29">
        <v>63.5</v>
      </c>
      <c r="G29" s="8">
        <v>0.24</v>
      </c>
      <c r="H29" s="9">
        <v>8.0000000000000002E-8</v>
      </c>
      <c r="I29">
        <v>71.760000000000005</v>
      </c>
      <c r="J29">
        <v>651</v>
      </c>
      <c r="K29" t="str">
        <f>HYPERLINK("https://www.ncbi.nlm.nih.gov/nuccore/GIKN01002120","GIKN01002120.1")</f>
        <v>GIKN01002120.1</v>
      </c>
    </row>
    <row r="30" spans="1:11" x14ac:dyDescent="0.25">
      <c r="A30" t="s">
        <v>1906</v>
      </c>
      <c r="D30">
        <v>0</v>
      </c>
      <c r="E30">
        <v>63.5</v>
      </c>
      <c r="F30">
        <v>63.5</v>
      </c>
      <c r="G30" s="8">
        <v>0.24</v>
      </c>
      <c r="H30" s="9">
        <v>8.0000000000000002E-8</v>
      </c>
      <c r="I30">
        <v>71.760000000000005</v>
      </c>
      <c r="J30">
        <v>672</v>
      </c>
      <c r="K30" t="str">
        <f>HYPERLINK("https://www.ncbi.nlm.nih.gov/nuccore/GIKN01002118","GIKN01002118.1")</f>
        <v>GIKN01002118.1</v>
      </c>
    </row>
    <row r="31" spans="1:11" x14ac:dyDescent="0.25">
      <c r="A31" t="s">
        <v>1907</v>
      </c>
      <c r="B31" t="s">
        <v>1902</v>
      </c>
      <c r="C31" t="s">
        <v>1903</v>
      </c>
      <c r="D31">
        <v>6941</v>
      </c>
      <c r="E31">
        <v>68</v>
      </c>
      <c r="F31">
        <v>68</v>
      </c>
      <c r="G31" s="8">
        <v>0.24</v>
      </c>
      <c r="H31" s="9">
        <v>1.9999999999999999E-7</v>
      </c>
      <c r="I31">
        <v>72.52</v>
      </c>
      <c r="J31">
        <v>651</v>
      </c>
      <c r="K31" t="str">
        <f>HYPERLINK("https://www.ncbi.nlm.nih.gov/nucleotide/XR_005109274.1?report=genbank&amp;log$=nucltop&amp;blast_rank=29&amp;RID=H0WTU6FY01R","XR_005109274.1")</f>
        <v>XR_005109274.1</v>
      </c>
    </row>
    <row r="32" spans="1:11" x14ac:dyDescent="0.25">
      <c r="A32" t="s">
        <v>1908</v>
      </c>
      <c r="D32">
        <v>0</v>
      </c>
      <c r="E32">
        <v>61.7</v>
      </c>
      <c r="F32">
        <v>61.7</v>
      </c>
      <c r="G32" s="8">
        <v>0.24</v>
      </c>
      <c r="H32" s="9">
        <v>2.9999999999999999E-7</v>
      </c>
      <c r="I32">
        <v>70.680000000000007</v>
      </c>
      <c r="J32">
        <v>528</v>
      </c>
      <c r="K32" t="str">
        <f>HYPERLINK("https://www.ncbi.nlm.nih.gov/nuccore/GIKN01003158","GIKN01003158.1")</f>
        <v>GIKN01003158.1</v>
      </c>
    </row>
    <row r="33" spans="1:11" x14ac:dyDescent="0.25">
      <c r="A33" t="s">
        <v>1909</v>
      </c>
      <c r="D33">
        <v>0</v>
      </c>
      <c r="E33">
        <v>59.9</v>
      </c>
      <c r="F33">
        <v>59.9</v>
      </c>
      <c r="G33" s="8">
        <v>0.38</v>
      </c>
      <c r="H33" s="9">
        <v>9.9999999999999995E-7</v>
      </c>
      <c r="I33">
        <v>67.16</v>
      </c>
      <c r="J33">
        <v>1465</v>
      </c>
      <c r="K33" t="str">
        <f>HYPERLINK("https://www.ncbi.nlm.nih.gov/nuccore/GJUD01001235","GJUD01001235.1")</f>
        <v>GJUD01001235.1</v>
      </c>
    </row>
    <row r="34" spans="1:11" x14ac:dyDescent="0.25">
      <c r="A34" t="s">
        <v>1910</v>
      </c>
      <c r="D34">
        <v>0</v>
      </c>
      <c r="E34">
        <v>58.1</v>
      </c>
      <c r="F34">
        <v>58.1</v>
      </c>
      <c r="G34" s="8">
        <v>0.25</v>
      </c>
      <c r="H34" s="9">
        <v>3.0000000000000001E-6</v>
      </c>
      <c r="I34">
        <v>70.680000000000007</v>
      </c>
      <c r="J34">
        <v>652</v>
      </c>
      <c r="K34" t="str">
        <f>HYPERLINK("https://www.ncbi.nlm.nih.gov/nuccore/GFGI01031548","GFGI01031548.1")</f>
        <v>GFGI01031548.1</v>
      </c>
    </row>
    <row r="35" spans="1:11" x14ac:dyDescent="0.25">
      <c r="A35" t="s">
        <v>1911</v>
      </c>
      <c r="B35" t="s">
        <v>1912</v>
      </c>
      <c r="C35" t="s">
        <v>1913</v>
      </c>
      <c r="D35">
        <v>34620</v>
      </c>
      <c r="E35">
        <v>63.5</v>
      </c>
      <c r="F35">
        <v>63.5</v>
      </c>
      <c r="G35" s="8">
        <v>0.3</v>
      </c>
      <c r="H35" s="9">
        <v>1.0000000000000001E-5</v>
      </c>
      <c r="I35">
        <v>69.569999999999993</v>
      </c>
      <c r="J35">
        <v>609</v>
      </c>
      <c r="K35" t="str">
        <f>HYPERLINK("https://www.ncbi.nlm.nih.gov/nucleotide/XM_055072042.1?report=genbank&amp;log$=nucltop&amp;blast_rank=33&amp;RID=H0WTU6FY01R","XM_055072042.1")</f>
        <v>XM_055072042.1</v>
      </c>
    </row>
    <row r="36" spans="1:11" x14ac:dyDescent="0.25">
      <c r="A36" t="s">
        <v>1914</v>
      </c>
      <c r="D36">
        <v>0</v>
      </c>
      <c r="E36">
        <v>56.3</v>
      </c>
      <c r="F36">
        <v>56.3</v>
      </c>
      <c r="G36" s="8">
        <v>0.11</v>
      </c>
      <c r="H36" s="9">
        <v>1.0000000000000001E-5</v>
      </c>
      <c r="I36">
        <v>79.37</v>
      </c>
      <c r="J36">
        <v>534</v>
      </c>
      <c r="K36" t="str">
        <f>HYPERLINK("https://www.ncbi.nlm.nih.gov/nuccore/GEEX01001572","GEEX01001572.1")</f>
        <v>GEEX01001572.1</v>
      </c>
    </row>
    <row r="37" spans="1:11" x14ac:dyDescent="0.25">
      <c r="A37" t="s">
        <v>1915</v>
      </c>
      <c r="D37">
        <v>0</v>
      </c>
      <c r="E37">
        <v>55.4</v>
      </c>
      <c r="F37">
        <v>55.4</v>
      </c>
      <c r="G37" s="8">
        <v>0.11</v>
      </c>
      <c r="H37" s="9">
        <v>1.0000000000000001E-5</v>
      </c>
      <c r="I37">
        <v>80</v>
      </c>
      <c r="J37">
        <v>991</v>
      </c>
      <c r="K37" t="str">
        <f>HYPERLINK("https://www.ncbi.nlm.nih.gov/nuccore/GIJA01001858","GIJA01001858.1")</f>
        <v>GIJA01001858.1</v>
      </c>
    </row>
    <row r="38" spans="1:11" x14ac:dyDescent="0.25">
      <c r="A38" t="s">
        <v>1916</v>
      </c>
      <c r="D38">
        <v>0</v>
      </c>
      <c r="E38">
        <v>55.4</v>
      </c>
      <c r="F38">
        <v>55.4</v>
      </c>
      <c r="G38" s="8">
        <v>0.11</v>
      </c>
      <c r="H38" s="9">
        <v>1.0000000000000001E-5</v>
      </c>
      <c r="I38">
        <v>80</v>
      </c>
      <c r="J38">
        <v>1211</v>
      </c>
      <c r="K38" t="str">
        <f>HYPERLINK("https://www.ncbi.nlm.nih.gov/nuccore/GIJA01001857","GIJA01001857.1")</f>
        <v>GIJA01001857.1</v>
      </c>
    </row>
    <row r="39" spans="1:11" x14ac:dyDescent="0.25">
      <c r="A39" t="s">
        <v>1917</v>
      </c>
      <c r="D39">
        <v>0</v>
      </c>
      <c r="E39">
        <v>55.4</v>
      </c>
      <c r="F39">
        <v>55.4</v>
      </c>
      <c r="G39" s="8">
        <v>0.11</v>
      </c>
      <c r="H39" s="9">
        <v>1.0000000000000001E-5</v>
      </c>
      <c r="I39">
        <v>80</v>
      </c>
      <c r="J39">
        <v>1091</v>
      </c>
      <c r="K39" t="str">
        <f>HYPERLINK("https://www.ncbi.nlm.nih.gov/nuccore/GIJA01001855","GIJA01001855.1")</f>
        <v>GIJA01001855.1</v>
      </c>
    </row>
    <row r="40" spans="1:11" x14ac:dyDescent="0.25">
      <c r="A40" t="s">
        <v>1918</v>
      </c>
      <c r="D40">
        <v>0</v>
      </c>
      <c r="E40">
        <v>52.7</v>
      </c>
      <c r="F40">
        <v>52.7</v>
      </c>
      <c r="G40" s="8">
        <v>0.16</v>
      </c>
      <c r="H40" s="9">
        <v>1E-4</v>
      </c>
      <c r="I40">
        <v>75.28</v>
      </c>
      <c r="J40">
        <v>396</v>
      </c>
      <c r="K40" t="str">
        <f>HYPERLINK("https://www.ncbi.nlm.nih.gov/nuccore/GBJS01015717","GBJS01015717.1")</f>
        <v>GBJS01015717.1</v>
      </c>
    </row>
    <row r="41" spans="1:11" x14ac:dyDescent="0.25">
      <c r="A41" t="s">
        <v>1919</v>
      </c>
      <c r="D41">
        <v>0</v>
      </c>
      <c r="E41">
        <v>51.8</v>
      </c>
      <c r="F41">
        <v>51.8</v>
      </c>
      <c r="G41" s="8">
        <v>0.14000000000000001</v>
      </c>
      <c r="H41" s="9">
        <v>1E-4</v>
      </c>
      <c r="I41">
        <v>74.36</v>
      </c>
      <c r="J41">
        <v>456</v>
      </c>
      <c r="K41" t="str">
        <f>HYPERLINK("https://www.ncbi.nlm.nih.gov/nuccore/GEEX01010014","GEEX01010014.1")</f>
        <v>GEEX01010014.1</v>
      </c>
    </row>
    <row r="42" spans="1:11" x14ac:dyDescent="0.25">
      <c r="A42" t="s">
        <v>1920</v>
      </c>
      <c r="B42" t="s">
        <v>1921</v>
      </c>
      <c r="C42" t="s">
        <v>1913</v>
      </c>
      <c r="D42">
        <v>543639</v>
      </c>
      <c r="E42">
        <v>51.8</v>
      </c>
      <c r="F42">
        <v>51.8</v>
      </c>
      <c r="G42" s="8">
        <v>0.16</v>
      </c>
      <c r="H42">
        <v>1.7999999999999999E-2</v>
      </c>
      <c r="I42">
        <v>72.73</v>
      </c>
      <c r="J42">
        <v>776</v>
      </c>
      <c r="K42" t="str">
        <f>HYPERLINK("https://www.ncbi.nlm.nih.gov/nucleotide/XM_049671198.1?report=genbank&amp;log$=nucltop&amp;blast_rank=40&amp;RID=H0WTU6FY01R","XM_049671198.1")</f>
        <v>XM_049671198.1</v>
      </c>
    </row>
    <row r="43" spans="1:11" x14ac:dyDescent="0.25">
      <c r="A43" t="s">
        <v>1922</v>
      </c>
      <c r="B43" t="s">
        <v>1921</v>
      </c>
      <c r="C43" t="s">
        <v>1913</v>
      </c>
      <c r="D43">
        <v>543639</v>
      </c>
      <c r="E43">
        <v>51.8</v>
      </c>
      <c r="F43">
        <v>51.8</v>
      </c>
      <c r="G43" s="8">
        <v>0.16</v>
      </c>
      <c r="H43">
        <v>1.7999999999999999E-2</v>
      </c>
      <c r="I43">
        <v>72.73</v>
      </c>
      <c r="J43">
        <v>776</v>
      </c>
      <c r="K43" t="str">
        <f>HYPERLINK("https://www.ncbi.nlm.nih.gov/nucleotide/XM_049671197.1?report=genbank&amp;log$=nucltop&amp;blast_rank=41&amp;RID=H0WTU6FY01R","XM_049671197.1")</f>
        <v>XM_049671197.1</v>
      </c>
    </row>
  </sheetData>
  <mergeCells count="1">
    <mergeCell ref="A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2"/>
  <sheetViews>
    <sheetView workbookViewId="0">
      <selection activeCell="F10" sqref="F10"/>
    </sheetView>
  </sheetViews>
  <sheetFormatPr defaultRowHeight="15" x14ac:dyDescent="0.25"/>
  <cols>
    <col min="9" max="9" width="21" customWidth="1"/>
  </cols>
  <sheetData>
    <row r="1" spans="1:11" x14ac:dyDescent="0.25">
      <c r="A1" s="14" t="s">
        <v>2174</v>
      </c>
      <c r="B1" s="14"/>
      <c r="C1" s="14"/>
      <c r="D1" s="14"/>
      <c r="E1" s="14"/>
      <c r="F1" s="14"/>
      <c r="G1" s="14"/>
      <c r="H1" s="14"/>
      <c r="I1" s="14"/>
      <c r="J1" s="14"/>
      <c r="K1" s="14"/>
    </row>
    <row r="2" spans="1:11" x14ac:dyDescent="0.25">
      <c r="A2" t="s">
        <v>151</v>
      </c>
      <c r="B2" t="s">
        <v>1867</v>
      </c>
      <c r="C2" t="s">
        <v>1870</v>
      </c>
      <c r="D2" t="s">
        <v>1871</v>
      </c>
      <c r="E2" t="s">
        <v>1872</v>
      </c>
      <c r="F2" t="s">
        <v>1873</v>
      </c>
      <c r="G2" t="s">
        <v>1874</v>
      </c>
      <c r="H2" t="s">
        <v>1875</v>
      </c>
      <c r="I2" t="s">
        <v>1876</v>
      </c>
    </row>
    <row r="3" spans="1:11" x14ac:dyDescent="0.25">
      <c r="A3" t="s">
        <v>1923</v>
      </c>
      <c r="C3">
        <v>275</v>
      </c>
      <c r="D3">
        <v>275</v>
      </c>
      <c r="E3" s="8">
        <v>1</v>
      </c>
      <c r="F3" s="9">
        <v>9.9999999999999994E-99</v>
      </c>
      <c r="G3">
        <v>95.65</v>
      </c>
      <c r="H3">
        <v>146</v>
      </c>
      <c r="I3" t="s">
        <v>1924</v>
      </c>
    </row>
    <row r="4" spans="1:11" x14ac:dyDescent="0.25">
      <c r="A4" t="s">
        <v>1925</v>
      </c>
      <c r="C4">
        <v>189</v>
      </c>
      <c r="D4">
        <v>189</v>
      </c>
      <c r="E4" s="8">
        <v>1</v>
      </c>
      <c r="F4" s="9">
        <v>9.9999999999999997E-65</v>
      </c>
      <c r="G4">
        <v>68.31</v>
      </c>
      <c r="H4">
        <v>140</v>
      </c>
      <c r="I4" t="s">
        <v>1926</v>
      </c>
    </row>
    <row r="5" spans="1:11" x14ac:dyDescent="0.25">
      <c r="A5" t="s">
        <v>1927</v>
      </c>
      <c r="C5">
        <v>186</v>
      </c>
      <c r="D5">
        <v>186</v>
      </c>
      <c r="E5" s="8">
        <v>0.89</v>
      </c>
      <c r="F5" s="9">
        <v>1.0000000000000001E-63</v>
      </c>
      <c r="G5">
        <v>68.55</v>
      </c>
      <c r="H5">
        <v>140</v>
      </c>
      <c r="I5" t="s">
        <v>1928</v>
      </c>
    </row>
    <row r="6" spans="1:11" x14ac:dyDescent="0.25">
      <c r="A6" t="s">
        <v>1929</v>
      </c>
      <c r="C6">
        <v>184</v>
      </c>
      <c r="D6">
        <v>184</v>
      </c>
      <c r="E6" s="8">
        <v>0.94</v>
      </c>
      <c r="F6" s="9">
        <v>7.0000000000000001E-63</v>
      </c>
      <c r="G6">
        <v>63.64</v>
      </c>
      <c r="H6">
        <v>142</v>
      </c>
      <c r="I6" t="s">
        <v>1930</v>
      </c>
    </row>
    <row r="7" spans="1:11" x14ac:dyDescent="0.25">
      <c r="A7" t="s">
        <v>1931</v>
      </c>
      <c r="C7">
        <v>183</v>
      </c>
      <c r="D7">
        <v>183</v>
      </c>
      <c r="E7" s="8">
        <v>0.94</v>
      </c>
      <c r="F7" s="9">
        <v>2.0000000000000001E-62</v>
      </c>
      <c r="G7">
        <v>67.180000000000007</v>
      </c>
      <c r="H7">
        <v>140</v>
      </c>
      <c r="I7" t="s">
        <v>1932</v>
      </c>
    </row>
    <row r="8" spans="1:11" x14ac:dyDescent="0.25">
      <c r="A8" t="s">
        <v>1933</v>
      </c>
      <c r="C8">
        <v>182</v>
      </c>
      <c r="D8">
        <v>182</v>
      </c>
      <c r="E8" s="8">
        <v>0.85</v>
      </c>
      <c r="F8" s="9">
        <v>4.0000000000000002E-62</v>
      </c>
      <c r="G8">
        <v>71.430000000000007</v>
      </c>
      <c r="H8">
        <v>141</v>
      </c>
      <c r="I8" t="s">
        <v>1934</v>
      </c>
    </row>
    <row r="9" spans="1:11" x14ac:dyDescent="0.25">
      <c r="A9" t="s">
        <v>1935</v>
      </c>
      <c r="C9">
        <v>181</v>
      </c>
      <c r="D9">
        <v>181</v>
      </c>
      <c r="E9" s="8">
        <v>0.94</v>
      </c>
      <c r="F9" s="9">
        <v>6.0000000000000002E-62</v>
      </c>
      <c r="G9">
        <v>63.64</v>
      </c>
      <c r="H9">
        <v>142</v>
      </c>
      <c r="I9" t="s">
        <v>1936</v>
      </c>
    </row>
    <row r="10" spans="1:11" x14ac:dyDescent="0.25">
      <c r="A10" t="s">
        <v>1937</v>
      </c>
      <c r="C10">
        <v>179</v>
      </c>
      <c r="D10">
        <v>179</v>
      </c>
      <c r="E10" s="8">
        <v>0.94</v>
      </c>
      <c r="F10" s="9">
        <v>8.0000000000000003E-61</v>
      </c>
      <c r="G10">
        <v>66.41</v>
      </c>
      <c r="H10">
        <v>142</v>
      </c>
      <c r="I10" t="s">
        <v>1938</v>
      </c>
    </row>
    <row r="11" spans="1:11" x14ac:dyDescent="0.25">
      <c r="A11" t="s">
        <v>1939</v>
      </c>
      <c r="C11">
        <v>178</v>
      </c>
      <c r="D11">
        <v>178</v>
      </c>
      <c r="E11" s="8">
        <v>0.9</v>
      </c>
      <c r="F11" s="9">
        <v>9.9999999999999997E-61</v>
      </c>
      <c r="G11">
        <v>69.05</v>
      </c>
      <c r="H11">
        <v>140</v>
      </c>
      <c r="I11" t="s">
        <v>1940</v>
      </c>
    </row>
    <row r="12" spans="1:11" x14ac:dyDescent="0.25">
      <c r="A12" t="s">
        <v>1941</v>
      </c>
      <c r="C12">
        <v>178</v>
      </c>
      <c r="D12">
        <v>178</v>
      </c>
      <c r="E12" s="8">
        <v>0.94</v>
      </c>
      <c r="F12" s="9">
        <v>9.9999999999999997E-61</v>
      </c>
      <c r="G12">
        <v>66.41</v>
      </c>
      <c r="H12">
        <v>142</v>
      </c>
      <c r="I12" t="s">
        <v>1942</v>
      </c>
    </row>
    <row r="13" spans="1:11" x14ac:dyDescent="0.25">
      <c r="A13" t="s">
        <v>1943</v>
      </c>
      <c r="C13">
        <v>177</v>
      </c>
      <c r="D13">
        <v>177</v>
      </c>
      <c r="E13" s="8">
        <v>0.94</v>
      </c>
      <c r="F13" s="9">
        <v>1.9999999999999999E-60</v>
      </c>
      <c r="G13">
        <v>65.650000000000006</v>
      </c>
      <c r="H13">
        <v>142</v>
      </c>
      <c r="I13" t="s">
        <v>1944</v>
      </c>
    </row>
    <row r="14" spans="1:11" x14ac:dyDescent="0.25">
      <c r="A14" t="s">
        <v>1945</v>
      </c>
      <c r="C14">
        <v>172</v>
      </c>
      <c r="D14">
        <v>172</v>
      </c>
      <c r="E14" s="8">
        <v>0.88</v>
      </c>
      <c r="F14" s="9">
        <v>6.0000000000000002E-58</v>
      </c>
      <c r="G14">
        <v>65.040000000000006</v>
      </c>
      <c r="H14">
        <v>147</v>
      </c>
      <c r="I14" t="s">
        <v>1946</v>
      </c>
    </row>
    <row r="15" spans="1:11" x14ac:dyDescent="0.25">
      <c r="A15" t="s">
        <v>1947</v>
      </c>
      <c r="C15">
        <v>170</v>
      </c>
      <c r="D15">
        <v>170</v>
      </c>
      <c r="E15" s="8">
        <v>0.94</v>
      </c>
      <c r="F15" s="9">
        <v>1.9999999999999999E-57</v>
      </c>
      <c r="G15">
        <v>59.54</v>
      </c>
      <c r="H15">
        <v>142</v>
      </c>
      <c r="I15" t="s">
        <v>1948</v>
      </c>
    </row>
    <row r="16" spans="1:11" x14ac:dyDescent="0.25">
      <c r="A16" t="s">
        <v>1949</v>
      </c>
      <c r="C16">
        <v>167</v>
      </c>
      <c r="D16">
        <v>167</v>
      </c>
      <c r="E16" s="8">
        <v>0.95</v>
      </c>
      <c r="F16" s="9">
        <v>4.0000000000000002E-56</v>
      </c>
      <c r="G16">
        <v>60.15</v>
      </c>
      <c r="H16">
        <v>142</v>
      </c>
      <c r="I16" t="s">
        <v>1950</v>
      </c>
    </row>
    <row r="17" spans="1:9" x14ac:dyDescent="0.25">
      <c r="A17" t="s">
        <v>1951</v>
      </c>
      <c r="C17">
        <v>160</v>
      </c>
      <c r="D17">
        <v>160</v>
      </c>
      <c r="E17" s="8">
        <v>0.92</v>
      </c>
      <c r="F17" s="9">
        <v>2.0000000000000001E-53</v>
      </c>
      <c r="G17">
        <v>59.69</v>
      </c>
      <c r="H17">
        <v>139</v>
      </c>
      <c r="I17" t="s">
        <v>1952</v>
      </c>
    </row>
    <row r="18" spans="1:9" x14ac:dyDescent="0.25">
      <c r="A18" t="s">
        <v>1953</v>
      </c>
      <c r="C18">
        <v>157</v>
      </c>
      <c r="D18">
        <v>157</v>
      </c>
      <c r="E18" s="8">
        <v>0.76</v>
      </c>
      <c r="F18" s="9">
        <v>1E-52</v>
      </c>
      <c r="G18">
        <v>68.22</v>
      </c>
      <c r="H18">
        <v>136</v>
      </c>
      <c r="I18" t="s">
        <v>1954</v>
      </c>
    </row>
    <row r="19" spans="1:9" x14ac:dyDescent="0.25">
      <c r="A19" t="s">
        <v>1955</v>
      </c>
      <c r="C19">
        <v>161</v>
      </c>
      <c r="D19">
        <v>319</v>
      </c>
      <c r="E19" s="8">
        <v>0.94</v>
      </c>
      <c r="F19" s="9">
        <v>6E-52</v>
      </c>
      <c r="G19">
        <v>62.39</v>
      </c>
      <c r="H19">
        <v>283</v>
      </c>
      <c r="I19" t="s">
        <v>1956</v>
      </c>
    </row>
    <row r="20" spans="1:9" x14ac:dyDescent="0.25">
      <c r="A20" t="s">
        <v>1957</v>
      </c>
      <c r="C20">
        <v>153</v>
      </c>
      <c r="D20">
        <v>153</v>
      </c>
      <c r="E20" s="8">
        <v>0.94</v>
      </c>
      <c r="F20" s="9">
        <v>1E-50</v>
      </c>
      <c r="G20">
        <v>57.35</v>
      </c>
      <c r="H20">
        <v>141</v>
      </c>
      <c r="I20" t="s">
        <v>1958</v>
      </c>
    </row>
    <row r="21" spans="1:9" x14ac:dyDescent="0.25">
      <c r="A21" t="s">
        <v>1959</v>
      </c>
      <c r="C21">
        <v>152</v>
      </c>
      <c r="D21">
        <v>152</v>
      </c>
      <c r="E21" s="8">
        <v>0.94</v>
      </c>
      <c r="F21" s="9">
        <v>2E-50</v>
      </c>
      <c r="G21">
        <v>53.73</v>
      </c>
      <c r="H21">
        <v>142</v>
      </c>
      <c r="I21" t="s">
        <v>1960</v>
      </c>
    </row>
    <row r="22" spans="1:9" x14ac:dyDescent="0.25">
      <c r="A22" t="s">
        <v>1961</v>
      </c>
      <c r="C22">
        <v>152</v>
      </c>
      <c r="D22">
        <v>152</v>
      </c>
      <c r="E22" s="8">
        <v>0.94</v>
      </c>
      <c r="F22" s="9">
        <v>2E-50</v>
      </c>
      <c r="G22">
        <v>53.73</v>
      </c>
      <c r="H22">
        <v>142</v>
      </c>
      <c r="I22" t="s">
        <v>1962</v>
      </c>
    </row>
    <row r="23" spans="1:9" x14ac:dyDescent="0.25">
      <c r="A23" t="s">
        <v>1963</v>
      </c>
      <c r="C23">
        <v>150</v>
      </c>
      <c r="D23">
        <v>150</v>
      </c>
      <c r="E23" s="8">
        <v>0.85</v>
      </c>
      <c r="F23" s="9">
        <v>6.9999999999999999E-50</v>
      </c>
      <c r="G23">
        <v>57.14</v>
      </c>
      <c r="H23">
        <v>132</v>
      </c>
      <c r="I23" t="s">
        <v>1964</v>
      </c>
    </row>
    <row r="24" spans="1:9" x14ac:dyDescent="0.25">
      <c r="A24" t="s">
        <v>1965</v>
      </c>
      <c r="C24">
        <v>150</v>
      </c>
      <c r="D24">
        <v>150</v>
      </c>
      <c r="E24" s="8">
        <v>0.9</v>
      </c>
      <c r="F24" s="9">
        <v>8.9999999999999992E-50</v>
      </c>
      <c r="G24">
        <v>57.94</v>
      </c>
      <c r="H24">
        <v>141</v>
      </c>
      <c r="I24" t="s">
        <v>1966</v>
      </c>
    </row>
    <row r="25" spans="1:9" x14ac:dyDescent="0.25">
      <c r="A25" t="s">
        <v>1967</v>
      </c>
      <c r="C25">
        <v>150</v>
      </c>
      <c r="D25">
        <v>150</v>
      </c>
      <c r="E25" s="8">
        <v>0.98</v>
      </c>
      <c r="F25" s="9">
        <v>9.9999999999999994E-50</v>
      </c>
      <c r="G25">
        <v>55.8</v>
      </c>
      <c r="H25">
        <v>140</v>
      </c>
      <c r="I25" t="s">
        <v>1968</v>
      </c>
    </row>
    <row r="26" spans="1:9" x14ac:dyDescent="0.25">
      <c r="A26" t="s">
        <v>1969</v>
      </c>
      <c r="C26">
        <v>147</v>
      </c>
      <c r="D26">
        <v>147</v>
      </c>
      <c r="E26" s="8">
        <v>0.76</v>
      </c>
      <c r="F26" s="9">
        <v>1.9999999999999999E-48</v>
      </c>
      <c r="G26">
        <v>65.09</v>
      </c>
      <c r="H26">
        <v>140</v>
      </c>
      <c r="I26" t="s">
        <v>1970</v>
      </c>
    </row>
    <row r="27" spans="1:9" x14ac:dyDescent="0.25">
      <c r="A27" t="s">
        <v>1971</v>
      </c>
      <c r="C27">
        <v>141</v>
      </c>
      <c r="D27">
        <v>141</v>
      </c>
      <c r="E27" s="8">
        <v>0.94</v>
      </c>
      <c r="F27" s="9">
        <v>4.0000000000000001E-46</v>
      </c>
      <c r="G27">
        <v>51.15</v>
      </c>
      <c r="H27">
        <v>142</v>
      </c>
      <c r="I27" t="s">
        <v>1972</v>
      </c>
    </row>
    <row r="28" spans="1:9" x14ac:dyDescent="0.25">
      <c r="A28" t="s">
        <v>1973</v>
      </c>
      <c r="C28">
        <v>136</v>
      </c>
      <c r="D28">
        <v>136</v>
      </c>
      <c r="E28" s="8">
        <v>0.89</v>
      </c>
      <c r="F28" s="9">
        <v>3.0000000000000002E-44</v>
      </c>
      <c r="G28">
        <v>50</v>
      </c>
      <c r="H28">
        <v>131</v>
      </c>
      <c r="I28" t="s">
        <v>1974</v>
      </c>
    </row>
    <row r="29" spans="1:9" x14ac:dyDescent="0.25">
      <c r="A29" t="s">
        <v>1975</v>
      </c>
      <c r="C29">
        <v>136</v>
      </c>
      <c r="D29">
        <v>136</v>
      </c>
      <c r="E29" s="8">
        <v>0.89</v>
      </c>
      <c r="F29" s="9">
        <v>1.0000000000000001E-43</v>
      </c>
      <c r="G29">
        <v>50</v>
      </c>
      <c r="H29">
        <v>167</v>
      </c>
      <c r="I29" t="s">
        <v>1976</v>
      </c>
    </row>
    <row r="30" spans="1:9" x14ac:dyDescent="0.25">
      <c r="A30" t="s">
        <v>1977</v>
      </c>
      <c r="C30">
        <v>136</v>
      </c>
      <c r="D30">
        <v>136</v>
      </c>
      <c r="E30" s="8">
        <v>0.89</v>
      </c>
      <c r="F30" s="9">
        <v>1.0000000000000001E-43</v>
      </c>
      <c r="G30">
        <v>50</v>
      </c>
      <c r="H30">
        <v>167</v>
      </c>
      <c r="I30" t="s">
        <v>1978</v>
      </c>
    </row>
    <row r="31" spans="1:9" x14ac:dyDescent="0.25">
      <c r="A31" t="s">
        <v>1979</v>
      </c>
      <c r="C31">
        <v>132</v>
      </c>
      <c r="D31">
        <v>132</v>
      </c>
      <c r="E31" s="8">
        <v>0.79</v>
      </c>
      <c r="F31" s="9">
        <v>3.0000000000000003E-42</v>
      </c>
      <c r="G31">
        <v>58.04</v>
      </c>
      <c r="H31">
        <v>144</v>
      </c>
      <c r="I31" t="s">
        <v>1980</v>
      </c>
    </row>
    <row r="32" spans="1:9" x14ac:dyDescent="0.25">
      <c r="A32" t="s">
        <v>1981</v>
      </c>
      <c r="C32">
        <v>131</v>
      </c>
      <c r="D32">
        <v>131</v>
      </c>
      <c r="E32" s="8">
        <v>0.92</v>
      </c>
      <c r="F32" s="9">
        <v>4.0000000000000002E-42</v>
      </c>
      <c r="G32">
        <v>51.16</v>
      </c>
      <c r="H32">
        <v>139</v>
      </c>
      <c r="I32" t="s">
        <v>1982</v>
      </c>
    </row>
    <row r="33" spans="1:9" x14ac:dyDescent="0.25">
      <c r="A33" t="s">
        <v>1983</v>
      </c>
      <c r="C33">
        <v>129</v>
      </c>
      <c r="D33">
        <v>129</v>
      </c>
      <c r="E33" s="8">
        <v>0.96</v>
      </c>
      <c r="F33" s="9">
        <v>2E-41</v>
      </c>
      <c r="G33">
        <v>48.91</v>
      </c>
      <c r="H33">
        <v>133</v>
      </c>
      <c r="I33" t="s">
        <v>1984</v>
      </c>
    </row>
    <row r="34" spans="1:9" x14ac:dyDescent="0.25">
      <c r="A34" t="s">
        <v>1985</v>
      </c>
      <c r="C34">
        <v>130</v>
      </c>
      <c r="D34">
        <v>130</v>
      </c>
      <c r="E34" s="8">
        <v>0.94</v>
      </c>
      <c r="F34" s="9">
        <v>4.9999999999999996E-41</v>
      </c>
      <c r="G34">
        <v>51.15</v>
      </c>
      <c r="H34">
        <v>178</v>
      </c>
      <c r="I34" t="s">
        <v>1986</v>
      </c>
    </row>
    <row r="35" spans="1:9" x14ac:dyDescent="0.25">
      <c r="A35" t="s">
        <v>1987</v>
      </c>
      <c r="C35">
        <v>125</v>
      </c>
      <c r="D35">
        <v>125</v>
      </c>
      <c r="E35" s="8">
        <v>0.72</v>
      </c>
      <c r="F35" s="9">
        <v>3.9999999999999997E-40</v>
      </c>
      <c r="G35">
        <v>58.42</v>
      </c>
      <c r="H35">
        <v>110</v>
      </c>
      <c r="I35" t="s">
        <v>1988</v>
      </c>
    </row>
    <row r="36" spans="1:9" x14ac:dyDescent="0.25">
      <c r="A36" t="s">
        <v>1989</v>
      </c>
      <c r="C36">
        <v>124</v>
      </c>
      <c r="D36">
        <v>124</v>
      </c>
      <c r="E36" s="8">
        <v>0.93</v>
      </c>
      <c r="F36" s="9">
        <v>3.9999999999999997E-39</v>
      </c>
      <c r="G36">
        <v>48.12</v>
      </c>
      <c r="H36">
        <v>140</v>
      </c>
      <c r="I36" t="s">
        <v>1990</v>
      </c>
    </row>
    <row r="37" spans="1:9" x14ac:dyDescent="0.25">
      <c r="A37" t="s">
        <v>1991</v>
      </c>
      <c r="C37">
        <v>120</v>
      </c>
      <c r="D37">
        <v>120</v>
      </c>
      <c r="E37" s="8">
        <v>0.81</v>
      </c>
      <c r="F37" s="9">
        <v>7.9999999999999997E-38</v>
      </c>
      <c r="G37">
        <v>46.9</v>
      </c>
      <c r="H37">
        <v>147</v>
      </c>
      <c r="I37" t="s">
        <v>1992</v>
      </c>
    </row>
    <row r="38" spans="1:9" x14ac:dyDescent="0.25">
      <c r="A38" t="s">
        <v>1993</v>
      </c>
      <c r="C38">
        <v>120</v>
      </c>
      <c r="D38">
        <v>120</v>
      </c>
      <c r="E38" s="8">
        <v>0.83</v>
      </c>
      <c r="F38" s="9">
        <v>1.0000000000000001E-37</v>
      </c>
      <c r="G38">
        <v>43.33</v>
      </c>
      <c r="H38">
        <v>140</v>
      </c>
      <c r="I38" t="s">
        <v>1994</v>
      </c>
    </row>
    <row r="39" spans="1:9" x14ac:dyDescent="0.25">
      <c r="A39" t="s">
        <v>1995</v>
      </c>
      <c r="C39">
        <v>116</v>
      </c>
      <c r="D39">
        <v>116</v>
      </c>
      <c r="E39" s="8">
        <v>0.76</v>
      </c>
      <c r="F39" s="9">
        <v>3.9999999999999998E-36</v>
      </c>
      <c r="G39">
        <v>44.34</v>
      </c>
      <c r="H39">
        <v>140</v>
      </c>
      <c r="I39" t="s">
        <v>1996</v>
      </c>
    </row>
    <row r="40" spans="1:9" x14ac:dyDescent="0.25">
      <c r="A40" t="s">
        <v>1997</v>
      </c>
      <c r="C40">
        <v>115</v>
      </c>
      <c r="D40">
        <v>115</v>
      </c>
      <c r="E40" s="8">
        <v>0.94</v>
      </c>
      <c r="F40" s="9">
        <v>6.9999999999999999E-36</v>
      </c>
      <c r="G40">
        <v>41.98</v>
      </c>
      <c r="H40">
        <v>140</v>
      </c>
      <c r="I40" t="s">
        <v>1998</v>
      </c>
    </row>
    <row r="41" spans="1:9" x14ac:dyDescent="0.25">
      <c r="A41" t="s">
        <v>1999</v>
      </c>
      <c r="C41">
        <v>115</v>
      </c>
      <c r="D41">
        <v>115</v>
      </c>
      <c r="E41" s="8">
        <v>0.76</v>
      </c>
      <c r="F41" s="9">
        <v>6.9999999999999999E-36</v>
      </c>
      <c r="G41">
        <v>44.34</v>
      </c>
      <c r="H41">
        <v>130</v>
      </c>
      <c r="I41" t="s">
        <v>2000</v>
      </c>
    </row>
    <row r="42" spans="1:9" x14ac:dyDescent="0.25">
      <c r="A42" t="s">
        <v>2001</v>
      </c>
      <c r="C42">
        <v>115</v>
      </c>
      <c r="D42">
        <v>115</v>
      </c>
      <c r="E42" s="8">
        <v>0.76</v>
      </c>
      <c r="F42" s="9">
        <v>6.9999999999999999E-36</v>
      </c>
      <c r="G42">
        <v>44.34</v>
      </c>
      <c r="H42">
        <v>130</v>
      </c>
      <c r="I42" t="s">
        <v>2002</v>
      </c>
    </row>
    <row r="43" spans="1:9" x14ac:dyDescent="0.25">
      <c r="A43" t="s">
        <v>2003</v>
      </c>
      <c r="C43">
        <v>114</v>
      </c>
      <c r="D43">
        <v>114</v>
      </c>
      <c r="E43" s="8">
        <v>0.9</v>
      </c>
      <c r="F43" s="9">
        <v>2E-35</v>
      </c>
      <c r="G43">
        <v>46.83</v>
      </c>
      <c r="H43">
        <v>129</v>
      </c>
      <c r="I43" t="s">
        <v>2004</v>
      </c>
    </row>
    <row r="44" spans="1:9" x14ac:dyDescent="0.25">
      <c r="A44" t="s">
        <v>2005</v>
      </c>
      <c r="C44">
        <v>114</v>
      </c>
      <c r="D44">
        <v>114</v>
      </c>
      <c r="E44" s="8">
        <v>0.94</v>
      </c>
      <c r="F44" s="9">
        <v>2.9999999999999999E-35</v>
      </c>
      <c r="G44">
        <v>47.45</v>
      </c>
      <c r="H44">
        <v>134</v>
      </c>
      <c r="I44" t="s">
        <v>2006</v>
      </c>
    </row>
    <row r="45" spans="1:9" x14ac:dyDescent="0.25">
      <c r="A45" t="s">
        <v>2007</v>
      </c>
      <c r="C45">
        <v>114</v>
      </c>
      <c r="D45">
        <v>114</v>
      </c>
      <c r="E45" s="8">
        <v>0.94</v>
      </c>
      <c r="F45" s="9">
        <v>2.9999999999999999E-35</v>
      </c>
      <c r="G45">
        <v>47.45</v>
      </c>
      <c r="H45">
        <v>134</v>
      </c>
      <c r="I45" t="s">
        <v>2008</v>
      </c>
    </row>
    <row r="46" spans="1:9" x14ac:dyDescent="0.25">
      <c r="A46" t="s">
        <v>2009</v>
      </c>
      <c r="C46">
        <v>112</v>
      </c>
      <c r="D46">
        <v>112</v>
      </c>
      <c r="E46" s="8">
        <v>0.95</v>
      </c>
      <c r="F46" s="9">
        <v>6.9999999999999999E-35</v>
      </c>
      <c r="G46">
        <v>43.61</v>
      </c>
      <c r="H46">
        <v>129</v>
      </c>
      <c r="I46" t="s">
        <v>2010</v>
      </c>
    </row>
    <row r="47" spans="1:9" x14ac:dyDescent="0.25">
      <c r="A47" t="s">
        <v>2011</v>
      </c>
      <c r="C47">
        <v>112</v>
      </c>
      <c r="D47">
        <v>112</v>
      </c>
      <c r="E47" s="8">
        <v>0.9</v>
      </c>
      <c r="F47" s="9">
        <v>9.9999999999999993E-35</v>
      </c>
      <c r="G47">
        <v>46.83</v>
      </c>
      <c r="H47">
        <v>129</v>
      </c>
      <c r="I47" t="s">
        <v>2012</v>
      </c>
    </row>
    <row r="48" spans="1:9" x14ac:dyDescent="0.25">
      <c r="A48" t="s">
        <v>2013</v>
      </c>
      <c r="C48">
        <v>111</v>
      </c>
      <c r="D48">
        <v>111</v>
      </c>
      <c r="E48" s="8">
        <v>0.95</v>
      </c>
      <c r="F48" s="9">
        <v>1.9999999999999999E-34</v>
      </c>
      <c r="G48">
        <v>44.36</v>
      </c>
      <c r="H48">
        <v>129</v>
      </c>
      <c r="I48" t="s">
        <v>2014</v>
      </c>
    </row>
    <row r="49" spans="1:9" x14ac:dyDescent="0.25">
      <c r="A49" t="s">
        <v>2015</v>
      </c>
      <c r="C49">
        <v>117</v>
      </c>
      <c r="D49">
        <v>117</v>
      </c>
      <c r="E49" s="8">
        <v>0.98</v>
      </c>
      <c r="F49" s="9">
        <v>7.9999999999999994E-34</v>
      </c>
      <c r="G49">
        <v>47.18</v>
      </c>
      <c r="H49">
        <v>478</v>
      </c>
      <c r="I49" t="s">
        <v>2016</v>
      </c>
    </row>
    <row r="50" spans="1:9" x14ac:dyDescent="0.25">
      <c r="A50" t="s">
        <v>2017</v>
      </c>
      <c r="C50">
        <v>109</v>
      </c>
      <c r="D50">
        <v>109</v>
      </c>
      <c r="E50" s="8">
        <v>0.77</v>
      </c>
      <c r="F50" s="9">
        <v>1.0000000000000001E-33</v>
      </c>
      <c r="G50">
        <v>50</v>
      </c>
      <c r="H50">
        <v>128</v>
      </c>
      <c r="I50" t="s">
        <v>2018</v>
      </c>
    </row>
    <row r="51" spans="1:9" x14ac:dyDescent="0.25">
      <c r="A51" t="s">
        <v>2019</v>
      </c>
      <c r="C51">
        <v>110</v>
      </c>
      <c r="D51">
        <v>110</v>
      </c>
      <c r="E51" s="8">
        <v>0.93</v>
      </c>
      <c r="F51" s="9">
        <v>1.0000000000000001E-33</v>
      </c>
      <c r="G51">
        <v>40</v>
      </c>
      <c r="H51">
        <v>140</v>
      </c>
      <c r="I51" t="s">
        <v>2020</v>
      </c>
    </row>
    <row r="52" spans="1:9" x14ac:dyDescent="0.25">
      <c r="A52" t="s">
        <v>2021</v>
      </c>
      <c r="C52">
        <v>109</v>
      </c>
      <c r="D52">
        <v>109</v>
      </c>
      <c r="E52" s="8">
        <v>0.78</v>
      </c>
      <c r="F52" s="9">
        <v>2.0000000000000001E-33</v>
      </c>
      <c r="G52">
        <v>44.55</v>
      </c>
      <c r="H52">
        <v>140</v>
      </c>
      <c r="I52" t="s">
        <v>2022</v>
      </c>
    </row>
    <row r="53" spans="1:9" x14ac:dyDescent="0.25">
      <c r="A53" t="s">
        <v>2023</v>
      </c>
      <c r="C53">
        <v>106</v>
      </c>
      <c r="D53">
        <v>106</v>
      </c>
      <c r="E53" s="8">
        <v>0.96</v>
      </c>
      <c r="F53" s="9">
        <v>3E-32</v>
      </c>
      <c r="G53">
        <v>45.65</v>
      </c>
      <c r="H53">
        <v>133</v>
      </c>
      <c r="I53" t="s">
        <v>2024</v>
      </c>
    </row>
    <row r="54" spans="1:9" x14ac:dyDescent="0.25">
      <c r="A54" t="s">
        <v>2025</v>
      </c>
      <c r="C54">
        <v>105</v>
      </c>
      <c r="D54">
        <v>105</v>
      </c>
      <c r="E54" s="8">
        <v>0.8</v>
      </c>
      <c r="F54" s="9">
        <v>4.0000000000000002E-32</v>
      </c>
      <c r="G54">
        <v>43.75</v>
      </c>
      <c r="H54">
        <v>121</v>
      </c>
      <c r="I54" t="s">
        <v>2026</v>
      </c>
    </row>
    <row r="55" spans="1:9" x14ac:dyDescent="0.25">
      <c r="A55" t="s">
        <v>2027</v>
      </c>
      <c r="C55">
        <v>105</v>
      </c>
      <c r="D55">
        <v>105</v>
      </c>
      <c r="E55" s="8">
        <v>0.93</v>
      </c>
      <c r="F55" s="9">
        <v>6.0000000000000001E-32</v>
      </c>
      <c r="G55">
        <v>39.229999999999997</v>
      </c>
      <c r="H55">
        <v>140</v>
      </c>
      <c r="I55" t="s">
        <v>2028</v>
      </c>
    </row>
    <row r="56" spans="1:9" x14ac:dyDescent="0.25">
      <c r="A56" t="s">
        <v>2029</v>
      </c>
      <c r="C56">
        <v>105</v>
      </c>
      <c r="D56">
        <v>105</v>
      </c>
      <c r="E56" s="8">
        <v>0.96</v>
      </c>
      <c r="F56" s="9">
        <v>6.0000000000000001E-32</v>
      </c>
      <c r="G56">
        <v>45.65</v>
      </c>
      <c r="H56">
        <v>133</v>
      </c>
      <c r="I56" t="s">
        <v>2030</v>
      </c>
    </row>
    <row r="57" spans="1:9" x14ac:dyDescent="0.25">
      <c r="A57" t="s">
        <v>2031</v>
      </c>
      <c r="C57">
        <v>105</v>
      </c>
      <c r="D57">
        <v>105</v>
      </c>
      <c r="E57" s="8">
        <v>0.9</v>
      </c>
      <c r="F57" s="9">
        <v>8.0000000000000004E-32</v>
      </c>
      <c r="G57">
        <v>40.479999999999997</v>
      </c>
      <c r="H57">
        <v>129</v>
      </c>
      <c r="I57" t="s">
        <v>2032</v>
      </c>
    </row>
    <row r="58" spans="1:9" x14ac:dyDescent="0.25">
      <c r="A58" t="s">
        <v>2033</v>
      </c>
      <c r="C58">
        <v>104</v>
      </c>
      <c r="D58">
        <v>104</v>
      </c>
      <c r="E58" s="8">
        <v>0.96</v>
      </c>
      <c r="F58" s="9">
        <v>1.0000000000000001E-31</v>
      </c>
      <c r="G58">
        <v>45.65</v>
      </c>
      <c r="H58">
        <v>133</v>
      </c>
      <c r="I58" t="s">
        <v>2034</v>
      </c>
    </row>
    <row r="59" spans="1:9" x14ac:dyDescent="0.25">
      <c r="A59" t="s">
        <v>2035</v>
      </c>
      <c r="C59">
        <v>104</v>
      </c>
      <c r="D59">
        <v>104</v>
      </c>
      <c r="E59" s="8">
        <v>0.94</v>
      </c>
      <c r="F59" s="9">
        <v>2.0000000000000002E-31</v>
      </c>
      <c r="G59">
        <v>44.27</v>
      </c>
      <c r="H59">
        <v>127</v>
      </c>
      <c r="I59" t="s">
        <v>2036</v>
      </c>
    </row>
    <row r="60" spans="1:9" x14ac:dyDescent="0.25">
      <c r="A60" t="s">
        <v>2037</v>
      </c>
      <c r="C60">
        <v>103</v>
      </c>
      <c r="D60">
        <v>103</v>
      </c>
      <c r="E60" s="8">
        <v>0.88</v>
      </c>
      <c r="F60" s="9">
        <v>2.0000000000000002E-31</v>
      </c>
      <c r="G60">
        <v>39.840000000000003</v>
      </c>
      <c r="H60">
        <v>127</v>
      </c>
      <c r="I60" t="s">
        <v>2038</v>
      </c>
    </row>
    <row r="61" spans="1:9" x14ac:dyDescent="0.25">
      <c r="A61" t="s">
        <v>2039</v>
      </c>
      <c r="C61">
        <v>103</v>
      </c>
      <c r="D61">
        <v>103</v>
      </c>
      <c r="E61" s="8">
        <v>0.92</v>
      </c>
      <c r="F61" s="9">
        <v>2.0000000000000002E-31</v>
      </c>
      <c r="G61">
        <v>42.97</v>
      </c>
      <c r="H61">
        <v>127</v>
      </c>
      <c r="I61" t="s">
        <v>2040</v>
      </c>
    </row>
    <row r="62" spans="1:9" x14ac:dyDescent="0.25">
      <c r="A62" t="s">
        <v>2041</v>
      </c>
      <c r="C62">
        <v>102</v>
      </c>
      <c r="D62">
        <v>102</v>
      </c>
      <c r="E62" s="8">
        <v>0.96</v>
      </c>
      <c r="F62" s="9">
        <v>5.9999999999999996E-31</v>
      </c>
      <c r="G62">
        <v>43.8</v>
      </c>
      <c r="H62">
        <v>132</v>
      </c>
      <c r="I62" t="s">
        <v>2042</v>
      </c>
    </row>
    <row r="63" spans="1:9" x14ac:dyDescent="0.25">
      <c r="A63" t="s">
        <v>2043</v>
      </c>
      <c r="C63">
        <v>102</v>
      </c>
      <c r="D63">
        <v>102</v>
      </c>
      <c r="E63" s="8">
        <v>0.96</v>
      </c>
      <c r="F63" s="9">
        <v>5.9999999999999996E-31</v>
      </c>
      <c r="G63">
        <v>43.8</v>
      </c>
      <c r="H63">
        <v>132</v>
      </c>
      <c r="I63" t="s">
        <v>2044</v>
      </c>
    </row>
    <row r="64" spans="1:9" x14ac:dyDescent="0.25">
      <c r="A64" t="s">
        <v>2045</v>
      </c>
      <c r="C64">
        <v>102</v>
      </c>
      <c r="D64">
        <v>102</v>
      </c>
      <c r="E64" s="8">
        <v>0.91</v>
      </c>
      <c r="F64" s="9">
        <v>6.9999999999999997E-31</v>
      </c>
      <c r="G64">
        <v>40.159999999999997</v>
      </c>
      <c r="H64">
        <v>129</v>
      </c>
      <c r="I64" t="s">
        <v>2046</v>
      </c>
    </row>
    <row r="65" spans="1:9" x14ac:dyDescent="0.25">
      <c r="A65" t="s">
        <v>2047</v>
      </c>
      <c r="C65">
        <v>102</v>
      </c>
      <c r="D65">
        <v>102</v>
      </c>
      <c r="E65" s="8">
        <v>0.96</v>
      </c>
      <c r="F65" s="9">
        <v>1.0000000000000001E-30</v>
      </c>
      <c r="G65">
        <v>43.8</v>
      </c>
      <c r="H65">
        <v>132</v>
      </c>
      <c r="I65" t="s">
        <v>2048</v>
      </c>
    </row>
    <row r="66" spans="1:9" x14ac:dyDescent="0.25">
      <c r="A66" t="s">
        <v>2049</v>
      </c>
      <c r="C66">
        <v>102</v>
      </c>
      <c r="D66">
        <v>102</v>
      </c>
      <c r="E66" s="8">
        <v>0.78</v>
      </c>
      <c r="F66" s="9">
        <v>1.0000000000000001E-30</v>
      </c>
      <c r="G66">
        <v>42.2</v>
      </c>
      <c r="H66">
        <v>129</v>
      </c>
      <c r="I66" t="s">
        <v>2050</v>
      </c>
    </row>
    <row r="67" spans="1:9" x14ac:dyDescent="0.25">
      <c r="A67" t="s">
        <v>2051</v>
      </c>
      <c r="C67">
        <v>97.4</v>
      </c>
      <c r="D67">
        <v>97.4</v>
      </c>
      <c r="E67" s="8">
        <v>0.78</v>
      </c>
      <c r="F67" s="9">
        <v>7.9999999999999995E-29</v>
      </c>
      <c r="G67">
        <v>48.67</v>
      </c>
      <c r="H67">
        <v>133</v>
      </c>
      <c r="I67" t="s">
        <v>2052</v>
      </c>
    </row>
    <row r="68" spans="1:9" x14ac:dyDescent="0.25">
      <c r="A68" t="s">
        <v>2053</v>
      </c>
      <c r="C68">
        <v>96.3</v>
      </c>
      <c r="D68">
        <v>96.3</v>
      </c>
      <c r="E68" s="8">
        <v>0.88</v>
      </c>
      <c r="F68" s="9">
        <v>1.9999999999999999E-28</v>
      </c>
      <c r="G68">
        <v>38.21</v>
      </c>
      <c r="H68">
        <v>129</v>
      </c>
      <c r="I68" t="s">
        <v>2054</v>
      </c>
    </row>
    <row r="69" spans="1:9" x14ac:dyDescent="0.25">
      <c r="A69" t="s">
        <v>2055</v>
      </c>
      <c r="C69">
        <v>94.7</v>
      </c>
      <c r="D69">
        <v>94.7</v>
      </c>
      <c r="E69" s="8">
        <v>0.86</v>
      </c>
      <c r="F69" s="9">
        <v>1E-27</v>
      </c>
      <c r="G69">
        <v>36.799999999999997</v>
      </c>
      <c r="H69">
        <v>132</v>
      </c>
      <c r="I69" t="s">
        <v>2056</v>
      </c>
    </row>
    <row r="70" spans="1:9" x14ac:dyDescent="0.25">
      <c r="A70" t="s">
        <v>2057</v>
      </c>
      <c r="C70">
        <v>92.4</v>
      </c>
      <c r="D70">
        <v>92.4</v>
      </c>
      <c r="E70" s="8">
        <v>0.92</v>
      </c>
      <c r="F70" s="9">
        <v>7.0000000000000003E-27</v>
      </c>
      <c r="G70">
        <v>36.72</v>
      </c>
      <c r="H70">
        <v>133</v>
      </c>
      <c r="I70" t="s">
        <v>2058</v>
      </c>
    </row>
    <row r="71" spans="1:9" x14ac:dyDescent="0.25">
      <c r="A71" t="s">
        <v>2059</v>
      </c>
      <c r="C71">
        <v>93.6</v>
      </c>
      <c r="D71">
        <v>93.6</v>
      </c>
      <c r="E71" s="8">
        <v>0.76</v>
      </c>
      <c r="F71" s="9">
        <v>9.0000000000000003E-27</v>
      </c>
      <c r="G71">
        <v>44.86</v>
      </c>
      <c r="H71">
        <v>175</v>
      </c>
      <c r="I71" t="s">
        <v>2060</v>
      </c>
    </row>
    <row r="72" spans="1:9" x14ac:dyDescent="0.25">
      <c r="A72" t="s">
        <v>2061</v>
      </c>
      <c r="C72">
        <v>92.8</v>
      </c>
      <c r="D72">
        <v>92.8</v>
      </c>
      <c r="E72" s="8">
        <v>0.86</v>
      </c>
      <c r="F72" s="9">
        <v>9.0000000000000003E-27</v>
      </c>
      <c r="G72">
        <v>36.67</v>
      </c>
      <c r="H72">
        <v>145</v>
      </c>
      <c r="I72" t="s">
        <v>2062</v>
      </c>
    </row>
    <row r="73" spans="1:9" x14ac:dyDescent="0.25">
      <c r="A73" t="s">
        <v>2063</v>
      </c>
      <c r="C73">
        <v>92</v>
      </c>
      <c r="D73">
        <v>92</v>
      </c>
      <c r="E73" s="8">
        <v>0.92</v>
      </c>
      <c r="F73" s="9">
        <v>1E-26</v>
      </c>
      <c r="G73">
        <v>38.76</v>
      </c>
      <c r="H73">
        <v>136</v>
      </c>
      <c r="I73" t="s">
        <v>2064</v>
      </c>
    </row>
    <row r="74" spans="1:9" x14ac:dyDescent="0.25">
      <c r="A74" t="s">
        <v>2065</v>
      </c>
      <c r="C74">
        <v>97.8</v>
      </c>
      <c r="D74">
        <v>97.8</v>
      </c>
      <c r="E74" s="8">
        <v>0.77</v>
      </c>
      <c r="F74" s="9">
        <v>1E-26</v>
      </c>
      <c r="G74">
        <v>46.3</v>
      </c>
      <c r="H74">
        <v>475</v>
      </c>
      <c r="I74" t="s">
        <v>2066</v>
      </c>
    </row>
    <row r="75" spans="1:9" x14ac:dyDescent="0.25">
      <c r="A75" t="s">
        <v>2067</v>
      </c>
      <c r="C75">
        <v>91.7</v>
      </c>
      <c r="D75">
        <v>91.7</v>
      </c>
      <c r="E75" s="8">
        <v>0.92</v>
      </c>
      <c r="F75" s="9">
        <v>2.0000000000000001E-26</v>
      </c>
      <c r="G75">
        <v>36.43</v>
      </c>
      <c r="H75">
        <v>138</v>
      </c>
      <c r="I75" t="s">
        <v>2068</v>
      </c>
    </row>
    <row r="76" spans="1:9" x14ac:dyDescent="0.25">
      <c r="A76" t="s">
        <v>2069</v>
      </c>
      <c r="C76">
        <v>91.7</v>
      </c>
      <c r="D76">
        <v>91.7</v>
      </c>
      <c r="E76" s="8">
        <v>0.89</v>
      </c>
      <c r="F76" s="9">
        <v>2.0000000000000001E-26</v>
      </c>
      <c r="G76">
        <v>33.869999999999997</v>
      </c>
      <c r="H76">
        <v>132</v>
      </c>
      <c r="I76" t="s">
        <v>2070</v>
      </c>
    </row>
    <row r="77" spans="1:9" x14ac:dyDescent="0.25">
      <c r="A77" t="s">
        <v>2071</v>
      </c>
      <c r="C77">
        <v>90.9</v>
      </c>
      <c r="D77">
        <v>90.9</v>
      </c>
      <c r="E77" s="8">
        <v>0.79</v>
      </c>
      <c r="F77" s="9">
        <v>3.0000000000000001E-26</v>
      </c>
      <c r="G77">
        <v>37.840000000000003</v>
      </c>
      <c r="H77">
        <v>138</v>
      </c>
      <c r="I77" t="s">
        <v>2072</v>
      </c>
    </row>
    <row r="78" spans="1:9" x14ac:dyDescent="0.25">
      <c r="A78" t="s">
        <v>2073</v>
      </c>
      <c r="C78">
        <v>96.3</v>
      </c>
      <c r="D78">
        <v>96.3</v>
      </c>
      <c r="E78" s="8">
        <v>0.68</v>
      </c>
      <c r="F78" s="9">
        <v>5.0000000000000002E-26</v>
      </c>
      <c r="G78">
        <v>48.96</v>
      </c>
      <c r="H78">
        <v>475</v>
      </c>
      <c r="I78" t="s">
        <v>2074</v>
      </c>
    </row>
    <row r="79" spans="1:9" x14ac:dyDescent="0.25">
      <c r="A79" t="s">
        <v>2075</v>
      </c>
      <c r="C79">
        <v>91.3</v>
      </c>
      <c r="D79">
        <v>91.3</v>
      </c>
      <c r="E79" s="8">
        <v>0.92</v>
      </c>
      <c r="F79" s="9">
        <v>5.0000000000000002E-26</v>
      </c>
      <c r="G79">
        <v>36.43</v>
      </c>
      <c r="H79">
        <v>156</v>
      </c>
      <c r="I79" t="s">
        <v>2076</v>
      </c>
    </row>
    <row r="80" spans="1:9" x14ac:dyDescent="0.25">
      <c r="A80" t="s">
        <v>2077</v>
      </c>
      <c r="C80">
        <v>90.5</v>
      </c>
      <c r="D80">
        <v>90.5</v>
      </c>
      <c r="E80" s="8">
        <v>0.92</v>
      </c>
      <c r="F80" s="9">
        <v>5.0000000000000002E-26</v>
      </c>
      <c r="G80">
        <v>35.659999999999997</v>
      </c>
      <c r="H80">
        <v>137</v>
      </c>
      <c r="I80" t="s">
        <v>2078</v>
      </c>
    </row>
    <row r="81" spans="1:9" x14ac:dyDescent="0.25">
      <c r="A81" t="s">
        <v>2079</v>
      </c>
      <c r="C81">
        <v>91.7</v>
      </c>
      <c r="D81">
        <v>91.7</v>
      </c>
      <c r="E81" s="8">
        <v>0.75</v>
      </c>
      <c r="F81" s="9">
        <v>5.0000000000000002E-26</v>
      </c>
      <c r="G81">
        <v>39.049999999999997</v>
      </c>
      <c r="H81">
        <v>179</v>
      </c>
      <c r="I81" t="s">
        <v>2080</v>
      </c>
    </row>
    <row r="82" spans="1:9" x14ac:dyDescent="0.25">
      <c r="A82" t="s">
        <v>2081</v>
      </c>
      <c r="C82">
        <v>95.5</v>
      </c>
      <c r="D82">
        <v>95.5</v>
      </c>
      <c r="E82" s="8">
        <v>0.76</v>
      </c>
      <c r="F82" s="9">
        <v>8.0000000000000003E-26</v>
      </c>
      <c r="G82">
        <v>43.93</v>
      </c>
      <c r="H82">
        <v>475</v>
      </c>
      <c r="I82" t="s">
        <v>2082</v>
      </c>
    </row>
    <row r="83" spans="1:9" x14ac:dyDescent="0.25">
      <c r="A83" t="s">
        <v>2083</v>
      </c>
      <c r="C83">
        <v>89</v>
      </c>
      <c r="D83">
        <v>89</v>
      </c>
      <c r="E83" s="8">
        <v>0.65</v>
      </c>
      <c r="F83" s="9">
        <v>8.9999999999999998E-26</v>
      </c>
      <c r="G83">
        <v>40.659999999999997</v>
      </c>
      <c r="H83">
        <v>100</v>
      </c>
      <c r="I83" t="s">
        <v>2084</v>
      </c>
    </row>
    <row r="84" spans="1:9" x14ac:dyDescent="0.25">
      <c r="A84" t="s">
        <v>2085</v>
      </c>
      <c r="C84">
        <v>89.4</v>
      </c>
      <c r="D84">
        <v>89.4</v>
      </c>
      <c r="E84" s="8">
        <v>0.89</v>
      </c>
      <c r="F84" s="9">
        <v>1E-25</v>
      </c>
      <c r="G84">
        <v>35.71</v>
      </c>
      <c r="H84">
        <v>133</v>
      </c>
      <c r="I84" t="s">
        <v>2086</v>
      </c>
    </row>
    <row r="85" spans="1:9" x14ac:dyDescent="0.25">
      <c r="A85" t="s">
        <v>2087</v>
      </c>
      <c r="C85">
        <v>89</v>
      </c>
      <c r="D85">
        <v>89</v>
      </c>
      <c r="E85" s="8">
        <v>0.89</v>
      </c>
      <c r="F85" s="9">
        <v>2.0000000000000001E-25</v>
      </c>
      <c r="G85">
        <v>35.71</v>
      </c>
      <c r="H85">
        <v>133</v>
      </c>
      <c r="I85" t="s">
        <v>2088</v>
      </c>
    </row>
    <row r="86" spans="1:9" x14ac:dyDescent="0.25">
      <c r="A86" t="s">
        <v>2089</v>
      </c>
      <c r="C86">
        <v>89</v>
      </c>
      <c r="D86">
        <v>89</v>
      </c>
      <c r="E86" s="8">
        <v>0.92</v>
      </c>
      <c r="F86" s="9">
        <v>2.0000000000000001E-25</v>
      </c>
      <c r="G86">
        <v>35.659999999999997</v>
      </c>
      <c r="H86">
        <v>137</v>
      </c>
      <c r="I86" t="s">
        <v>2090</v>
      </c>
    </row>
    <row r="87" spans="1:9" x14ac:dyDescent="0.25">
      <c r="A87" t="s">
        <v>2091</v>
      </c>
      <c r="C87">
        <v>88.6</v>
      </c>
      <c r="D87">
        <v>88.6</v>
      </c>
      <c r="E87" s="8">
        <v>0.79</v>
      </c>
      <c r="F87" s="9">
        <v>2.9999999999999998E-25</v>
      </c>
      <c r="G87">
        <v>39.64</v>
      </c>
      <c r="H87">
        <v>136</v>
      </c>
      <c r="I87" t="s">
        <v>2092</v>
      </c>
    </row>
    <row r="88" spans="1:9" x14ac:dyDescent="0.25">
      <c r="A88" t="s">
        <v>2093</v>
      </c>
      <c r="C88">
        <v>94.4</v>
      </c>
      <c r="D88">
        <v>94.4</v>
      </c>
      <c r="E88" s="8">
        <v>0.68</v>
      </c>
      <c r="F88" s="9">
        <v>2.9999999999999998E-25</v>
      </c>
      <c r="G88">
        <v>47.92</v>
      </c>
      <c r="H88">
        <v>475</v>
      </c>
      <c r="I88" t="s">
        <v>2094</v>
      </c>
    </row>
    <row r="89" spans="1:9" x14ac:dyDescent="0.25">
      <c r="A89" t="s">
        <v>2095</v>
      </c>
      <c r="C89">
        <v>87.4</v>
      </c>
      <c r="D89">
        <v>87.4</v>
      </c>
      <c r="E89" s="8">
        <v>0.77</v>
      </c>
      <c r="F89" s="9">
        <v>7.0000000000000004E-25</v>
      </c>
      <c r="G89">
        <v>45.54</v>
      </c>
      <c r="H89">
        <v>133</v>
      </c>
      <c r="I89" t="s">
        <v>2096</v>
      </c>
    </row>
    <row r="90" spans="1:9" x14ac:dyDescent="0.25">
      <c r="A90" t="s">
        <v>2097</v>
      </c>
      <c r="C90">
        <v>87.4</v>
      </c>
      <c r="D90">
        <v>87.4</v>
      </c>
      <c r="E90" s="8">
        <v>0.77</v>
      </c>
      <c r="F90" s="9">
        <v>7.0000000000000004E-25</v>
      </c>
      <c r="G90">
        <v>45.54</v>
      </c>
      <c r="H90">
        <v>133</v>
      </c>
      <c r="I90" t="s">
        <v>2098</v>
      </c>
    </row>
    <row r="91" spans="1:9" x14ac:dyDescent="0.25">
      <c r="A91" t="s">
        <v>2099</v>
      </c>
      <c r="C91">
        <v>87.4</v>
      </c>
      <c r="D91">
        <v>87.4</v>
      </c>
      <c r="E91" s="8">
        <v>0.77</v>
      </c>
      <c r="F91" s="9">
        <v>7.0000000000000004E-25</v>
      </c>
      <c r="G91">
        <v>45.54</v>
      </c>
      <c r="H91">
        <v>133</v>
      </c>
      <c r="I91" t="s">
        <v>2100</v>
      </c>
    </row>
    <row r="92" spans="1:9" x14ac:dyDescent="0.25">
      <c r="A92" t="s">
        <v>2101</v>
      </c>
      <c r="C92">
        <v>87.4</v>
      </c>
      <c r="D92">
        <v>87.4</v>
      </c>
      <c r="E92" s="8">
        <v>0.79</v>
      </c>
      <c r="F92" s="9">
        <v>8.0000000000000003E-25</v>
      </c>
      <c r="G92">
        <v>37.840000000000003</v>
      </c>
      <c r="H92">
        <v>138</v>
      </c>
      <c r="I92" t="s">
        <v>2102</v>
      </c>
    </row>
    <row r="93" spans="1:9" x14ac:dyDescent="0.25">
      <c r="A93" t="s">
        <v>2103</v>
      </c>
      <c r="C93">
        <v>90.5</v>
      </c>
      <c r="D93">
        <v>90.5</v>
      </c>
      <c r="E93" s="8">
        <v>0.79</v>
      </c>
      <c r="F93" s="9">
        <v>9.9999999999999992E-25</v>
      </c>
      <c r="G93">
        <v>38.74</v>
      </c>
      <c r="H93">
        <v>285</v>
      </c>
      <c r="I93" t="s">
        <v>2104</v>
      </c>
    </row>
    <row r="94" spans="1:9" x14ac:dyDescent="0.25">
      <c r="A94" t="s">
        <v>2105</v>
      </c>
      <c r="C94">
        <v>87.4</v>
      </c>
      <c r="D94">
        <v>87.4</v>
      </c>
      <c r="E94" s="8">
        <v>0.79</v>
      </c>
      <c r="F94" s="9">
        <v>9.9999999999999992E-25</v>
      </c>
      <c r="G94">
        <v>36.94</v>
      </c>
      <c r="H94">
        <v>162</v>
      </c>
      <c r="I94" t="s">
        <v>2106</v>
      </c>
    </row>
    <row r="95" spans="1:9" x14ac:dyDescent="0.25">
      <c r="A95" t="s">
        <v>2107</v>
      </c>
      <c r="C95">
        <v>84.3</v>
      </c>
      <c r="D95">
        <v>84.3</v>
      </c>
      <c r="E95" s="8">
        <v>0.53</v>
      </c>
      <c r="F95" s="9">
        <v>3E-24</v>
      </c>
      <c r="G95">
        <v>55.41</v>
      </c>
      <c r="H95">
        <v>83</v>
      </c>
      <c r="I95" t="s">
        <v>2108</v>
      </c>
    </row>
    <row r="96" spans="1:9" x14ac:dyDescent="0.25">
      <c r="A96" t="s">
        <v>2109</v>
      </c>
      <c r="C96">
        <v>86.3</v>
      </c>
      <c r="D96">
        <v>86.3</v>
      </c>
      <c r="E96" s="8">
        <v>0.89</v>
      </c>
      <c r="F96" s="9">
        <v>3E-24</v>
      </c>
      <c r="G96">
        <v>34.130000000000003</v>
      </c>
      <c r="H96">
        <v>151</v>
      </c>
      <c r="I96" t="s">
        <v>2110</v>
      </c>
    </row>
    <row r="97" spans="1:9" x14ac:dyDescent="0.25">
      <c r="A97" t="s">
        <v>2111</v>
      </c>
      <c r="C97">
        <v>86.3</v>
      </c>
      <c r="D97">
        <v>86.3</v>
      </c>
      <c r="E97" s="8">
        <v>0.79</v>
      </c>
      <c r="F97" s="9">
        <v>3E-24</v>
      </c>
      <c r="G97">
        <v>37.840000000000003</v>
      </c>
      <c r="H97">
        <v>156</v>
      </c>
      <c r="I97" t="s">
        <v>2112</v>
      </c>
    </row>
    <row r="98" spans="1:9" x14ac:dyDescent="0.25">
      <c r="A98" t="s">
        <v>2113</v>
      </c>
      <c r="C98">
        <v>85.5</v>
      </c>
      <c r="D98">
        <v>85.5</v>
      </c>
      <c r="E98" s="8">
        <v>0.79</v>
      </c>
      <c r="F98" s="9">
        <v>4.9999999999999998E-24</v>
      </c>
      <c r="G98">
        <v>36.94</v>
      </c>
      <c r="H98">
        <v>138</v>
      </c>
      <c r="I98" t="s">
        <v>2114</v>
      </c>
    </row>
    <row r="99" spans="1:9" x14ac:dyDescent="0.25">
      <c r="A99" t="s">
        <v>2115</v>
      </c>
      <c r="C99">
        <v>85.1</v>
      </c>
      <c r="D99">
        <v>85.1</v>
      </c>
      <c r="E99" s="8">
        <v>0.79</v>
      </c>
      <c r="F99" s="9">
        <v>5.9999999999999999E-24</v>
      </c>
      <c r="G99">
        <v>36.94</v>
      </c>
      <c r="H99">
        <v>138</v>
      </c>
      <c r="I99" t="s">
        <v>2116</v>
      </c>
    </row>
    <row r="100" spans="1:9" x14ac:dyDescent="0.25">
      <c r="A100" t="s">
        <v>2117</v>
      </c>
      <c r="C100">
        <v>84.7</v>
      </c>
      <c r="D100">
        <v>84.7</v>
      </c>
      <c r="E100" s="8">
        <v>0.78</v>
      </c>
      <c r="F100" s="9">
        <v>8.9999999999999995E-24</v>
      </c>
      <c r="G100">
        <v>42.11</v>
      </c>
      <c r="H100">
        <v>134</v>
      </c>
      <c r="I100" t="s">
        <v>2118</v>
      </c>
    </row>
    <row r="101" spans="1:9" x14ac:dyDescent="0.25">
      <c r="A101" t="s">
        <v>2119</v>
      </c>
      <c r="C101">
        <v>84</v>
      </c>
      <c r="D101">
        <v>84</v>
      </c>
      <c r="E101" s="8">
        <v>0.92</v>
      </c>
      <c r="F101" s="9">
        <v>1.9999999999999999E-23</v>
      </c>
      <c r="G101">
        <v>34.880000000000003</v>
      </c>
      <c r="H101">
        <v>137</v>
      </c>
      <c r="I101" t="s">
        <v>2120</v>
      </c>
    </row>
    <row r="102" spans="1:9" x14ac:dyDescent="0.25">
      <c r="A102" t="s">
        <v>2121</v>
      </c>
      <c r="C102">
        <v>82</v>
      </c>
      <c r="D102">
        <v>82</v>
      </c>
      <c r="E102" s="8">
        <v>0.72</v>
      </c>
      <c r="F102" s="9">
        <v>8.9999999999999995E-23</v>
      </c>
      <c r="G102">
        <v>44.23</v>
      </c>
      <c r="H102">
        <v>132</v>
      </c>
      <c r="I102" t="s">
        <v>2122</v>
      </c>
    </row>
  </sheetData>
  <mergeCells count="1">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
  <sheetViews>
    <sheetView tabSelected="1" workbookViewId="0">
      <selection activeCell="E28" sqref="E28"/>
    </sheetView>
  </sheetViews>
  <sheetFormatPr defaultRowHeight="15" x14ac:dyDescent="0.25"/>
  <cols>
    <col min="8" max="8" width="18.140625" customWidth="1"/>
    <col min="9" max="9" width="22.5703125" customWidth="1"/>
    <col min="10" max="10" width="18.7109375" customWidth="1"/>
  </cols>
  <sheetData>
    <row r="1" spans="1:11" x14ac:dyDescent="0.25">
      <c r="A1" s="14" t="s">
        <v>2175</v>
      </c>
      <c r="B1" s="14"/>
      <c r="C1" s="14"/>
      <c r="D1" s="14"/>
      <c r="E1" s="14"/>
      <c r="F1" s="14"/>
      <c r="G1" s="14"/>
      <c r="H1" s="14"/>
      <c r="I1" s="14"/>
      <c r="J1" s="10"/>
      <c r="K1" s="10"/>
    </row>
    <row r="2" spans="1:11" x14ac:dyDescent="0.25">
      <c r="A2" t="s">
        <v>151</v>
      </c>
      <c r="B2" t="s">
        <v>1867</v>
      </c>
      <c r="C2" t="s">
        <v>1870</v>
      </c>
      <c r="D2" t="s">
        <v>1871</v>
      </c>
      <c r="E2" t="s">
        <v>1872</v>
      </c>
      <c r="F2" t="s">
        <v>1873</v>
      </c>
      <c r="G2" t="s">
        <v>1874</v>
      </c>
      <c r="H2" t="s">
        <v>1875</v>
      </c>
      <c r="I2" t="s">
        <v>1876</v>
      </c>
    </row>
    <row r="3" spans="1:11" x14ac:dyDescent="0.25">
      <c r="A3" t="s">
        <v>2123</v>
      </c>
      <c r="B3" t="s">
        <v>2124</v>
      </c>
      <c r="C3">
        <v>390</v>
      </c>
      <c r="D3">
        <v>390</v>
      </c>
      <c r="E3" s="8">
        <v>0.86</v>
      </c>
      <c r="F3" s="9">
        <v>3.0000000000000001E-135</v>
      </c>
      <c r="G3">
        <v>86.11</v>
      </c>
      <c r="H3">
        <v>216</v>
      </c>
      <c r="I3" t="str">
        <f>HYPERLINK("https://www.ncbi.nlm.nih.gov/protein/KAH7956301.1?report=genbank&amp;log$=prottop&amp;blast_rank=1&amp;RID=H159H4V8013","KAH7956301.1")</f>
        <v>KAH7956301.1</v>
      </c>
    </row>
    <row r="4" spans="1:11" x14ac:dyDescent="0.25">
      <c r="A4" t="s">
        <v>2125</v>
      </c>
      <c r="B4" t="s">
        <v>1921</v>
      </c>
      <c r="C4">
        <v>394</v>
      </c>
      <c r="D4">
        <v>626</v>
      </c>
      <c r="E4" s="8">
        <v>0.87</v>
      </c>
      <c r="F4" s="9">
        <v>3E-132</v>
      </c>
      <c r="G4">
        <v>85.32</v>
      </c>
      <c r="H4">
        <v>542</v>
      </c>
      <c r="I4" t="str">
        <f>HYPERLINK("https://www.ncbi.nlm.nih.gov/protein/XP_037565053.2?report=genbank&amp;log$=prottop&amp;blast_rank=2&amp;RID=H159H4V8013","XP_037565053.2")</f>
        <v>XP_037565053.2</v>
      </c>
    </row>
    <row r="5" spans="1:11" x14ac:dyDescent="0.25">
      <c r="A5" t="s">
        <v>2126</v>
      </c>
      <c r="B5" t="s">
        <v>1921</v>
      </c>
      <c r="C5">
        <v>377</v>
      </c>
      <c r="D5">
        <v>377</v>
      </c>
      <c r="E5" s="8">
        <v>0.86</v>
      </c>
      <c r="F5" s="9">
        <v>5.9999999999999997E-130</v>
      </c>
      <c r="G5">
        <v>82.87</v>
      </c>
      <c r="H5">
        <v>216</v>
      </c>
      <c r="I5" t="str">
        <f>HYPERLINK("https://www.ncbi.nlm.nih.gov/protein/XP_037565983.1?report=genbank&amp;log$=prottop&amp;blast_rank=3&amp;RID=H159H4V8013","XP_037565983.1")</f>
        <v>XP_037565983.1</v>
      </c>
    </row>
    <row r="6" spans="1:11" x14ac:dyDescent="0.25">
      <c r="A6" t="s">
        <v>2127</v>
      </c>
      <c r="B6" t="s">
        <v>2124</v>
      </c>
      <c r="C6">
        <v>393</v>
      </c>
      <c r="D6">
        <v>855</v>
      </c>
      <c r="E6" s="8">
        <v>0.88</v>
      </c>
      <c r="F6" s="9">
        <v>6.9999999999999998E-130</v>
      </c>
      <c r="G6">
        <v>83.78</v>
      </c>
      <c r="H6">
        <v>673</v>
      </c>
      <c r="I6" t="str">
        <f>HYPERLINK("https://www.ncbi.nlm.nih.gov/protein/XP_049271315.1?report=genbank&amp;log$=prottop&amp;blast_rank=4&amp;RID=H159H4V8013","XP_049271315.1")</f>
        <v>XP_049271315.1</v>
      </c>
    </row>
    <row r="7" spans="1:11" x14ac:dyDescent="0.25">
      <c r="A7" t="s">
        <v>2128</v>
      </c>
      <c r="B7" t="s">
        <v>1912</v>
      </c>
      <c r="C7">
        <v>385</v>
      </c>
      <c r="D7">
        <v>622</v>
      </c>
      <c r="E7" s="8">
        <v>0.87</v>
      </c>
      <c r="F7" s="9">
        <v>3.9999999999999997E-129</v>
      </c>
      <c r="G7">
        <v>83.03</v>
      </c>
      <c r="H7">
        <v>499</v>
      </c>
      <c r="I7" t="str">
        <f>HYPERLINK("https://www.ncbi.nlm.nih.gov/protein/XP_050029227.2?report=genbank&amp;log$=prottop&amp;blast_rank=5&amp;RID=H159H4V8013","XP_050029227.2")</f>
        <v>XP_050029227.2</v>
      </c>
    </row>
    <row r="8" spans="1:11" x14ac:dyDescent="0.25">
      <c r="A8" t="s">
        <v>2129</v>
      </c>
      <c r="B8" t="s">
        <v>2130</v>
      </c>
      <c r="C8">
        <v>374</v>
      </c>
      <c r="D8">
        <v>374</v>
      </c>
      <c r="E8" s="8">
        <v>0.86</v>
      </c>
      <c r="F8" s="9">
        <v>6.9999999999999995E-129</v>
      </c>
      <c r="G8">
        <v>81.400000000000006</v>
      </c>
      <c r="H8">
        <v>216</v>
      </c>
      <c r="I8" t="str">
        <f>HYPERLINK("https://www.ncbi.nlm.nih.gov/protein/KAH6931967.1?report=genbank&amp;log$=prottop&amp;blast_rank=6&amp;RID=H159H4V8013","KAH6931967.1")</f>
        <v>KAH6931967.1</v>
      </c>
    </row>
    <row r="9" spans="1:11" x14ac:dyDescent="0.25">
      <c r="A9" t="s">
        <v>2131</v>
      </c>
      <c r="B9" t="s">
        <v>1902</v>
      </c>
      <c r="C9">
        <v>372</v>
      </c>
      <c r="D9">
        <v>372</v>
      </c>
      <c r="E9" s="8">
        <v>0.86</v>
      </c>
      <c r="F9" s="9">
        <v>2.9999999999999998E-128</v>
      </c>
      <c r="G9">
        <v>81.02</v>
      </c>
      <c r="H9">
        <v>216</v>
      </c>
      <c r="I9" t="str">
        <f>HYPERLINK("https://www.ncbi.nlm.nih.gov/protein/XP_037289920.1?report=genbank&amp;log$=prottop&amp;blast_rank=7&amp;RID=H159H4V8013","XP_037289920.1")</f>
        <v>XP_037289920.1</v>
      </c>
    </row>
    <row r="10" spans="1:11" x14ac:dyDescent="0.25">
      <c r="A10" t="s">
        <v>2132</v>
      </c>
      <c r="B10" t="s">
        <v>2124</v>
      </c>
      <c r="C10">
        <v>363</v>
      </c>
      <c r="D10">
        <v>363</v>
      </c>
      <c r="E10" s="8">
        <v>0.86</v>
      </c>
      <c r="F10" s="9">
        <v>1.9999999999999999E-124</v>
      </c>
      <c r="G10">
        <v>80</v>
      </c>
      <c r="H10">
        <v>215</v>
      </c>
      <c r="I10" t="str">
        <f>HYPERLINK("https://www.ncbi.nlm.nih.gov/protein/XP_037514398.1?report=genbank&amp;log$=prottop&amp;blast_rank=8&amp;RID=H159H4V8013","XP_037514398.1")</f>
        <v>XP_037514398.1</v>
      </c>
    </row>
    <row r="11" spans="1:11" x14ac:dyDescent="0.25">
      <c r="A11" t="s">
        <v>2133</v>
      </c>
      <c r="B11" t="s">
        <v>2124</v>
      </c>
      <c r="C11">
        <v>360</v>
      </c>
      <c r="D11">
        <v>360</v>
      </c>
      <c r="E11" s="8">
        <v>0.88</v>
      </c>
      <c r="F11" s="9">
        <v>2.9999999999999998E-123</v>
      </c>
      <c r="G11">
        <v>76.92</v>
      </c>
      <c r="H11">
        <v>226</v>
      </c>
      <c r="I11" t="str">
        <f>HYPERLINK("https://www.ncbi.nlm.nih.gov/protein/XP_037503630.2?report=genbank&amp;log$=prottop&amp;blast_rank=9&amp;RID=H159H4V8013","XP_037503630.2")</f>
        <v>XP_037503630.2</v>
      </c>
    </row>
    <row r="12" spans="1:11" x14ac:dyDescent="0.25">
      <c r="A12" t="s">
        <v>2131</v>
      </c>
      <c r="B12" t="s">
        <v>1902</v>
      </c>
      <c r="C12">
        <v>333</v>
      </c>
      <c r="D12">
        <v>333</v>
      </c>
      <c r="E12" s="8">
        <v>0.74</v>
      </c>
      <c r="F12" s="9">
        <v>7.9999999999999996E-112</v>
      </c>
      <c r="G12">
        <v>84.86</v>
      </c>
      <c r="H12">
        <v>275</v>
      </c>
      <c r="I12" t="str">
        <f>HYPERLINK("https://www.ncbi.nlm.nih.gov/protein/XP_037277694.1?report=genbank&amp;log$=prottop&amp;blast_rank=10&amp;RID=H159H4V8013","XP_037277694.1")</f>
        <v>XP_037277694.1</v>
      </c>
    </row>
    <row r="13" spans="1:11" x14ac:dyDescent="0.25">
      <c r="A13" t="s">
        <v>2134</v>
      </c>
      <c r="B13" t="s">
        <v>2135</v>
      </c>
      <c r="C13">
        <v>336</v>
      </c>
      <c r="D13">
        <v>642</v>
      </c>
      <c r="E13" s="8">
        <v>0.89</v>
      </c>
      <c r="F13" s="9">
        <v>6.0000000000000002E-111</v>
      </c>
      <c r="G13">
        <v>74.77</v>
      </c>
      <c r="H13">
        <v>428</v>
      </c>
      <c r="I13" t="str">
        <f>HYPERLINK("https://www.ncbi.nlm.nih.gov/protein/KAH9377698.1?report=genbank&amp;log$=prottop&amp;blast_rank=11&amp;RID=H159H4V8013","KAH9377698.1")</f>
        <v>KAH9377698.1</v>
      </c>
    </row>
    <row r="14" spans="1:11" x14ac:dyDescent="0.25">
      <c r="A14" t="s">
        <v>2136</v>
      </c>
      <c r="B14" t="s">
        <v>2137</v>
      </c>
      <c r="C14">
        <v>312</v>
      </c>
      <c r="D14">
        <v>312</v>
      </c>
      <c r="E14" s="8">
        <v>0.86</v>
      </c>
      <c r="F14" s="9">
        <v>9.9999999999999993E-105</v>
      </c>
      <c r="G14">
        <v>66.2</v>
      </c>
      <c r="H14">
        <v>216</v>
      </c>
      <c r="I14" t="str">
        <f>HYPERLINK("https://www.ncbi.nlm.nih.gov/protein/XP_029832933.2?report=genbank&amp;log$=prottop&amp;blast_rank=12&amp;RID=H159H4V8013","XP_029832933.2")</f>
        <v>XP_029832933.2</v>
      </c>
    </row>
    <row r="15" spans="1:11" x14ac:dyDescent="0.25">
      <c r="A15" t="s">
        <v>2138</v>
      </c>
      <c r="B15" t="s">
        <v>2139</v>
      </c>
      <c r="C15">
        <v>312</v>
      </c>
      <c r="D15">
        <v>312</v>
      </c>
      <c r="E15" s="8">
        <v>0.86</v>
      </c>
      <c r="F15" s="9">
        <v>1.9999999999999999E-104</v>
      </c>
      <c r="G15">
        <v>65.739999999999995</v>
      </c>
      <c r="H15">
        <v>216</v>
      </c>
      <c r="I15" t="str">
        <f>HYPERLINK("https://www.ncbi.nlm.nih.gov/protein/KAG0412663.1?report=genbank&amp;log$=prottop&amp;blast_rank=13&amp;RID=H159H4V8013","KAG0412663.1")</f>
        <v>KAG0412663.1</v>
      </c>
    </row>
    <row r="16" spans="1:11" x14ac:dyDescent="0.25">
      <c r="A16" t="s">
        <v>2140</v>
      </c>
      <c r="B16" t="s">
        <v>2137</v>
      </c>
      <c r="C16">
        <v>282</v>
      </c>
      <c r="D16">
        <v>282</v>
      </c>
      <c r="E16" s="8">
        <v>0.93</v>
      </c>
      <c r="F16" s="9">
        <v>3.0000000000000001E-92</v>
      </c>
      <c r="G16">
        <v>56.6</v>
      </c>
      <c r="H16">
        <v>246</v>
      </c>
      <c r="I16" t="str">
        <f>HYPERLINK("https://www.ncbi.nlm.nih.gov/protein/EEC09122.1?report=genbank&amp;log$=prottop&amp;blast_rank=14&amp;RID=H159H4V8013","EEC09122.1")</f>
        <v>EEC09122.1</v>
      </c>
    </row>
    <row r="17" spans="1:9" x14ac:dyDescent="0.25">
      <c r="A17" t="s">
        <v>2141</v>
      </c>
      <c r="B17" t="s">
        <v>1921</v>
      </c>
      <c r="C17">
        <v>281</v>
      </c>
      <c r="D17">
        <v>281</v>
      </c>
      <c r="E17" s="8">
        <v>0.86</v>
      </c>
      <c r="F17" s="9">
        <v>3.0000000000000001E-92</v>
      </c>
      <c r="G17">
        <v>61.57</v>
      </c>
      <c r="H17">
        <v>216</v>
      </c>
      <c r="I17" t="str">
        <f>HYPERLINK("https://www.ncbi.nlm.nih.gov/protein/XP_037565051.2?report=genbank&amp;log$=prottop&amp;blast_rank=15&amp;RID=H159H4V8013","XP_037565051.2")</f>
        <v>XP_037565051.2</v>
      </c>
    </row>
    <row r="18" spans="1:9" x14ac:dyDescent="0.25">
      <c r="A18" t="s">
        <v>2136</v>
      </c>
      <c r="B18" t="s">
        <v>2137</v>
      </c>
      <c r="C18">
        <v>280</v>
      </c>
      <c r="D18">
        <v>280</v>
      </c>
      <c r="E18" s="8">
        <v>0.86</v>
      </c>
      <c r="F18" s="9">
        <v>9.0000000000000001E-92</v>
      </c>
      <c r="G18">
        <v>58.99</v>
      </c>
      <c r="H18">
        <v>217</v>
      </c>
      <c r="I18" t="str">
        <f>HYPERLINK("https://www.ncbi.nlm.nih.gov/protein/XP_029832898.2?report=genbank&amp;log$=prottop&amp;blast_rank=16&amp;RID=H159H4V8013","XP_029832898.2")</f>
        <v>XP_029832898.2</v>
      </c>
    </row>
    <row r="19" spans="1:9" x14ac:dyDescent="0.25">
      <c r="A19" t="s">
        <v>2142</v>
      </c>
      <c r="B19" t="s">
        <v>2135</v>
      </c>
      <c r="C19">
        <v>281</v>
      </c>
      <c r="D19">
        <v>281</v>
      </c>
      <c r="E19" s="8">
        <v>0.87</v>
      </c>
      <c r="F19" s="9">
        <v>8.0000000000000002E-91</v>
      </c>
      <c r="G19">
        <v>58.64</v>
      </c>
      <c r="H19">
        <v>308</v>
      </c>
      <c r="I19" t="str">
        <f>HYPERLINK("https://www.ncbi.nlm.nih.gov/protein/KAH9377772.1?report=genbank&amp;log$=prottop&amp;blast_rank=17&amp;RID=H159H4V8013","KAH9377772.1")</f>
        <v>KAH9377772.1</v>
      </c>
    </row>
    <row r="20" spans="1:9" x14ac:dyDescent="0.25">
      <c r="A20" t="s">
        <v>2143</v>
      </c>
      <c r="B20" t="s">
        <v>1921</v>
      </c>
      <c r="C20">
        <v>273</v>
      </c>
      <c r="D20">
        <v>273</v>
      </c>
      <c r="E20" s="8">
        <v>0.84</v>
      </c>
      <c r="F20" s="9">
        <v>2.9999999999999999E-89</v>
      </c>
      <c r="G20">
        <v>61.43</v>
      </c>
      <c r="H20">
        <v>216</v>
      </c>
      <c r="I20" t="str">
        <f>HYPERLINK("https://www.ncbi.nlm.nih.gov/protein/XP_037565979.1?report=genbank&amp;log$=prottop&amp;blast_rank=18&amp;RID=H159H4V8013","XP_037565979.1")</f>
        <v>XP_037565979.1</v>
      </c>
    </row>
    <row r="21" spans="1:9" x14ac:dyDescent="0.25">
      <c r="A21" t="s">
        <v>2141</v>
      </c>
      <c r="B21" t="s">
        <v>1921</v>
      </c>
      <c r="C21">
        <v>273</v>
      </c>
      <c r="D21">
        <v>273</v>
      </c>
      <c r="E21" s="8">
        <v>0.84</v>
      </c>
      <c r="F21" s="9">
        <v>4.0000000000000002E-89</v>
      </c>
      <c r="G21">
        <v>60.95</v>
      </c>
      <c r="H21">
        <v>216</v>
      </c>
      <c r="I21" t="str">
        <f>HYPERLINK("https://www.ncbi.nlm.nih.gov/protein/XP_049519585.1?report=genbank&amp;log$=prottop&amp;blast_rank=19&amp;RID=H159H4V8013","XP_049519585.1")</f>
        <v>XP_049519585.1</v>
      </c>
    </row>
    <row r="22" spans="1:9" x14ac:dyDescent="0.25">
      <c r="A22" t="s">
        <v>2144</v>
      </c>
      <c r="B22" t="s">
        <v>1921</v>
      </c>
      <c r="C22">
        <v>272</v>
      </c>
      <c r="D22">
        <v>272</v>
      </c>
      <c r="E22" s="8">
        <v>0.86</v>
      </c>
      <c r="F22" s="9">
        <v>8.0000000000000003E-89</v>
      </c>
      <c r="G22">
        <v>58.33</v>
      </c>
      <c r="H22">
        <v>216</v>
      </c>
      <c r="I22" t="str">
        <f>HYPERLINK("https://www.ncbi.nlm.nih.gov/protein/XP_049519587.1?report=genbank&amp;log$=prottop&amp;blast_rank=20&amp;RID=H159H4V8013","XP_049519587.1")</f>
        <v>XP_049519587.1</v>
      </c>
    </row>
    <row r="23" spans="1:9" x14ac:dyDescent="0.25">
      <c r="A23" t="s">
        <v>2145</v>
      </c>
      <c r="B23" t="s">
        <v>1921</v>
      </c>
      <c r="C23">
        <v>272</v>
      </c>
      <c r="D23">
        <v>272</v>
      </c>
      <c r="E23" s="8">
        <v>0.84</v>
      </c>
      <c r="F23" s="9">
        <v>9.9999999999999993E-89</v>
      </c>
      <c r="G23">
        <v>60.95</v>
      </c>
      <c r="H23">
        <v>216</v>
      </c>
      <c r="I23" t="str">
        <f>HYPERLINK("https://www.ncbi.nlm.nih.gov/protein/XP_049519584.1?report=genbank&amp;log$=prottop&amp;blast_rank=21&amp;RID=H159H4V8013","XP_049519584.1")</f>
        <v>XP_049519584.1</v>
      </c>
    </row>
    <row r="24" spans="1:9" x14ac:dyDescent="0.25">
      <c r="A24" t="s">
        <v>2146</v>
      </c>
      <c r="B24" t="s">
        <v>2130</v>
      </c>
      <c r="C24">
        <v>271</v>
      </c>
      <c r="D24">
        <v>271</v>
      </c>
      <c r="E24" s="8">
        <v>0.86</v>
      </c>
      <c r="F24" s="9">
        <v>2.9999999999999999E-88</v>
      </c>
      <c r="G24">
        <v>60.19</v>
      </c>
      <c r="H24">
        <v>215</v>
      </c>
      <c r="I24" t="str">
        <f>HYPERLINK("https://www.ncbi.nlm.nih.gov/protein/KAH6931734.1?report=genbank&amp;log$=prottop&amp;blast_rank=22&amp;RID=H159H4V8013","KAH6931734.1")</f>
        <v>KAH6931734.1</v>
      </c>
    </row>
    <row r="25" spans="1:9" x14ac:dyDescent="0.25">
      <c r="A25" t="s">
        <v>2147</v>
      </c>
      <c r="B25" t="s">
        <v>2148</v>
      </c>
      <c r="C25">
        <v>270</v>
      </c>
      <c r="D25">
        <v>270</v>
      </c>
      <c r="E25" s="8">
        <v>0.86</v>
      </c>
      <c r="F25" s="9">
        <v>3.9999999999999997E-88</v>
      </c>
      <c r="G25">
        <v>58.33</v>
      </c>
      <c r="H25">
        <v>216</v>
      </c>
      <c r="I25" t="str">
        <f>HYPERLINK("https://www.ncbi.nlm.nih.gov/protein/QLY71959.1?report=genbank&amp;log$=prottop&amp;blast_rank=23&amp;RID=H159H4V8013","QLY71959.1")</f>
        <v>QLY71959.1</v>
      </c>
    </row>
    <row r="26" spans="1:9" x14ac:dyDescent="0.25">
      <c r="A26" t="s">
        <v>2149</v>
      </c>
      <c r="B26" t="s">
        <v>1921</v>
      </c>
      <c r="C26">
        <v>270</v>
      </c>
      <c r="D26">
        <v>270</v>
      </c>
      <c r="E26" s="8">
        <v>0.84</v>
      </c>
      <c r="F26" s="9">
        <v>5.0000000000000001E-88</v>
      </c>
      <c r="G26">
        <v>60</v>
      </c>
      <c r="H26">
        <v>216</v>
      </c>
      <c r="I26" t="str">
        <f>HYPERLINK("https://www.ncbi.nlm.nih.gov/protein/XP_049519589.1?report=genbank&amp;log$=prottop&amp;blast_rank=24&amp;RID=H159H4V8013","XP_049519589.1")</f>
        <v>XP_049519589.1</v>
      </c>
    </row>
    <row r="27" spans="1:9" x14ac:dyDescent="0.25">
      <c r="A27" t="s">
        <v>2150</v>
      </c>
      <c r="B27" t="s">
        <v>2124</v>
      </c>
      <c r="C27">
        <v>270</v>
      </c>
      <c r="D27">
        <v>270</v>
      </c>
      <c r="E27" s="8">
        <v>0.84</v>
      </c>
      <c r="F27" s="9">
        <v>5.0000000000000001E-88</v>
      </c>
      <c r="G27">
        <v>59.52</v>
      </c>
      <c r="H27">
        <v>216</v>
      </c>
      <c r="I27" t="str">
        <f>HYPERLINK("https://www.ncbi.nlm.nih.gov/protein/KAH7956300.1?report=genbank&amp;log$=prottop&amp;blast_rank=25&amp;RID=H159H4V8013","KAH7956300.1")</f>
        <v>KAH7956300.1</v>
      </c>
    </row>
    <row r="28" spans="1:9" x14ac:dyDescent="0.25">
      <c r="A28" t="s">
        <v>2151</v>
      </c>
      <c r="B28" t="s">
        <v>1902</v>
      </c>
      <c r="C28">
        <v>270</v>
      </c>
      <c r="D28">
        <v>270</v>
      </c>
      <c r="E28" s="8">
        <v>0.87</v>
      </c>
      <c r="F28" s="9">
        <v>4.0000000000000001E-87</v>
      </c>
      <c r="G28">
        <v>60.09</v>
      </c>
      <c r="H28">
        <v>274</v>
      </c>
      <c r="I28" t="str">
        <f>HYPERLINK("https://www.ncbi.nlm.nih.gov/protein/KAH8041425.1?report=genbank&amp;log$=prottop&amp;blast_rank=26&amp;RID=H159H4V8013","KAH8041425.1")</f>
        <v>KAH8041425.1</v>
      </c>
    </row>
    <row r="29" spans="1:9" x14ac:dyDescent="0.25">
      <c r="A29" t="s">
        <v>2152</v>
      </c>
      <c r="B29" t="s">
        <v>1921</v>
      </c>
      <c r="C29">
        <v>266</v>
      </c>
      <c r="D29">
        <v>266</v>
      </c>
      <c r="E29" s="8">
        <v>0.84</v>
      </c>
      <c r="F29" s="9">
        <v>2.0000000000000002E-86</v>
      </c>
      <c r="G29">
        <v>58.57</v>
      </c>
      <c r="H29">
        <v>216</v>
      </c>
      <c r="I29" t="str">
        <f>HYPERLINK("https://www.ncbi.nlm.nih.gov/protein/XP_049519588.1?report=genbank&amp;log$=prottop&amp;blast_rank=27&amp;RID=H159H4V8013","XP_049519588.1")</f>
        <v>XP_049519588.1</v>
      </c>
    </row>
    <row r="30" spans="1:9" x14ac:dyDescent="0.25">
      <c r="A30" t="s">
        <v>2153</v>
      </c>
      <c r="B30" t="s">
        <v>1921</v>
      </c>
      <c r="C30">
        <v>262</v>
      </c>
      <c r="D30">
        <v>262</v>
      </c>
      <c r="E30" s="8">
        <v>0.84</v>
      </c>
      <c r="F30" s="9">
        <v>1E-84</v>
      </c>
      <c r="G30">
        <v>58.02</v>
      </c>
      <c r="H30">
        <v>219</v>
      </c>
      <c r="I30" t="str">
        <f>HYPERLINK("https://www.ncbi.nlm.nih.gov/protein/XP_037565975.1?report=genbank&amp;log$=prottop&amp;blast_rank=28&amp;RID=H159H4V8013","XP_037565975.1")</f>
        <v>XP_037565975.1</v>
      </c>
    </row>
    <row r="31" spans="1:9" x14ac:dyDescent="0.25">
      <c r="A31" t="s">
        <v>2154</v>
      </c>
      <c r="B31" t="s">
        <v>1902</v>
      </c>
      <c r="C31">
        <v>270</v>
      </c>
      <c r="D31">
        <v>432</v>
      </c>
      <c r="E31" s="8">
        <v>0.87</v>
      </c>
      <c r="F31" s="9">
        <v>3.0000000000000001E-84</v>
      </c>
      <c r="G31">
        <v>60.09</v>
      </c>
      <c r="H31">
        <v>481</v>
      </c>
      <c r="I31" t="str">
        <f>HYPERLINK("https://www.ncbi.nlm.nih.gov/protein/XP_037289362.1?report=genbank&amp;log$=prottop&amp;blast_rank=29&amp;RID=H159H4V8013","XP_037289362.1")</f>
        <v>XP_037289362.1</v>
      </c>
    </row>
    <row r="32" spans="1:9" x14ac:dyDescent="0.25">
      <c r="A32" t="s">
        <v>2155</v>
      </c>
      <c r="B32" t="s">
        <v>1912</v>
      </c>
      <c r="C32">
        <v>259</v>
      </c>
      <c r="D32">
        <v>259</v>
      </c>
      <c r="E32" s="8">
        <v>0.84</v>
      </c>
      <c r="F32" s="9">
        <v>1E-83</v>
      </c>
      <c r="G32">
        <v>57.62</v>
      </c>
      <c r="H32">
        <v>216</v>
      </c>
      <c r="I32" t="str">
        <f>HYPERLINK("https://www.ncbi.nlm.nih.gov/protein/XP_050029225.1?report=genbank&amp;log$=prottop&amp;blast_rank=30&amp;RID=H159H4V8013","XP_050029225.1")</f>
        <v>XP_050029225.1</v>
      </c>
    </row>
    <row r="33" spans="1:9" x14ac:dyDescent="0.25">
      <c r="A33" t="s">
        <v>2155</v>
      </c>
      <c r="B33" t="s">
        <v>1912</v>
      </c>
      <c r="C33">
        <v>258</v>
      </c>
      <c r="D33">
        <v>258</v>
      </c>
      <c r="E33" s="8">
        <v>0.85</v>
      </c>
      <c r="F33" s="9">
        <v>3.0000000000000001E-83</v>
      </c>
      <c r="G33">
        <v>57.94</v>
      </c>
      <c r="H33">
        <v>220</v>
      </c>
      <c r="I33" t="str">
        <f>HYPERLINK("https://www.ncbi.nlm.nih.gov/protein/XP_050029223.1?report=genbank&amp;log$=prottop&amp;blast_rank=31&amp;RID=H159H4V8013","XP_050029223.1")</f>
        <v>XP_050029223.1</v>
      </c>
    </row>
    <row r="34" spans="1:9" x14ac:dyDescent="0.25">
      <c r="A34" t="s">
        <v>2156</v>
      </c>
      <c r="B34" t="s">
        <v>2124</v>
      </c>
      <c r="C34">
        <v>258</v>
      </c>
      <c r="D34">
        <v>258</v>
      </c>
      <c r="E34" s="8">
        <v>0.86</v>
      </c>
      <c r="F34" s="9">
        <v>6.0000000000000002E-83</v>
      </c>
      <c r="G34">
        <v>58.99</v>
      </c>
      <c r="H34">
        <v>216</v>
      </c>
      <c r="I34" t="str">
        <f>HYPERLINK("https://www.ncbi.nlm.nih.gov/protein/XP_037515254.2?report=genbank&amp;log$=prottop&amp;blast_rank=32&amp;RID=H159H4V8013","XP_037515254.2")</f>
        <v>XP_037515254.2</v>
      </c>
    </row>
    <row r="35" spans="1:9" x14ac:dyDescent="0.25">
      <c r="A35" t="s">
        <v>2157</v>
      </c>
      <c r="B35" t="s">
        <v>2130</v>
      </c>
      <c r="C35">
        <v>257</v>
      </c>
      <c r="D35">
        <v>257</v>
      </c>
      <c r="E35" s="8">
        <v>0.86</v>
      </c>
      <c r="F35" s="9">
        <v>9.9999999999999996E-83</v>
      </c>
      <c r="G35">
        <v>58.33</v>
      </c>
      <c r="H35">
        <v>219</v>
      </c>
      <c r="I35" t="str">
        <f>HYPERLINK("https://www.ncbi.nlm.nih.gov/protein/KAH6931964.1?report=genbank&amp;log$=prottop&amp;blast_rank=33&amp;RID=H159H4V8013","KAH6931964.1")</f>
        <v>KAH6931964.1</v>
      </c>
    </row>
    <row r="36" spans="1:9" x14ac:dyDescent="0.25">
      <c r="A36" t="s">
        <v>2158</v>
      </c>
      <c r="B36" t="s">
        <v>2124</v>
      </c>
      <c r="C36">
        <v>256</v>
      </c>
      <c r="D36">
        <v>256</v>
      </c>
      <c r="E36" s="8">
        <v>0.86</v>
      </c>
      <c r="F36" s="9">
        <v>2.9999999999999999E-82</v>
      </c>
      <c r="G36">
        <v>52.78</v>
      </c>
      <c r="H36">
        <v>216</v>
      </c>
      <c r="I36" t="str">
        <f>HYPERLINK("https://www.ncbi.nlm.nih.gov/protein/XP_037514393.1?report=genbank&amp;log$=prottop&amp;blast_rank=34&amp;RID=H159H4V8013","XP_037514393.1")</f>
        <v>XP_037514393.1</v>
      </c>
    </row>
    <row r="37" spans="1:9" x14ac:dyDescent="0.25">
      <c r="A37" t="s">
        <v>2159</v>
      </c>
      <c r="B37" t="s">
        <v>2124</v>
      </c>
      <c r="C37">
        <v>255</v>
      </c>
      <c r="D37">
        <v>255</v>
      </c>
      <c r="E37" s="8">
        <v>0.86</v>
      </c>
      <c r="F37" s="9">
        <v>3.9999999999999998E-82</v>
      </c>
      <c r="G37">
        <v>55.09</v>
      </c>
      <c r="H37">
        <v>216</v>
      </c>
      <c r="I37" t="str">
        <f>HYPERLINK("https://www.ncbi.nlm.nih.gov/protein/XP_037514394.1?report=genbank&amp;log$=prottop&amp;blast_rank=35&amp;RID=H159H4V8013","XP_037514394.1")</f>
        <v>XP_037514394.1</v>
      </c>
    </row>
    <row r="38" spans="1:9" x14ac:dyDescent="0.25">
      <c r="A38" t="s">
        <v>2160</v>
      </c>
      <c r="B38" t="s">
        <v>2137</v>
      </c>
      <c r="C38">
        <v>254</v>
      </c>
      <c r="D38">
        <v>254</v>
      </c>
      <c r="E38" s="8">
        <v>0.83</v>
      </c>
      <c r="F38" s="9">
        <v>6.9999999999999997E-82</v>
      </c>
      <c r="G38">
        <v>56.73</v>
      </c>
      <c r="H38">
        <v>216</v>
      </c>
      <c r="I38" t="str">
        <f>HYPERLINK("https://www.ncbi.nlm.nih.gov/protein/XP_040066744.2?report=genbank&amp;log$=prottop&amp;blast_rank=36&amp;RID=H159H4V8013","XP_040066744.2")</f>
        <v>XP_040066744.2</v>
      </c>
    </row>
    <row r="39" spans="1:9" x14ac:dyDescent="0.25">
      <c r="A39" t="s">
        <v>2145</v>
      </c>
      <c r="B39" t="s">
        <v>1921</v>
      </c>
      <c r="C39">
        <v>255</v>
      </c>
      <c r="D39">
        <v>255</v>
      </c>
      <c r="E39" s="8">
        <v>0.86</v>
      </c>
      <c r="F39" s="9">
        <v>7.9999999999999997E-82</v>
      </c>
      <c r="G39">
        <v>56.16</v>
      </c>
      <c r="H39">
        <v>219</v>
      </c>
      <c r="I39" t="str">
        <f>HYPERLINK("https://www.ncbi.nlm.nih.gov/protein/XP_049519582.1?report=genbank&amp;log$=prottop&amp;blast_rank=37&amp;RID=H159H4V8013","XP_049519582.1")</f>
        <v>XP_049519582.1</v>
      </c>
    </row>
    <row r="40" spans="1:9" x14ac:dyDescent="0.25">
      <c r="A40" t="s">
        <v>2159</v>
      </c>
      <c r="B40" t="s">
        <v>2124</v>
      </c>
      <c r="C40">
        <v>254</v>
      </c>
      <c r="D40">
        <v>254</v>
      </c>
      <c r="E40" s="8">
        <v>0.86</v>
      </c>
      <c r="F40" s="9">
        <v>9.9999999999999996E-82</v>
      </c>
      <c r="G40">
        <v>54.17</v>
      </c>
      <c r="H40">
        <v>216</v>
      </c>
      <c r="I40" t="str">
        <f>HYPERLINK("https://www.ncbi.nlm.nih.gov/protein/XP_049270879.1?report=genbank&amp;log$=prottop&amp;blast_rank=38&amp;RID=H159H4V8013","XP_049270879.1")</f>
        <v>XP_049270879.1</v>
      </c>
    </row>
    <row r="41" spans="1:9" x14ac:dyDescent="0.25">
      <c r="A41" t="s">
        <v>2161</v>
      </c>
      <c r="B41" t="s">
        <v>1921</v>
      </c>
      <c r="C41">
        <v>253</v>
      </c>
      <c r="D41">
        <v>253</v>
      </c>
      <c r="E41" s="8">
        <v>0.86</v>
      </c>
      <c r="F41" s="9">
        <v>2.9999999999999999E-81</v>
      </c>
      <c r="G41">
        <v>53.7</v>
      </c>
      <c r="H41">
        <v>216</v>
      </c>
      <c r="I41" t="str">
        <f>HYPERLINK("https://www.ncbi.nlm.nih.gov/protein/XP_037565980.1?report=genbank&amp;log$=prottop&amp;blast_rank=39&amp;RID=H159H4V8013","XP_037565980.1")</f>
        <v>XP_037565980.1</v>
      </c>
    </row>
    <row r="42" spans="1:9" x14ac:dyDescent="0.25">
      <c r="A42" t="s">
        <v>2140</v>
      </c>
      <c r="B42" t="s">
        <v>2137</v>
      </c>
      <c r="C42">
        <v>253</v>
      </c>
      <c r="D42">
        <v>253</v>
      </c>
      <c r="E42" s="8">
        <v>0.83</v>
      </c>
      <c r="F42" s="9">
        <v>5.9999999999999998E-81</v>
      </c>
      <c r="G42">
        <v>55.77</v>
      </c>
      <c r="H42">
        <v>216</v>
      </c>
      <c r="I42" t="str">
        <f>HYPERLINK("https://www.ncbi.nlm.nih.gov/protein/EEC10120.1?report=genbank&amp;log$=prottop&amp;blast_rank=40&amp;RID=H159H4V8013","EEC10120.1")</f>
        <v>EEC10120.1</v>
      </c>
    </row>
    <row r="43" spans="1:9" x14ac:dyDescent="0.25">
      <c r="A43" t="s">
        <v>2162</v>
      </c>
      <c r="B43" t="s">
        <v>1921</v>
      </c>
      <c r="C43">
        <v>253</v>
      </c>
      <c r="D43">
        <v>253</v>
      </c>
      <c r="E43" s="8">
        <v>0.84</v>
      </c>
      <c r="F43" s="9">
        <v>9.0000000000000006E-81</v>
      </c>
      <c r="G43">
        <v>54.71</v>
      </c>
      <c r="H43">
        <v>230</v>
      </c>
      <c r="I43" t="str">
        <f>HYPERLINK("https://www.ncbi.nlm.nih.gov/protein/KAH7958401.1?report=genbank&amp;log$=prottop&amp;blast_rank=41&amp;RID=H159H4V8013","KAH7958401.1")</f>
        <v>KAH7958401.1</v>
      </c>
    </row>
    <row r="44" spans="1:9" x14ac:dyDescent="0.25">
      <c r="A44" t="s">
        <v>2163</v>
      </c>
      <c r="B44" t="s">
        <v>1902</v>
      </c>
      <c r="C44">
        <v>252</v>
      </c>
      <c r="D44">
        <v>252</v>
      </c>
      <c r="E44" s="8">
        <v>0.83</v>
      </c>
      <c r="F44" s="9">
        <v>9.0000000000000006E-81</v>
      </c>
      <c r="G44">
        <v>55.02</v>
      </c>
      <c r="H44">
        <v>216</v>
      </c>
      <c r="I44" t="str">
        <f>HYPERLINK("https://www.ncbi.nlm.nih.gov/protein/XP_037268622.1?report=genbank&amp;log$=prottop&amp;blast_rank=42&amp;RID=H159H4V8013","XP_037268622.1")</f>
        <v>XP_037268622.1</v>
      </c>
    </row>
    <row r="45" spans="1:9" x14ac:dyDescent="0.25">
      <c r="A45" t="s">
        <v>2164</v>
      </c>
      <c r="B45" t="s">
        <v>1912</v>
      </c>
      <c r="C45">
        <v>254</v>
      </c>
      <c r="D45">
        <v>254</v>
      </c>
      <c r="E45" s="8">
        <v>0.87</v>
      </c>
      <c r="F45" s="9">
        <v>9.9999999999999996E-81</v>
      </c>
      <c r="G45">
        <v>53.42</v>
      </c>
      <c r="H45">
        <v>280</v>
      </c>
      <c r="I45" t="str">
        <f>HYPERLINK("https://www.ncbi.nlm.nih.gov/protein/XP_050029229.2?report=genbank&amp;log$=prottop&amp;blast_rank=43&amp;RID=H159H4V8013","XP_050029229.2")</f>
        <v>XP_050029229.2</v>
      </c>
    </row>
    <row r="46" spans="1:9" x14ac:dyDescent="0.25">
      <c r="A46" t="s">
        <v>2165</v>
      </c>
      <c r="B46" t="s">
        <v>2130</v>
      </c>
      <c r="C46">
        <v>251</v>
      </c>
      <c r="D46">
        <v>251</v>
      </c>
      <c r="E46" s="8">
        <v>0.86</v>
      </c>
      <c r="F46" s="9">
        <v>1.9999999999999999E-80</v>
      </c>
      <c r="G46">
        <v>54.17</v>
      </c>
      <c r="H46">
        <v>216</v>
      </c>
      <c r="I46" t="str">
        <f>HYPERLINK("https://www.ncbi.nlm.nih.gov/protein/KAH6931735.1?report=genbank&amp;log$=prottop&amp;blast_rank=44&amp;RID=H159H4V8013","KAH6931735.1")</f>
        <v>KAH6931735.1</v>
      </c>
    </row>
    <row r="47" spans="1:9" x14ac:dyDescent="0.25">
      <c r="A47" t="s">
        <v>2161</v>
      </c>
      <c r="B47" t="s">
        <v>1921</v>
      </c>
      <c r="C47">
        <v>251</v>
      </c>
      <c r="D47">
        <v>251</v>
      </c>
      <c r="E47" s="8">
        <v>0.86</v>
      </c>
      <c r="F47" s="9">
        <v>1.9999999999999999E-80</v>
      </c>
      <c r="G47">
        <v>53.7</v>
      </c>
      <c r="H47">
        <v>216</v>
      </c>
      <c r="I47" t="str">
        <f>HYPERLINK("https://www.ncbi.nlm.nih.gov/protein/XP_037565981.1?report=genbank&amp;log$=prottop&amp;blast_rank=45&amp;RID=H159H4V8013","XP_037565981.1")</f>
        <v>XP_037565981.1</v>
      </c>
    </row>
    <row r="48" spans="1:9" x14ac:dyDescent="0.25">
      <c r="A48" t="s">
        <v>2166</v>
      </c>
      <c r="B48" t="s">
        <v>1912</v>
      </c>
      <c r="C48">
        <v>251</v>
      </c>
      <c r="D48">
        <v>251</v>
      </c>
      <c r="E48" s="8">
        <v>0.86</v>
      </c>
      <c r="F48" s="9">
        <v>1.9999999999999999E-80</v>
      </c>
      <c r="G48">
        <v>56.22</v>
      </c>
      <c r="H48">
        <v>217</v>
      </c>
      <c r="I48" t="str">
        <f>HYPERLINK("https://www.ncbi.nlm.nih.gov/protein/XP_050028626.1?report=genbank&amp;log$=prottop&amp;blast_rank=46&amp;RID=H159H4V8013","XP_050028626.1")</f>
        <v>XP_050028626.1</v>
      </c>
    </row>
    <row r="49" spans="1:9" x14ac:dyDescent="0.25">
      <c r="A49" t="s">
        <v>2167</v>
      </c>
      <c r="B49" t="s">
        <v>1921</v>
      </c>
      <c r="C49">
        <v>250</v>
      </c>
      <c r="D49">
        <v>250</v>
      </c>
      <c r="E49" s="8">
        <v>0.86</v>
      </c>
      <c r="F49" s="9">
        <v>5E-80</v>
      </c>
      <c r="G49">
        <v>53.7</v>
      </c>
      <c r="H49">
        <v>216</v>
      </c>
      <c r="I49" t="str">
        <f>HYPERLINK("https://www.ncbi.nlm.nih.gov/protein/XP_037565982.1?report=genbank&amp;log$=prottop&amp;blast_rank=47&amp;RID=H159H4V8013","XP_037565982.1")</f>
        <v>XP_037565982.1</v>
      </c>
    </row>
    <row r="50" spans="1:9" x14ac:dyDescent="0.25">
      <c r="A50" t="s">
        <v>2168</v>
      </c>
      <c r="B50" t="s">
        <v>2130</v>
      </c>
      <c r="C50">
        <v>249</v>
      </c>
      <c r="D50">
        <v>249</v>
      </c>
      <c r="E50" s="8">
        <v>0.86</v>
      </c>
      <c r="F50" s="9">
        <v>9.0000000000000006E-80</v>
      </c>
      <c r="G50">
        <v>53.7</v>
      </c>
      <c r="H50">
        <v>216</v>
      </c>
      <c r="I50" t="str">
        <f>HYPERLINK("https://www.ncbi.nlm.nih.gov/protein/KAH6931963.1?report=genbank&amp;log$=prottop&amp;blast_rank=48&amp;RID=H159H4V8013","KAH6931963.1")</f>
        <v>KAH6931963.1</v>
      </c>
    </row>
    <row r="51" spans="1:9" x14ac:dyDescent="0.25">
      <c r="A51" t="s">
        <v>2155</v>
      </c>
      <c r="B51" t="s">
        <v>1912</v>
      </c>
      <c r="C51">
        <v>249</v>
      </c>
      <c r="D51">
        <v>249</v>
      </c>
      <c r="E51" s="8">
        <v>0.86</v>
      </c>
      <c r="F51" s="9">
        <v>1E-79</v>
      </c>
      <c r="G51">
        <v>53.24</v>
      </c>
      <c r="H51">
        <v>216</v>
      </c>
      <c r="I51" t="str">
        <f>HYPERLINK("https://www.ncbi.nlm.nih.gov/protein/XP_050029234.1?report=genbank&amp;log$=prottop&amp;blast_rank=49&amp;RID=H159H4V8013","XP_050029234.1")</f>
        <v>XP_050029234.1</v>
      </c>
    </row>
    <row r="52" spans="1:9" x14ac:dyDescent="0.25">
      <c r="A52" t="s">
        <v>2169</v>
      </c>
      <c r="B52" t="s">
        <v>2139</v>
      </c>
      <c r="C52">
        <v>250</v>
      </c>
      <c r="D52">
        <v>250</v>
      </c>
      <c r="E52" s="8">
        <v>0.83</v>
      </c>
      <c r="F52" s="9">
        <v>2E-79</v>
      </c>
      <c r="G52">
        <v>54.55</v>
      </c>
      <c r="H52">
        <v>246</v>
      </c>
      <c r="I52" t="str">
        <f>HYPERLINK("https://www.ncbi.nlm.nih.gov/protein/KAG0420426.1?report=genbank&amp;log$=prottop&amp;blast_rank=50&amp;RID=H159H4V8013","KAG0420426.1")</f>
        <v>KAG0420426.1</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ibeiro, Jose (NIH/NIAID) [E]</dc:creator>
  <cp:lastModifiedBy>Abdulsalam Adegoke</cp:lastModifiedBy>
  <dcterms:created xsi:type="dcterms:W3CDTF">2023-09-12T16:17:34Z</dcterms:created>
  <dcterms:modified xsi:type="dcterms:W3CDTF">2024-01-04T03:07:03Z</dcterms:modified>
</cp:coreProperties>
</file>